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7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8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9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drawings/drawing10.xml" ContentType="application/vnd.openxmlformats-officedocument.drawing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2340" yWindow="0" windowWidth="22260" windowHeight="12645" firstSheet="6" activeTab="8"/>
  </bookViews>
  <sheets>
    <sheet name="Click Data-Operation Time" sheetId="1" r:id="rId1"/>
    <sheet name="Click Data-Error Rate" sheetId="4" r:id="rId2"/>
    <sheet name="Click Data-Accuracy Deviation" sheetId="5" r:id="rId3"/>
    <sheet name="Click Data-Workload" sheetId="6" r:id="rId4"/>
    <sheet name="Drag Data-Operation Speed" sheetId="2" r:id="rId5"/>
    <sheet name="Drag Data-Accuracy Deviation" sheetId="7" r:id="rId6"/>
    <sheet name="Drag Data-Workload" sheetId="8" r:id="rId7"/>
    <sheet name="Zoom Data-Operation Time" sheetId="3" r:id="rId8"/>
    <sheet name="Zoom Data-Accuracy Deviation" sheetId="10" r:id="rId9"/>
    <sheet name="Zoom Data-Workload" sheetId="9" r:id="rId10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06" uniqueCount="62">
  <si>
    <t>R2</t>
    <phoneticPr fontId="2" type="noConversion"/>
  </si>
  <si>
    <t>R1</t>
    <phoneticPr fontId="2" type="noConversion"/>
  </si>
  <si>
    <t>L3</t>
    <phoneticPr fontId="2" type="noConversion"/>
  </si>
  <si>
    <t>L2</t>
    <phoneticPr fontId="2" type="noConversion"/>
  </si>
  <si>
    <t>L1</t>
    <phoneticPr fontId="2" type="noConversion"/>
  </si>
  <si>
    <t>R3</t>
    <phoneticPr fontId="2" type="noConversion"/>
  </si>
  <si>
    <t>R</t>
    <phoneticPr fontId="2" type="noConversion"/>
  </si>
  <si>
    <t>L</t>
    <phoneticPr fontId="2" type="noConversion"/>
  </si>
  <si>
    <r>
      <rPr>
        <sz val="12"/>
        <color theme="1"/>
        <rFont val="宋体"/>
        <family val="3"/>
        <charset val="134"/>
      </rPr>
      <t>偏</t>
    </r>
    <r>
      <rPr>
        <sz val="12"/>
        <color theme="1"/>
        <rFont val="Times New Roman"/>
        <family val="1"/>
      </rPr>
      <t>η</t>
    </r>
    <r>
      <rPr>
        <vertAlign val="superscript"/>
        <sz val="12"/>
        <color theme="1"/>
        <rFont val="Times New Roman"/>
        <family val="1"/>
      </rPr>
      <t>2</t>
    </r>
    <phoneticPr fontId="2" type="noConversion"/>
  </si>
  <si>
    <t>p</t>
    <phoneticPr fontId="2" type="noConversion"/>
  </si>
  <si>
    <t xml:space="preserve">F </t>
    <phoneticPr fontId="2" type="noConversion"/>
  </si>
  <si>
    <t>P75</t>
    <phoneticPr fontId="2" type="noConversion"/>
  </si>
  <si>
    <t>P25</t>
    <phoneticPr fontId="2" type="noConversion"/>
  </si>
  <si>
    <t>Position</t>
    <phoneticPr fontId="2" type="noConversion"/>
  </si>
  <si>
    <t>Mean</t>
  </si>
  <si>
    <t>Mean</t>
    <phoneticPr fontId="2" type="noConversion"/>
  </si>
  <si>
    <t>Size/mm</t>
    <phoneticPr fontId="2" type="noConversion"/>
  </si>
  <si>
    <t>Mean/mm</t>
    <phoneticPr fontId="2" type="noConversion"/>
  </si>
  <si>
    <t>Standard Deviation</t>
    <phoneticPr fontId="2" type="noConversion"/>
  </si>
  <si>
    <t>Max</t>
    <phoneticPr fontId="2" type="noConversion"/>
  </si>
  <si>
    <t>Min</t>
    <phoneticPr fontId="2" type="noConversion"/>
  </si>
  <si>
    <t>Layout</t>
    <phoneticPr fontId="2" type="noConversion"/>
  </si>
  <si>
    <t>Layout&amp;Position</t>
    <phoneticPr fontId="2" type="noConversion"/>
  </si>
  <si>
    <t>1,22</t>
    <phoneticPr fontId="2" type="noConversion"/>
  </si>
  <si>
    <t>Zoom</t>
    <phoneticPr fontId="2" type="noConversion"/>
  </si>
  <si>
    <t xml:space="preserve">R </t>
    <phoneticPr fontId="13" type="noConversion"/>
  </si>
  <si>
    <t>frustration level</t>
    <phoneticPr fontId="13" type="noConversion"/>
  </si>
  <si>
    <t xml:space="preserve"> effort</t>
    <phoneticPr fontId="13" type="noConversion"/>
  </si>
  <si>
    <t xml:space="preserve"> overall performance</t>
    <phoneticPr fontId="13" type="noConversion"/>
  </si>
  <si>
    <t>temporal demand</t>
    <phoneticPr fontId="13" type="noConversion"/>
  </si>
  <si>
    <t>physical demand</t>
    <phoneticPr fontId="13" type="noConversion"/>
  </si>
  <si>
    <t>mental demand</t>
    <phoneticPr fontId="13" type="noConversion"/>
  </si>
  <si>
    <t>L</t>
    <phoneticPr fontId="13" type="noConversion"/>
  </si>
  <si>
    <t>L</t>
  </si>
  <si>
    <t>R</t>
    <phoneticPr fontId="13" type="noConversion"/>
  </si>
  <si>
    <t>Workload</t>
    <phoneticPr fontId="13" type="noConversion"/>
  </si>
  <si>
    <t>P25/mm</t>
    <phoneticPr fontId="2" type="noConversion"/>
  </si>
  <si>
    <t>P75/mm</t>
    <phoneticPr fontId="2" type="noConversion"/>
  </si>
  <si>
    <t>Min/mm</t>
    <phoneticPr fontId="2" type="noConversion"/>
  </si>
  <si>
    <t>Max/mm</t>
    <phoneticPr fontId="2" type="noConversion"/>
  </si>
  <si>
    <t>Angle/°</t>
    <phoneticPr fontId="2" type="noConversion"/>
  </si>
  <si>
    <t>Mean/mm/s</t>
    <phoneticPr fontId="2" type="noConversion"/>
  </si>
  <si>
    <t>P25/mm/s</t>
    <phoneticPr fontId="2" type="noConversion"/>
  </si>
  <si>
    <t>P7/mm/s</t>
    <phoneticPr fontId="2" type="noConversion"/>
  </si>
  <si>
    <t>Min/mm/s</t>
    <phoneticPr fontId="2" type="noConversion"/>
  </si>
  <si>
    <t>Max/mm/s</t>
    <phoneticPr fontId="2" type="noConversion"/>
  </si>
  <si>
    <t>Mean/ms</t>
    <phoneticPr fontId="2" type="noConversion"/>
  </si>
  <si>
    <t>P25/ms</t>
    <phoneticPr fontId="2" type="noConversion"/>
  </si>
  <si>
    <t>P75/ms</t>
    <phoneticPr fontId="2" type="noConversion"/>
  </si>
  <si>
    <t>Min/ms</t>
    <phoneticPr fontId="2" type="noConversion"/>
  </si>
  <si>
    <t>Max/ms</t>
    <phoneticPr fontId="2" type="noConversion"/>
  </si>
  <si>
    <t>Multiple</t>
    <phoneticPr fontId="2" type="noConversion"/>
  </si>
  <si>
    <t>Display Mode</t>
    <phoneticPr fontId="2" type="noConversion"/>
  </si>
  <si>
    <r>
      <t>partial η</t>
    </r>
    <r>
      <rPr>
        <vertAlign val="superscript"/>
        <sz val="12"/>
        <color theme="1"/>
        <rFont val="Times New Roman"/>
        <family val="1"/>
      </rPr>
      <t>2</t>
    </r>
    <phoneticPr fontId="2" type="noConversion"/>
  </si>
  <si>
    <t>Real time</t>
  </si>
  <si>
    <t>Not Real time</t>
  </si>
  <si>
    <t>1/22/0.096</t>
    <phoneticPr fontId="2" type="noConversion"/>
  </si>
  <si>
    <t>Zoom in</t>
    <phoneticPr fontId="2" type="noConversion"/>
  </si>
  <si>
    <t>Zoom out</t>
    <phoneticPr fontId="2" type="noConversion"/>
  </si>
  <si>
    <t>1/22/0.196</t>
    <phoneticPr fontId="2" type="noConversion"/>
  </si>
  <si>
    <t>Real time</t>
    <phoneticPr fontId="2" type="noConversion"/>
  </si>
  <si>
    <t>Not Real tim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1">
    <numFmt numFmtId="176" formatCode="0.000_ "/>
    <numFmt numFmtId="177" formatCode="0.00_ "/>
    <numFmt numFmtId="178" formatCode="0.00_);[Red]\(0.00\)"/>
    <numFmt numFmtId="179" formatCode="###0.0000"/>
    <numFmt numFmtId="180" formatCode="0.000000_ "/>
    <numFmt numFmtId="181" formatCode="0.0000_);[Red]\(0.0000\)"/>
    <numFmt numFmtId="182" formatCode="###0.000"/>
    <numFmt numFmtId="183" formatCode="0_ "/>
    <numFmt numFmtId="184" formatCode="0_ ;[Red]\-0\ "/>
    <numFmt numFmtId="185" formatCode="0.00_ ;[Red]\-0.00\ "/>
    <numFmt numFmtId="186" formatCode="0.000_);[Red]\(0.000\)"/>
  </numFmts>
  <fonts count="15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2"/>
      <color theme="1"/>
      <name val="Times New Roman"/>
      <family val="1"/>
    </font>
    <font>
      <sz val="10.5"/>
      <color theme="1"/>
      <name val="Times New Roman"/>
      <family val="1"/>
    </font>
    <font>
      <sz val="11"/>
      <color theme="1"/>
      <name val="Times New Roman"/>
      <family val="1"/>
    </font>
    <font>
      <sz val="10"/>
      <name val="Arial"/>
      <family val="2"/>
    </font>
    <font>
      <sz val="12"/>
      <color indexed="8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3"/>
      <charset val="134"/>
    </font>
    <font>
      <vertAlign val="superscript"/>
      <sz val="12"/>
      <color theme="1"/>
      <name val="Times New Roman"/>
      <family val="1"/>
    </font>
    <font>
      <sz val="9"/>
      <color indexed="8"/>
      <name val="Times New Roman"/>
      <family val="1"/>
    </font>
    <font>
      <sz val="10"/>
      <name val="Times New Roman"/>
      <family val="1"/>
    </font>
    <font>
      <sz val="9"/>
      <name val="等线"/>
      <family val="2"/>
      <charset val="134"/>
      <scheme val="minor"/>
    </font>
    <font>
      <sz val="12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</borders>
  <cellStyleXfs count="8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123">
    <xf numFmtId="0" fontId="0" fillId="0" borderId="0" xfId="0"/>
    <xf numFmtId="0" fontId="0" fillId="0" borderId="0" xfId="0" applyFont="1"/>
    <xf numFmtId="0" fontId="3" fillId="0" borderId="0" xfId="0" applyFont="1"/>
    <xf numFmtId="176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8" fillId="0" borderId="0" xfId="1" applyFont="1"/>
    <xf numFmtId="0" fontId="3" fillId="0" borderId="1" xfId="0" applyFont="1" applyFill="1" applyBorder="1" applyAlignment="1">
      <alignment horizontal="center" vertical="center" wrapText="1"/>
    </xf>
    <xf numFmtId="176" fontId="3" fillId="0" borderId="0" xfId="0" applyNumberFormat="1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horizontal="right" vertical="center" wrapText="1"/>
    </xf>
    <xf numFmtId="0" fontId="3" fillId="0" borderId="0" xfId="0" applyFont="1" applyBorder="1"/>
    <xf numFmtId="177" fontId="3" fillId="0" borderId="0" xfId="0" applyNumberFormat="1" applyFont="1"/>
    <xf numFmtId="0" fontId="3" fillId="0" borderId="0" xfId="0" applyFont="1" applyFill="1" applyBorder="1" applyAlignment="1">
      <alignment horizontal="left" vertical="center" wrapText="1"/>
    </xf>
    <xf numFmtId="176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178" fontId="3" fillId="0" borderId="0" xfId="0" applyNumberFormat="1" applyFont="1"/>
    <xf numFmtId="0" fontId="3" fillId="0" borderId="0" xfId="0" applyFont="1" applyAlignment="1">
      <alignment horizontal="right"/>
    </xf>
    <xf numFmtId="179" fontId="7" fillId="0" borderId="0" xfId="2" applyNumberFormat="1" applyFont="1" applyBorder="1" applyAlignment="1">
      <alignment horizontal="right" vertical="center"/>
    </xf>
    <xf numFmtId="178" fontId="3" fillId="0" borderId="0" xfId="0" applyNumberFormat="1" applyFont="1" applyFill="1"/>
    <xf numFmtId="0" fontId="3" fillId="0" borderId="0" xfId="0" applyFont="1" applyFill="1"/>
    <xf numFmtId="0" fontId="0" fillId="0" borderId="0" xfId="0" applyFill="1"/>
    <xf numFmtId="179" fontId="7" fillId="0" borderId="0" xfId="2" applyNumberFormat="1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center"/>
    </xf>
    <xf numFmtId="176" fontId="3" fillId="0" borderId="1" xfId="0" applyNumberFormat="1" applyFont="1" applyFill="1" applyBorder="1" applyAlignment="1">
      <alignment horizontal="center" vertical="center"/>
    </xf>
    <xf numFmtId="177" fontId="3" fillId="0" borderId="0" xfId="0" applyNumberFormat="1" applyFont="1" applyFill="1"/>
    <xf numFmtId="178" fontId="3" fillId="0" borderId="1" xfId="0" applyNumberFormat="1" applyFont="1" applyFill="1" applyBorder="1" applyAlignment="1">
      <alignment horizontal="center"/>
    </xf>
    <xf numFmtId="177" fontId="3" fillId="0" borderId="1" xfId="0" applyNumberFormat="1" applyFont="1" applyBorder="1" applyAlignment="1">
      <alignment horizontal="center" vertical="center"/>
    </xf>
    <xf numFmtId="177" fontId="3" fillId="0" borderId="4" xfId="0" applyNumberFormat="1" applyFont="1" applyBorder="1" applyAlignment="1">
      <alignment horizontal="center" vertical="center"/>
    </xf>
    <xf numFmtId="177" fontId="0" fillId="0" borderId="0" xfId="0" applyNumberFormat="1" applyFill="1"/>
    <xf numFmtId="178" fontId="0" fillId="0" borderId="0" xfId="0" applyNumberFormat="1" applyFill="1"/>
    <xf numFmtId="178" fontId="7" fillId="0" borderId="1" xfId="2" applyNumberFormat="1" applyFont="1" applyFill="1" applyBorder="1" applyAlignment="1">
      <alignment horizontal="right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80" fontId="5" fillId="0" borderId="0" xfId="0" applyNumberFormat="1" applyFont="1"/>
    <xf numFmtId="180" fontId="7" fillId="0" borderId="0" xfId="2" applyNumberFormat="1" applyFont="1" applyBorder="1" applyAlignment="1">
      <alignment horizontal="right" vertical="center"/>
    </xf>
    <xf numFmtId="180" fontId="11" fillId="0" borderId="0" xfId="2" applyNumberFormat="1" applyFont="1" applyBorder="1" applyAlignment="1">
      <alignment horizontal="right" vertical="center"/>
    </xf>
    <xf numFmtId="0" fontId="6" fillId="0" borderId="0" xfId="3"/>
    <xf numFmtId="0" fontId="0" fillId="0" borderId="0" xfId="0" applyFill="1" applyAlignment="1">
      <alignment horizontal="center"/>
    </xf>
    <xf numFmtId="177" fontId="3" fillId="0" borderId="0" xfId="0" applyNumberFormat="1" applyFont="1" applyAlignment="1">
      <alignment horizontal="center"/>
    </xf>
    <xf numFmtId="177" fontId="5" fillId="0" borderId="0" xfId="0" applyNumberFormat="1" applyFont="1" applyAlignment="1">
      <alignment horizontal="center"/>
    </xf>
    <xf numFmtId="0" fontId="6" fillId="0" borderId="0" xfId="4"/>
    <xf numFmtId="182" fontId="3" fillId="0" borderId="0" xfId="0" applyNumberFormat="1" applyFont="1"/>
    <xf numFmtId="178" fontId="0" fillId="0" borderId="0" xfId="0" applyNumberFormat="1"/>
    <xf numFmtId="184" fontId="1" fillId="0" borderId="0" xfId="0" applyNumberFormat="1" applyFont="1" applyAlignment="1">
      <alignment horizontal="left"/>
    </xf>
    <xf numFmtId="185" fontId="1" fillId="0" borderId="0" xfId="0" applyNumberFormat="1" applyFont="1"/>
    <xf numFmtId="0" fontId="1" fillId="0" borderId="0" xfId="0" applyFont="1"/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177" fontId="0" fillId="0" borderId="0" xfId="0" applyNumberFormat="1"/>
    <xf numFmtId="181" fontId="1" fillId="0" borderId="0" xfId="0" applyNumberFormat="1" applyFont="1"/>
    <xf numFmtId="181" fontId="1" fillId="0" borderId="0" xfId="0" applyNumberFormat="1" applyFont="1" applyFill="1"/>
    <xf numFmtId="176" fontId="3" fillId="0" borderId="1" xfId="0" applyNumberFormat="1" applyFont="1" applyBorder="1" applyAlignment="1">
      <alignment horizontal="center"/>
    </xf>
    <xf numFmtId="0" fontId="0" fillId="0" borderId="0" xfId="0" applyAlignment="1">
      <alignment vertical="center"/>
    </xf>
    <xf numFmtId="177" fontId="0" fillId="0" borderId="0" xfId="0" applyNumberFormat="1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0" xfId="0" applyAlignment="1">
      <alignment horizontal="center" vertical="center"/>
    </xf>
    <xf numFmtId="186" fontId="3" fillId="0" borderId="0" xfId="0" applyNumberFormat="1" applyFont="1"/>
    <xf numFmtId="0" fontId="3" fillId="0" borderId="1" xfId="0" applyFont="1" applyBorder="1" applyAlignment="1">
      <alignment horizontal="right"/>
    </xf>
    <xf numFmtId="186" fontId="3" fillId="0" borderId="1" xfId="0" applyNumberFormat="1" applyFont="1" applyFill="1" applyBorder="1" applyAlignment="1">
      <alignment horizontal="center"/>
    </xf>
    <xf numFmtId="186" fontId="7" fillId="0" borderId="1" xfId="2" applyNumberFormat="1" applyFont="1" applyFill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 vertical="center"/>
    </xf>
    <xf numFmtId="176" fontId="3" fillId="0" borderId="3" xfId="0" applyNumberFormat="1" applyFont="1" applyBorder="1" applyAlignment="1">
      <alignment horizontal="center" vertical="center"/>
    </xf>
    <xf numFmtId="176" fontId="3" fillId="0" borderId="0" xfId="0" applyNumberFormat="1" applyFont="1" applyBorder="1" applyAlignment="1">
      <alignment horizontal="center" vertical="center"/>
    </xf>
    <xf numFmtId="178" fontId="7" fillId="0" borderId="1" xfId="2" applyNumberFormat="1" applyFont="1" applyFill="1" applyBorder="1" applyAlignment="1">
      <alignment horizontal="center" vertical="center"/>
    </xf>
    <xf numFmtId="0" fontId="3" fillId="0" borderId="0" xfId="0" applyFont="1" applyBorder="1" applyAlignment="1">
      <alignment horizontal="center" vertical="center" wrapText="1"/>
    </xf>
    <xf numFmtId="178" fontId="3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vertical="center" wrapText="1"/>
    </xf>
    <xf numFmtId="0" fontId="0" fillId="0" borderId="8" xfId="0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177" fontId="5" fillId="0" borderId="0" xfId="0" applyNumberFormat="1" applyFont="1" applyFill="1" applyAlignment="1">
      <alignment horizontal="center"/>
    </xf>
    <xf numFmtId="177" fontId="3" fillId="0" borderId="0" xfId="0" applyNumberFormat="1" applyFont="1" applyFill="1" applyAlignment="1">
      <alignment horizontal="center"/>
    </xf>
    <xf numFmtId="179" fontId="0" fillId="0" borderId="0" xfId="0" applyNumberFormat="1"/>
    <xf numFmtId="178" fontId="5" fillId="0" borderId="1" xfId="0" applyNumberFormat="1" applyFont="1" applyFill="1" applyBorder="1" applyAlignment="1">
      <alignment horizontal="center"/>
    </xf>
    <xf numFmtId="0" fontId="5" fillId="0" borderId="5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horizontal="center"/>
    </xf>
    <xf numFmtId="176" fontId="3" fillId="0" borderId="2" xfId="0" applyNumberFormat="1" applyFont="1" applyBorder="1" applyAlignment="1">
      <alignment horizontal="center"/>
    </xf>
    <xf numFmtId="176" fontId="3" fillId="0" borderId="2" xfId="0" applyNumberFormat="1" applyFont="1" applyFill="1" applyBorder="1" applyAlignment="1">
      <alignment horizontal="center"/>
    </xf>
    <xf numFmtId="183" fontId="7" fillId="0" borderId="1" xfId="1" applyNumberFormat="1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176" fontId="3" fillId="0" borderId="0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178" fontId="7" fillId="0" borderId="1" xfId="1" applyNumberFormat="1" applyFont="1" applyBorder="1" applyAlignment="1">
      <alignment horizontal="center" vertical="center"/>
    </xf>
    <xf numFmtId="178" fontId="3" fillId="0" borderId="0" xfId="0" applyNumberFormat="1" applyFont="1" applyAlignment="1">
      <alignment horizontal="center"/>
    </xf>
    <xf numFmtId="178" fontId="3" fillId="0" borderId="1" xfId="0" applyNumberFormat="1" applyFont="1" applyFill="1" applyBorder="1" applyAlignment="1">
      <alignment horizontal="center" vertical="center"/>
    </xf>
    <xf numFmtId="178" fontId="3" fillId="0" borderId="1" xfId="0" applyNumberFormat="1" applyFont="1" applyFill="1" applyBorder="1" applyAlignment="1">
      <alignment horizontal="center" vertical="center" wrapText="1"/>
    </xf>
    <xf numFmtId="178" fontId="3" fillId="0" borderId="0" xfId="0" applyNumberFormat="1" applyFont="1" applyBorder="1" applyAlignment="1">
      <alignment horizontal="center"/>
    </xf>
    <xf numFmtId="178" fontId="3" fillId="0" borderId="0" xfId="0" applyNumberFormat="1" applyFont="1" applyFill="1" applyBorder="1" applyAlignment="1">
      <alignment horizontal="center" vertical="center" wrapText="1"/>
    </xf>
    <xf numFmtId="179" fontId="0" fillId="0" borderId="0" xfId="0" applyNumberFormat="1" applyFill="1"/>
    <xf numFmtId="0" fontId="5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 wrapText="1"/>
    </xf>
    <xf numFmtId="0" fontId="1" fillId="0" borderId="0" xfId="0" applyFont="1" applyAlignment="1">
      <alignment horizontal="center"/>
    </xf>
    <xf numFmtId="176" fontId="3" fillId="0" borderId="1" xfId="0" applyNumberFormat="1" applyFont="1" applyFill="1" applyBorder="1" applyAlignment="1">
      <alignment horizontal="center"/>
    </xf>
    <xf numFmtId="178" fontId="7" fillId="0" borderId="1" xfId="6" applyNumberFormat="1" applyFont="1" applyBorder="1" applyAlignment="1">
      <alignment horizontal="center" vertical="center"/>
    </xf>
    <xf numFmtId="0" fontId="8" fillId="0" borderId="0" xfId="5" applyFont="1" applyAlignment="1">
      <alignment horizontal="center"/>
    </xf>
    <xf numFmtId="178" fontId="7" fillId="0" borderId="0" xfId="6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wrapText="1"/>
    </xf>
    <xf numFmtId="0" fontId="7" fillId="0" borderId="1" xfId="7" applyFont="1" applyBorder="1" applyAlignment="1">
      <alignment horizontal="center" vertical="top" wrapText="1"/>
    </xf>
    <xf numFmtId="186" fontId="7" fillId="0" borderId="1" xfId="6" applyNumberFormat="1" applyFont="1" applyBorder="1" applyAlignment="1">
      <alignment horizontal="center" vertical="center"/>
    </xf>
    <xf numFmtId="0" fontId="14" fillId="0" borderId="0" xfId="0" applyFont="1"/>
    <xf numFmtId="186" fontId="7" fillId="0" borderId="0" xfId="6" applyNumberFormat="1" applyFont="1" applyBorder="1" applyAlignment="1">
      <alignment horizontal="center" vertical="center"/>
    </xf>
    <xf numFmtId="186" fontId="3" fillId="0" borderId="1" xfId="0" applyNumberFormat="1" applyFont="1" applyFill="1" applyBorder="1" applyAlignment="1">
      <alignment horizontal="center" vertical="center"/>
    </xf>
    <xf numFmtId="186" fontId="3" fillId="0" borderId="1" xfId="0" applyNumberFormat="1" applyFont="1" applyFill="1" applyBorder="1" applyAlignment="1">
      <alignment horizontal="center" vertical="center" wrapText="1"/>
    </xf>
    <xf numFmtId="186" fontId="3" fillId="0" borderId="0" xfId="0" applyNumberFormat="1" applyFont="1" applyBorder="1" applyAlignment="1">
      <alignment horizontal="center"/>
    </xf>
    <xf numFmtId="186" fontId="3" fillId="0" borderId="0" xfId="0" applyNumberFormat="1" applyFont="1" applyFill="1" applyBorder="1" applyAlignment="1">
      <alignment horizontal="center" vertical="center" wrapText="1"/>
    </xf>
    <xf numFmtId="186" fontId="3" fillId="0" borderId="0" xfId="0" applyNumberFormat="1" applyFont="1" applyAlignment="1">
      <alignment horizontal="center"/>
    </xf>
    <xf numFmtId="177" fontId="5" fillId="0" borderId="1" xfId="0" applyNumberFormat="1" applyFont="1" applyBorder="1" applyAlignment="1">
      <alignment horizontal="center"/>
    </xf>
    <xf numFmtId="178" fontId="12" fillId="0" borderId="0" xfId="6" applyNumberFormat="1" applyFont="1" applyAlignment="1">
      <alignment horizontal="center"/>
    </xf>
    <xf numFmtId="178" fontId="1" fillId="0" borderId="0" xfId="0" applyNumberFormat="1" applyFont="1" applyAlignment="1">
      <alignment horizontal="center"/>
    </xf>
    <xf numFmtId="178" fontId="3" fillId="0" borderId="1" xfId="0" applyNumberFormat="1" applyFont="1" applyBorder="1" applyAlignment="1">
      <alignment horizontal="center" vertical="center" wrapText="1"/>
    </xf>
    <xf numFmtId="178" fontId="0" fillId="0" borderId="0" xfId="0" applyNumberFormat="1" applyAlignment="1">
      <alignment horizontal="center"/>
    </xf>
    <xf numFmtId="178" fontId="6" fillId="0" borderId="0" xfId="6" applyNumberFormat="1" applyAlignment="1">
      <alignment horizontal="center"/>
    </xf>
    <xf numFmtId="178" fontId="14" fillId="0" borderId="0" xfId="0" applyNumberFormat="1" applyFont="1" applyAlignment="1">
      <alignment horizontal="center"/>
    </xf>
    <xf numFmtId="0" fontId="5" fillId="0" borderId="1" xfId="0" applyFont="1" applyBorder="1" applyAlignment="1">
      <alignment horizontal="center" vertical="center"/>
    </xf>
  </cellXfs>
  <cellStyles count="8">
    <cellStyle name="常规" xfId="0" builtinId="0"/>
    <cellStyle name="常规_单击" xfId="2"/>
    <cellStyle name="常规_单击图-负荷" xfId="3"/>
    <cellStyle name="常规_单击图-时间" xfId="1"/>
    <cellStyle name="常规_放大图-操作时间" xfId="7"/>
    <cellStyle name="常规_缩放图-操作时间" xfId="5"/>
    <cellStyle name="常规_缩放图-负荷" xfId="6"/>
    <cellStyle name="常规_拖拽图-速度" xfId="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654170404907516"/>
          <c:y val="4.7503369780920034E-2"/>
          <c:w val="0.7843469903732353"/>
          <c:h val="0.79528937951145995"/>
        </c:manualLayout>
      </c:layout>
      <c:lineChart>
        <c:grouping val="standard"/>
        <c:varyColors val="0"/>
        <c:ser>
          <c:idx val="0"/>
          <c:order val="0"/>
          <c:tx>
            <c:v>L1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C$2:$C$10</c:f>
              <c:numCache>
                <c:formatCode>0.00_);[Red]\(0.00\)</c:formatCode>
                <c:ptCount val="9"/>
                <c:pt idx="0">
                  <c:v>824.87</c:v>
                </c:pt>
                <c:pt idx="1">
                  <c:v>844.04</c:v>
                </c:pt>
                <c:pt idx="2">
                  <c:v>809.44</c:v>
                </c:pt>
                <c:pt idx="3">
                  <c:v>763.18</c:v>
                </c:pt>
                <c:pt idx="4">
                  <c:v>795.57</c:v>
                </c:pt>
                <c:pt idx="5">
                  <c:v>776.43</c:v>
                </c:pt>
                <c:pt idx="6">
                  <c:v>740.51</c:v>
                </c:pt>
                <c:pt idx="7">
                  <c:v>726.58</c:v>
                </c:pt>
                <c:pt idx="8">
                  <c:v>700.7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1F3-4316-BE1E-F32EDA0EE130}"/>
            </c:ext>
          </c:extLst>
        </c:ser>
        <c:ser>
          <c:idx val="1"/>
          <c:order val="1"/>
          <c:tx>
            <c:v>L2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C$11:$C$19</c:f>
              <c:numCache>
                <c:formatCode>0.00_);[Red]\(0.00\)</c:formatCode>
                <c:ptCount val="9"/>
                <c:pt idx="0">
                  <c:v>853.04</c:v>
                </c:pt>
                <c:pt idx="1">
                  <c:v>814.5</c:v>
                </c:pt>
                <c:pt idx="2">
                  <c:v>760.42</c:v>
                </c:pt>
                <c:pt idx="3">
                  <c:v>786.67</c:v>
                </c:pt>
                <c:pt idx="4">
                  <c:v>780.06</c:v>
                </c:pt>
                <c:pt idx="5">
                  <c:v>775.74</c:v>
                </c:pt>
                <c:pt idx="6">
                  <c:v>712.36</c:v>
                </c:pt>
                <c:pt idx="7">
                  <c:v>694.18</c:v>
                </c:pt>
                <c:pt idx="8">
                  <c:v>671.5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1F3-4316-BE1E-F32EDA0EE130}"/>
            </c:ext>
          </c:extLst>
        </c:ser>
        <c:ser>
          <c:idx val="2"/>
          <c:order val="2"/>
          <c:tx>
            <c:v>L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C$20:$C$28</c:f>
              <c:numCache>
                <c:formatCode>0.00_);[Red]\(0.00\)</c:formatCode>
                <c:ptCount val="9"/>
                <c:pt idx="0">
                  <c:v>837.75</c:v>
                </c:pt>
                <c:pt idx="1">
                  <c:v>730.29</c:v>
                </c:pt>
                <c:pt idx="2">
                  <c:v>758.62</c:v>
                </c:pt>
                <c:pt idx="3">
                  <c:v>759.92</c:v>
                </c:pt>
                <c:pt idx="4">
                  <c:v>712.34</c:v>
                </c:pt>
                <c:pt idx="5">
                  <c:v>704.29</c:v>
                </c:pt>
                <c:pt idx="6">
                  <c:v>689.82</c:v>
                </c:pt>
                <c:pt idx="7">
                  <c:v>682.03</c:v>
                </c:pt>
                <c:pt idx="8">
                  <c:v>634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1F3-4316-BE1E-F32EDA0EE130}"/>
            </c:ext>
          </c:extLst>
        </c:ser>
        <c:ser>
          <c:idx val="3"/>
          <c:order val="3"/>
          <c:tx>
            <c:v>R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C$29:$C$37</c:f>
              <c:numCache>
                <c:formatCode>0.00_);[Red]\(0.00\)</c:formatCode>
                <c:ptCount val="9"/>
                <c:pt idx="0">
                  <c:v>949.87</c:v>
                </c:pt>
                <c:pt idx="1">
                  <c:v>904.5</c:v>
                </c:pt>
                <c:pt idx="2">
                  <c:v>898.47</c:v>
                </c:pt>
                <c:pt idx="3">
                  <c:v>846.46</c:v>
                </c:pt>
                <c:pt idx="4">
                  <c:v>821.76</c:v>
                </c:pt>
                <c:pt idx="5">
                  <c:v>791.88</c:v>
                </c:pt>
                <c:pt idx="6">
                  <c:v>759.53</c:v>
                </c:pt>
                <c:pt idx="7">
                  <c:v>750.85</c:v>
                </c:pt>
                <c:pt idx="8">
                  <c:v>699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1F3-4316-BE1E-F32EDA0EE130}"/>
            </c:ext>
          </c:extLst>
        </c:ser>
        <c:ser>
          <c:idx val="4"/>
          <c:order val="4"/>
          <c:tx>
            <c:v>R2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C$38:$C$46</c:f>
              <c:numCache>
                <c:formatCode>0.00_);[Red]\(0.00\)</c:formatCode>
                <c:ptCount val="9"/>
                <c:pt idx="0">
                  <c:v>929.72</c:v>
                </c:pt>
                <c:pt idx="1">
                  <c:v>884.82</c:v>
                </c:pt>
                <c:pt idx="2">
                  <c:v>891.85</c:v>
                </c:pt>
                <c:pt idx="3">
                  <c:v>821.25</c:v>
                </c:pt>
                <c:pt idx="4">
                  <c:v>825.72</c:v>
                </c:pt>
                <c:pt idx="5">
                  <c:v>816.85</c:v>
                </c:pt>
                <c:pt idx="6">
                  <c:v>784.3</c:v>
                </c:pt>
                <c:pt idx="7">
                  <c:v>747.17</c:v>
                </c:pt>
                <c:pt idx="8">
                  <c:v>754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1F3-4316-BE1E-F32EDA0EE130}"/>
            </c:ext>
          </c:extLst>
        </c:ser>
        <c:ser>
          <c:idx val="5"/>
          <c:order val="5"/>
          <c:tx>
            <c:v>R3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C$47:$C$55</c:f>
              <c:numCache>
                <c:formatCode>0.00_);[Red]\(0.00\)</c:formatCode>
                <c:ptCount val="9"/>
                <c:pt idx="0">
                  <c:v>769.86</c:v>
                </c:pt>
                <c:pt idx="1">
                  <c:v>819.12</c:v>
                </c:pt>
                <c:pt idx="2">
                  <c:v>798.05</c:v>
                </c:pt>
                <c:pt idx="3">
                  <c:v>762.05</c:v>
                </c:pt>
                <c:pt idx="4">
                  <c:v>731.84</c:v>
                </c:pt>
                <c:pt idx="5">
                  <c:v>755.54</c:v>
                </c:pt>
                <c:pt idx="6">
                  <c:v>743.45</c:v>
                </c:pt>
                <c:pt idx="7">
                  <c:v>662</c:v>
                </c:pt>
                <c:pt idx="8">
                  <c:v>687.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1F3-4316-BE1E-F32EDA0EE130}"/>
            </c:ext>
          </c:extLst>
        </c:ser>
        <c:ser>
          <c:idx val="6"/>
          <c:order val="6"/>
          <c:tx>
            <c:v>L1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E$2:$E$10</c:f>
              <c:numCache>
                <c:formatCode>0.00_);[Red]\(0.00\)</c:formatCode>
                <c:ptCount val="9"/>
                <c:pt idx="0">
                  <c:v>732</c:v>
                </c:pt>
                <c:pt idx="1">
                  <c:v>786.05</c:v>
                </c:pt>
                <c:pt idx="2">
                  <c:v>755.56</c:v>
                </c:pt>
                <c:pt idx="3">
                  <c:v>753.4</c:v>
                </c:pt>
                <c:pt idx="4">
                  <c:v>687.74</c:v>
                </c:pt>
                <c:pt idx="5">
                  <c:v>734.87</c:v>
                </c:pt>
                <c:pt idx="6">
                  <c:v>678.72</c:v>
                </c:pt>
                <c:pt idx="7">
                  <c:v>693.14</c:v>
                </c:pt>
                <c:pt idx="8">
                  <c:v>658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1F3-4316-BE1E-F32EDA0EE130}"/>
            </c:ext>
          </c:extLst>
        </c:ser>
        <c:ser>
          <c:idx val="7"/>
          <c:order val="7"/>
          <c:tx>
            <c:v>L1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F$2:$F$10</c:f>
              <c:numCache>
                <c:formatCode>0.00_);[Red]\(0.00\)</c:formatCode>
                <c:ptCount val="9"/>
                <c:pt idx="0">
                  <c:v>921.71</c:v>
                </c:pt>
                <c:pt idx="1">
                  <c:v>889.31</c:v>
                </c:pt>
                <c:pt idx="2">
                  <c:v>885.53</c:v>
                </c:pt>
                <c:pt idx="3">
                  <c:v>823.06</c:v>
                </c:pt>
                <c:pt idx="4">
                  <c:v>863.2</c:v>
                </c:pt>
                <c:pt idx="5">
                  <c:v>840.83</c:v>
                </c:pt>
                <c:pt idx="6">
                  <c:v>791.04</c:v>
                </c:pt>
                <c:pt idx="7">
                  <c:v>775.41</c:v>
                </c:pt>
                <c:pt idx="8">
                  <c:v>749.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71F3-4316-BE1E-F32EDA0EE130}"/>
            </c:ext>
          </c:extLst>
        </c:ser>
        <c:ser>
          <c:idx val="8"/>
          <c:order val="8"/>
          <c:tx>
            <c:v>L2P2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E$11:$E$19</c:f>
              <c:numCache>
                <c:formatCode>0.00_);[Red]\(0.00\)</c:formatCode>
                <c:ptCount val="9"/>
                <c:pt idx="0">
                  <c:v>729.81</c:v>
                </c:pt>
                <c:pt idx="1">
                  <c:v>722.29</c:v>
                </c:pt>
                <c:pt idx="2">
                  <c:v>687.78</c:v>
                </c:pt>
                <c:pt idx="3">
                  <c:v>731.32</c:v>
                </c:pt>
                <c:pt idx="4">
                  <c:v>694.89</c:v>
                </c:pt>
                <c:pt idx="5">
                  <c:v>730.55</c:v>
                </c:pt>
                <c:pt idx="6">
                  <c:v>656.22</c:v>
                </c:pt>
                <c:pt idx="7">
                  <c:v>625.76</c:v>
                </c:pt>
                <c:pt idx="8">
                  <c:v>615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71F3-4316-BE1E-F32EDA0EE130}"/>
            </c:ext>
          </c:extLst>
        </c:ser>
        <c:ser>
          <c:idx val="9"/>
          <c:order val="9"/>
          <c:tx>
            <c:v>L2P7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F$11:$F$19</c:f>
              <c:numCache>
                <c:formatCode>0.00_);[Red]\(0.00\)</c:formatCode>
                <c:ptCount val="9"/>
                <c:pt idx="0">
                  <c:v>952.49</c:v>
                </c:pt>
                <c:pt idx="1">
                  <c:v>903.26</c:v>
                </c:pt>
                <c:pt idx="2">
                  <c:v>826.96</c:v>
                </c:pt>
                <c:pt idx="3">
                  <c:v>843.75</c:v>
                </c:pt>
                <c:pt idx="4">
                  <c:v>885</c:v>
                </c:pt>
                <c:pt idx="5">
                  <c:v>813.46</c:v>
                </c:pt>
                <c:pt idx="6">
                  <c:v>754.62</c:v>
                </c:pt>
                <c:pt idx="7">
                  <c:v>742.88</c:v>
                </c:pt>
                <c:pt idx="8">
                  <c:v>713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71F3-4316-BE1E-F32EDA0EE130}"/>
            </c:ext>
          </c:extLst>
        </c:ser>
        <c:ser>
          <c:idx val="10"/>
          <c:order val="10"/>
          <c:tx>
            <c:v>L3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E$20:$E$28</c:f>
              <c:numCache>
                <c:formatCode>0.00_);[Red]\(0.00\)</c:formatCode>
                <c:ptCount val="9"/>
                <c:pt idx="0">
                  <c:v>804.47</c:v>
                </c:pt>
                <c:pt idx="1">
                  <c:v>611.21</c:v>
                </c:pt>
                <c:pt idx="2">
                  <c:v>649.16999999999996</c:v>
                </c:pt>
                <c:pt idx="3">
                  <c:v>698.87</c:v>
                </c:pt>
                <c:pt idx="4">
                  <c:v>667.31</c:v>
                </c:pt>
                <c:pt idx="5">
                  <c:v>641.53</c:v>
                </c:pt>
                <c:pt idx="6">
                  <c:v>635</c:v>
                </c:pt>
                <c:pt idx="7">
                  <c:v>624.34</c:v>
                </c:pt>
                <c:pt idx="8">
                  <c:v>585.4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71F3-4316-BE1E-F32EDA0EE130}"/>
            </c:ext>
          </c:extLst>
        </c:ser>
        <c:ser>
          <c:idx val="11"/>
          <c:order val="11"/>
          <c:tx>
            <c:v>L3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F$20:$F$28</c:f>
              <c:numCache>
                <c:formatCode>0.00_);[Red]\(0.00\)</c:formatCode>
                <c:ptCount val="9"/>
                <c:pt idx="0">
                  <c:v>930.16</c:v>
                </c:pt>
                <c:pt idx="1">
                  <c:v>856.84</c:v>
                </c:pt>
                <c:pt idx="2">
                  <c:v>851.69</c:v>
                </c:pt>
                <c:pt idx="3">
                  <c:v>846.68</c:v>
                </c:pt>
                <c:pt idx="4">
                  <c:v>779</c:v>
                </c:pt>
                <c:pt idx="5">
                  <c:v>765.83</c:v>
                </c:pt>
                <c:pt idx="6">
                  <c:v>729.9</c:v>
                </c:pt>
                <c:pt idx="7">
                  <c:v>726.94</c:v>
                </c:pt>
                <c:pt idx="8">
                  <c:v>692.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71F3-4316-BE1E-F32EDA0EE130}"/>
            </c:ext>
          </c:extLst>
        </c:ser>
        <c:ser>
          <c:idx val="12"/>
          <c:order val="12"/>
          <c:tx>
            <c:v>R1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E$29:$E$37</c:f>
              <c:numCache>
                <c:formatCode>0.00_);[Red]\(0.00\)</c:formatCode>
                <c:ptCount val="9"/>
                <c:pt idx="0">
                  <c:v>850.54</c:v>
                </c:pt>
                <c:pt idx="1">
                  <c:v>800.22</c:v>
                </c:pt>
                <c:pt idx="2">
                  <c:v>803.92</c:v>
                </c:pt>
                <c:pt idx="3">
                  <c:v>797.9</c:v>
                </c:pt>
                <c:pt idx="4">
                  <c:v>722.79</c:v>
                </c:pt>
                <c:pt idx="5">
                  <c:v>678.79</c:v>
                </c:pt>
                <c:pt idx="6">
                  <c:v>712.13</c:v>
                </c:pt>
                <c:pt idx="7">
                  <c:v>707.27</c:v>
                </c:pt>
                <c:pt idx="8">
                  <c:v>639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71F3-4316-BE1E-F32EDA0EE130}"/>
            </c:ext>
          </c:extLst>
        </c:ser>
        <c:ser>
          <c:idx val="13"/>
          <c:order val="13"/>
          <c:tx>
            <c:v>R1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F$29:$F$37</c:f>
              <c:numCache>
                <c:formatCode>0.00_);[Red]\(0.00\)</c:formatCode>
                <c:ptCount val="9"/>
                <c:pt idx="0">
                  <c:v>1067.72</c:v>
                </c:pt>
                <c:pt idx="1">
                  <c:v>1001.73</c:v>
                </c:pt>
                <c:pt idx="2">
                  <c:v>975.89</c:v>
                </c:pt>
                <c:pt idx="3">
                  <c:v>893.49</c:v>
                </c:pt>
                <c:pt idx="4">
                  <c:v>910.77</c:v>
                </c:pt>
                <c:pt idx="5">
                  <c:v>937.94</c:v>
                </c:pt>
                <c:pt idx="6">
                  <c:v>815.77</c:v>
                </c:pt>
                <c:pt idx="7">
                  <c:v>790.02</c:v>
                </c:pt>
                <c:pt idx="8">
                  <c:v>740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71F3-4316-BE1E-F32EDA0EE130}"/>
            </c:ext>
          </c:extLst>
        </c:ser>
        <c:ser>
          <c:idx val="14"/>
          <c:order val="14"/>
          <c:tx>
            <c:v>R2P2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E$38:$E$46</c:f>
              <c:numCache>
                <c:formatCode>0.00_);[Red]\(0.00\)</c:formatCode>
                <c:ptCount val="9"/>
                <c:pt idx="0">
                  <c:v>856.92</c:v>
                </c:pt>
                <c:pt idx="1">
                  <c:v>808.03</c:v>
                </c:pt>
                <c:pt idx="2">
                  <c:v>783.84</c:v>
                </c:pt>
                <c:pt idx="3">
                  <c:v>747.05</c:v>
                </c:pt>
                <c:pt idx="4">
                  <c:v>742.52</c:v>
                </c:pt>
                <c:pt idx="5">
                  <c:v>704.65</c:v>
                </c:pt>
                <c:pt idx="6">
                  <c:v>757.4</c:v>
                </c:pt>
                <c:pt idx="7">
                  <c:v>682.18</c:v>
                </c:pt>
                <c:pt idx="8">
                  <c:v>725.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71F3-4316-BE1E-F32EDA0EE130}"/>
            </c:ext>
          </c:extLst>
        </c:ser>
        <c:ser>
          <c:idx val="15"/>
          <c:order val="15"/>
          <c:tx>
            <c:v>R2P7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F$38:$F$46</c:f>
              <c:numCache>
                <c:formatCode>0.00_);[Red]\(0.00\)</c:formatCode>
                <c:ptCount val="9"/>
                <c:pt idx="0">
                  <c:v>1009.3</c:v>
                </c:pt>
                <c:pt idx="1">
                  <c:v>968.15</c:v>
                </c:pt>
                <c:pt idx="2">
                  <c:v>963.85</c:v>
                </c:pt>
                <c:pt idx="3">
                  <c:v>870.93</c:v>
                </c:pt>
                <c:pt idx="4">
                  <c:v>881.36</c:v>
                </c:pt>
                <c:pt idx="5">
                  <c:v>924.07</c:v>
                </c:pt>
                <c:pt idx="6">
                  <c:v>841.9</c:v>
                </c:pt>
                <c:pt idx="7">
                  <c:v>794.88</c:v>
                </c:pt>
                <c:pt idx="8">
                  <c:v>821.4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71F3-4316-BE1E-F32EDA0EE130}"/>
            </c:ext>
          </c:extLst>
        </c:ser>
        <c:ser>
          <c:idx val="16"/>
          <c:order val="16"/>
          <c:tx>
            <c:v>R3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E$47:$E$55</c:f>
              <c:numCache>
                <c:formatCode>0.00_);[Red]\(0.00\)</c:formatCode>
                <c:ptCount val="9"/>
                <c:pt idx="0">
                  <c:v>705.84</c:v>
                </c:pt>
                <c:pt idx="1">
                  <c:v>733.78</c:v>
                </c:pt>
                <c:pt idx="2">
                  <c:v>737.14</c:v>
                </c:pt>
                <c:pt idx="3">
                  <c:v>717.5</c:v>
                </c:pt>
                <c:pt idx="4">
                  <c:v>674.48</c:v>
                </c:pt>
                <c:pt idx="5">
                  <c:v>681.68</c:v>
                </c:pt>
                <c:pt idx="6">
                  <c:v>671.64</c:v>
                </c:pt>
                <c:pt idx="7">
                  <c:v>590.91</c:v>
                </c:pt>
                <c:pt idx="8">
                  <c:v>645.82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71F3-4316-BE1E-F32EDA0EE130}"/>
            </c:ext>
          </c:extLst>
        </c:ser>
        <c:ser>
          <c:idx val="17"/>
          <c:order val="17"/>
          <c:tx>
            <c:v>R3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Click Data-Operation Tim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Operation Time'!$F$47:$F$55</c:f>
              <c:numCache>
                <c:formatCode>0.00_);[Red]\(0.00\)</c:formatCode>
                <c:ptCount val="9"/>
                <c:pt idx="0">
                  <c:v>846.5</c:v>
                </c:pt>
                <c:pt idx="1">
                  <c:v>884.52</c:v>
                </c:pt>
                <c:pt idx="2">
                  <c:v>873.11</c:v>
                </c:pt>
                <c:pt idx="3">
                  <c:v>819.13</c:v>
                </c:pt>
                <c:pt idx="4">
                  <c:v>758.01</c:v>
                </c:pt>
                <c:pt idx="5">
                  <c:v>834.12</c:v>
                </c:pt>
                <c:pt idx="6">
                  <c:v>804.93</c:v>
                </c:pt>
                <c:pt idx="7">
                  <c:v>729.25</c:v>
                </c:pt>
                <c:pt idx="8">
                  <c:v>739.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71F3-4316-BE1E-F32EDA0EE1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133407"/>
        <c:axId val="42132159"/>
      </c:lineChart>
      <c:catAx>
        <c:axId val="421334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izes/mm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2159"/>
        <c:crosses val="autoZero"/>
        <c:auto val="1"/>
        <c:lblAlgn val="ctr"/>
        <c:lblOffset val="100"/>
        <c:noMultiLvlLbl val="0"/>
      </c:catAx>
      <c:valAx>
        <c:axId val="42132159"/>
        <c:scaling>
          <c:orientation val="minMax"/>
          <c:max val="1100"/>
          <c:min val="55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Operation Times/ms</a:t>
                </a:r>
                <a:endParaRPr lang="zh-CN" altLang="zh-CN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18582284541444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3407"/>
        <c:crossesAt val="0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419837232387099"/>
          <c:y val="3.5221181402345723E-2"/>
          <c:w val="0.12580162767612904"/>
          <c:h val="0.917160874833386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48653208405139"/>
          <c:y val="4.7503369780920034E-2"/>
          <c:w val="0.73326008667521214"/>
          <c:h val="0.84371550749829793"/>
        </c:manualLayout>
      </c:layout>
      <c:lineChart>
        <c:grouping val="standard"/>
        <c:varyColors val="0"/>
        <c:ser>
          <c:idx val="0"/>
          <c:order val="0"/>
          <c:tx>
            <c:v>L1RT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Zoom Data-Operation Time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D$2:$D$6</c:f>
              <c:numCache>
                <c:formatCode>General</c:formatCode>
                <c:ptCount val="5"/>
                <c:pt idx="0">
                  <c:v>7098.46</c:v>
                </c:pt>
                <c:pt idx="1">
                  <c:v>7074.5</c:v>
                </c:pt>
                <c:pt idx="2">
                  <c:v>8012.99</c:v>
                </c:pt>
                <c:pt idx="3">
                  <c:v>8087.61</c:v>
                </c:pt>
                <c:pt idx="4">
                  <c:v>9013.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461-4DA6-81B9-2B25B21633F7}"/>
            </c:ext>
          </c:extLst>
        </c:ser>
        <c:ser>
          <c:idx val="1"/>
          <c:order val="1"/>
          <c:tx>
            <c:v>L1NR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Zoom Data-Operation Time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D$7:$D$11</c:f>
              <c:numCache>
                <c:formatCode>General</c:formatCode>
                <c:ptCount val="5"/>
                <c:pt idx="0">
                  <c:v>6301.02</c:v>
                </c:pt>
                <c:pt idx="1">
                  <c:v>6159.12</c:v>
                </c:pt>
                <c:pt idx="2">
                  <c:v>6853.76</c:v>
                </c:pt>
                <c:pt idx="3">
                  <c:v>7711.35</c:v>
                </c:pt>
                <c:pt idx="4">
                  <c:v>8080.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461-4DA6-81B9-2B25B21633F7}"/>
            </c:ext>
          </c:extLst>
        </c:ser>
        <c:ser>
          <c:idx val="2"/>
          <c:order val="2"/>
          <c:tx>
            <c:v>L3RT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Zoom Data-Operation Time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D$12:$D$16</c:f>
              <c:numCache>
                <c:formatCode>General</c:formatCode>
                <c:ptCount val="5"/>
                <c:pt idx="0">
                  <c:v>7057.69</c:v>
                </c:pt>
                <c:pt idx="1">
                  <c:v>7321.81</c:v>
                </c:pt>
                <c:pt idx="2">
                  <c:v>9224</c:v>
                </c:pt>
                <c:pt idx="3">
                  <c:v>9414.2099999999991</c:v>
                </c:pt>
                <c:pt idx="4">
                  <c:v>9982.54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461-4DA6-81B9-2B25B21633F7}"/>
            </c:ext>
          </c:extLst>
        </c:ser>
        <c:ser>
          <c:idx val="3"/>
          <c:order val="3"/>
          <c:tx>
            <c:v>L3NRT</c:v>
          </c:tx>
          <c:spPr>
            <a:ln w="19050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cat>
            <c:numRef>
              <c:f>'Zoom Data-Operation Time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D$17:$D$21</c:f>
              <c:numCache>
                <c:formatCode>General</c:formatCode>
                <c:ptCount val="5"/>
                <c:pt idx="0">
                  <c:v>5433.12</c:v>
                </c:pt>
                <c:pt idx="1">
                  <c:v>6608.94</c:v>
                </c:pt>
                <c:pt idx="2">
                  <c:v>7450.97</c:v>
                </c:pt>
                <c:pt idx="3">
                  <c:v>7218.83</c:v>
                </c:pt>
                <c:pt idx="4">
                  <c:v>8749.46999999999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461-4DA6-81B9-2B25B21633F7}"/>
            </c:ext>
          </c:extLst>
        </c:ser>
        <c:ser>
          <c:idx val="4"/>
          <c:order val="4"/>
          <c:tx>
            <c:v>L1RT-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Zoom Data-Operation Time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F$2:$F$6</c:f>
              <c:numCache>
                <c:formatCode>General</c:formatCode>
                <c:ptCount val="5"/>
                <c:pt idx="0">
                  <c:v>5037.8</c:v>
                </c:pt>
                <c:pt idx="1">
                  <c:v>4224.05</c:v>
                </c:pt>
                <c:pt idx="2">
                  <c:v>5610.16</c:v>
                </c:pt>
                <c:pt idx="3">
                  <c:v>5470.6</c:v>
                </c:pt>
                <c:pt idx="4">
                  <c:v>5545.9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461-4DA6-81B9-2B25B21633F7}"/>
            </c:ext>
          </c:extLst>
        </c:ser>
        <c:ser>
          <c:idx val="5"/>
          <c:order val="5"/>
          <c:tx>
            <c:v>L1NRT-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Zoom Data-Operation Time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G$2:$G$6</c:f>
              <c:numCache>
                <c:formatCode>General</c:formatCode>
                <c:ptCount val="5"/>
                <c:pt idx="0">
                  <c:v>9517.7900000000009</c:v>
                </c:pt>
                <c:pt idx="1">
                  <c:v>9847.7099999999991</c:v>
                </c:pt>
                <c:pt idx="2">
                  <c:v>10605.09</c:v>
                </c:pt>
                <c:pt idx="3">
                  <c:v>10868.28</c:v>
                </c:pt>
                <c:pt idx="4">
                  <c:v>12896.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2461-4DA6-81B9-2B25B21633F7}"/>
            </c:ext>
          </c:extLst>
        </c:ser>
        <c:ser>
          <c:idx val="6"/>
          <c:order val="6"/>
          <c:tx>
            <c:v>L1NRT-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Zoom Data-Operation Time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F$7:$F$11</c:f>
              <c:numCache>
                <c:formatCode>General</c:formatCode>
                <c:ptCount val="5"/>
                <c:pt idx="0">
                  <c:v>4431.28</c:v>
                </c:pt>
                <c:pt idx="1">
                  <c:v>5125.7700000000004</c:v>
                </c:pt>
                <c:pt idx="2">
                  <c:v>5478.62</c:v>
                </c:pt>
                <c:pt idx="3">
                  <c:v>5547.94</c:v>
                </c:pt>
                <c:pt idx="4">
                  <c:v>5713.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2461-4DA6-81B9-2B25B21633F7}"/>
            </c:ext>
          </c:extLst>
        </c:ser>
        <c:ser>
          <c:idx val="7"/>
          <c:order val="7"/>
          <c:tx>
            <c:v>L1NRT-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Zoom Data-Operation Time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G$7:$G$11</c:f>
              <c:numCache>
                <c:formatCode>General</c:formatCode>
                <c:ptCount val="5"/>
                <c:pt idx="0">
                  <c:v>8308.91</c:v>
                </c:pt>
                <c:pt idx="1">
                  <c:v>6649.24</c:v>
                </c:pt>
                <c:pt idx="2">
                  <c:v>7962.54</c:v>
                </c:pt>
                <c:pt idx="3">
                  <c:v>10089.4</c:v>
                </c:pt>
                <c:pt idx="4">
                  <c:v>9490.8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2461-4DA6-81B9-2B25B21633F7}"/>
            </c:ext>
          </c:extLst>
        </c:ser>
        <c:ser>
          <c:idx val="8"/>
          <c:order val="8"/>
          <c:tx>
            <c:v>L3RT-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Zoom Data-Operation Time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F$12:$F$16</c:f>
              <c:numCache>
                <c:formatCode>General</c:formatCode>
                <c:ptCount val="5"/>
                <c:pt idx="0">
                  <c:v>4146.57</c:v>
                </c:pt>
                <c:pt idx="1">
                  <c:v>5132.5</c:v>
                </c:pt>
                <c:pt idx="2">
                  <c:v>6305.46</c:v>
                </c:pt>
                <c:pt idx="3">
                  <c:v>6008.61</c:v>
                </c:pt>
                <c:pt idx="4">
                  <c:v>7102.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2461-4DA6-81B9-2B25B21633F7}"/>
            </c:ext>
          </c:extLst>
        </c:ser>
        <c:ser>
          <c:idx val="9"/>
          <c:order val="9"/>
          <c:tx>
            <c:v>L3RT-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587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Zoom Data-Operation Time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G$12:$G$16</c:f>
              <c:numCache>
                <c:formatCode>General</c:formatCode>
                <c:ptCount val="5"/>
                <c:pt idx="0">
                  <c:v>9862.5300000000007</c:v>
                </c:pt>
                <c:pt idx="1">
                  <c:v>10026.780000000001</c:v>
                </c:pt>
                <c:pt idx="2">
                  <c:v>12054.25</c:v>
                </c:pt>
                <c:pt idx="3">
                  <c:v>12683.52</c:v>
                </c:pt>
                <c:pt idx="4">
                  <c:v>12936.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2461-4DA6-81B9-2B25B21633F7}"/>
            </c:ext>
          </c:extLst>
        </c:ser>
        <c:ser>
          <c:idx val="10"/>
          <c:order val="10"/>
          <c:tx>
            <c:v>L3NRT-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cat>
            <c:numRef>
              <c:f>'Zoom Data-Operation Time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F$17:$F$21</c:f>
              <c:numCache>
                <c:formatCode>General</c:formatCode>
                <c:ptCount val="5"/>
                <c:pt idx="0">
                  <c:v>3857.08</c:v>
                </c:pt>
                <c:pt idx="1">
                  <c:v>5063.91</c:v>
                </c:pt>
                <c:pt idx="2">
                  <c:v>5256.11</c:v>
                </c:pt>
                <c:pt idx="3">
                  <c:v>6066.5</c:v>
                </c:pt>
                <c:pt idx="4">
                  <c:v>6429.0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2461-4DA6-81B9-2B25B21633F7}"/>
            </c:ext>
          </c:extLst>
        </c:ser>
        <c:ser>
          <c:idx val="11"/>
          <c:order val="11"/>
          <c:tx>
            <c:v>L3NRT-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587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cat>
            <c:numRef>
              <c:f>'Zoom Data-Operation Time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G$17:$G$21</c:f>
              <c:numCache>
                <c:formatCode>General</c:formatCode>
                <c:ptCount val="5"/>
                <c:pt idx="0">
                  <c:v>7218.2</c:v>
                </c:pt>
                <c:pt idx="1">
                  <c:v>8189.57</c:v>
                </c:pt>
                <c:pt idx="2">
                  <c:v>8628.68</c:v>
                </c:pt>
                <c:pt idx="3">
                  <c:v>8458.5300000000007</c:v>
                </c:pt>
                <c:pt idx="4">
                  <c:v>9956.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2461-4DA6-81B9-2B25B21633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133407"/>
        <c:axId val="42132159"/>
      </c:lineChart>
      <c:catAx>
        <c:axId val="421334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ultiple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2159"/>
        <c:crosses val="autoZero"/>
        <c:auto val="1"/>
        <c:lblAlgn val="ctr"/>
        <c:lblOffset val="100"/>
        <c:noMultiLvlLbl val="0"/>
      </c:catAx>
      <c:valAx>
        <c:axId val="42132159"/>
        <c:scaling>
          <c:orientation val="minMax"/>
          <c:max val="14000"/>
          <c:min val="3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Operation Times/ms</a:t>
                </a:r>
                <a:endParaRPr lang="zh-CN" altLang="zh-CN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18582284541444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3407"/>
        <c:crossesAt val="0"/>
        <c:crossBetween val="between"/>
        <c:majorUnit val="5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5352654174042197"/>
          <c:y val="3.5221181402345723E-2"/>
          <c:w val="0.146473458259578"/>
          <c:h val="0.638302498291170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48653208405139"/>
          <c:y val="4.7503369780920034E-2"/>
          <c:w val="0.73326008667521214"/>
          <c:h val="0.84371550749829793"/>
        </c:manualLayout>
      </c:layout>
      <c:lineChart>
        <c:grouping val="standard"/>
        <c:varyColors val="0"/>
        <c:ser>
          <c:idx val="0"/>
          <c:order val="0"/>
          <c:tx>
            <c:v>R1RT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Zoom Data-Operation Time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D$22:$D$26</c:f>
              <c:numCache>
                <c:formatCode>General</c:formatCode>
                <c:ptCount val="5"/>
                <c:pt idx="0">
                  <c:v>6895.13</c:v>
                </c:pt>
                <c:pt idx="1">
                  <c:v>7382.43</c:v>
                </c:pt>
                <c:pt idx="2">
                  <c:v>8361.83</c:v>
                </c:pt>
                <c:pt idx="3">
                  <c:v>8410.0499999999993</c:v>
                </c:pt>
                <c:pt idx="4">
                  <c:v>8750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DAA3-413D-9979-A388D4DDC2B9}"/>
            </c:ext>
          </c:extLst>
        </c:ser>
        <c:ser>
          <c:idx val="1"/>
          <c:order val="1"/>
          <c:tx>
            <c:v>R1NRT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numRef>
              <c:f>'Zoom Data-Operation Time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D$27:$D$31</c:f>
              <c:numCache>
                <c:formatCode>General</c:formatCode>
                <c:ptCount val="5"/>
                <c:pt idx="0">
                  <c:v>5643.66</c:v>
                </c:pt>
                <c:pt idx="1">
                  <c:v>6238.78</c:v>
                </c:pt>
                <c:pt idx="2">
                  <c:v>6547.96</c:v>
                </c:pt>
                <c:pt idx="3">
                  <c:v>7644.13</c:v>
                </c:pt>
                <c:pt idx="4">
                  <c:v>7955.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DAA3-413D-9979-A388D4DDC2B9}"/>
            </c:ext>
          </c:extLst>
        </c:ser>
        <c:ser>
          <c:idx val="2"/>
          <c:order val="2"/>
          <c:tx>
            <c:v>R3RT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Zoom Data-Operation Time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D$32:$D$36</c:f>
              <c:numCache>
                <c:formatCode>General</c:formatCode>
                <c:ptCount val="5"/>
                <c:pt idx="0">
                  <c:v>5393.71</c:v>
                </c:pt>
                <c:pt idx="1">
                  <c:v>6492.08</c:v>
                </c:pt>
                <c:pt idx="2">
                  <c:v>7317.37</c:v>
                </c:pt>
                <c:pt idx="3">
                  <c:v>8477.49</c:v>
                </c:pt>
                <c:pt idx="4">
                  <c:v>8367.9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DAA3-413D-9979-A388D4DDC2B9}"/>
            </c:ext>
          </c:extLst>
        </c:ser>
        <c:ser>
          <c:idx val="3"/>
          <c:order val="3"/>
          <c:tx>
            <c:v>R3NRT</c:v>
          </c:tx>
          <c:spPr>
            <a:ln w="1905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cat>
            <c:numRef>
              <c:f>'Zoom Data-Operation Time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D$37:$D$41</c:f>
              <c:numCache>
                <c:formatCode>General</c:formatCode>
                <c:ptCount val="5"/>
                <c:pt idx="0">
                  <c:v>4931.12</c:v>
                </c:pt>
                <c:pt idx="1">
                  <c:v>6174.33</c:v>
                </c:pt>
                <c:pt idx="2">
                  <c:v>6964.19</c:v>
                </c:pt>
                <c:pt idx="3">
                  <c:v>8048.51</c:v>
                </c:pt>
                <c:pt idx="4">
                  <c:v>7916.3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DAA3-413D-9979-A388D4DDC2B9}"/>
            </c:ext>
          </c:extLst>
        </c:ser>
        <c:ser>
          <c:idx val="4"/>
          <c:order val="4"/>
          <c:tx>
            <c:v>R1RT-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Zoom Data-Operation Time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F$22:$F$26</c:f>
              <c:numCache>
                <c:formatCode>General</c:formatCode>
                <c:ptCount val="5"/>
                <c:pt idx="0">
                  <c:v>5033.83</c:v>
                </c:pt>
                <c:pt idx="1">
                  <c:v>4921.74</c:v>
                </c:pt>
                <c:pt idx="2">
                  <c:v>6106.62</c:v>
                </c:pt>
                <c:pt idx="3">
                  <c:v>6892.18</c:v>
                </c:pt>
                <c:pt idx="4">
                  <c:v>6542.5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DAA3-413D-9979-A388D4DDC2B9}"/>
            </c:ext>
          </c:extLst>
        </c:ser>
        <c:ser>
          <c:idx val="5"/>
          <c:order val="5"/>
          <c:tx>
            <c:v>R1NRT-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Zoom Data-Operation Time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G$22:$G$26</c:f>
              <c:numCache>
                <c:formatCode>General</c:formatCode>
                <c:ptCount val="5"/>
                <c:pt idx="0">
                  <c:v>8558.9699999999993</c:v>
                </c:pt>
                <c:pt idx="1">
                  <c:v>9224.6</c:v>
                </c:pt>
                <c:pt idx="2">
                  <c:v>10856.25</c:v>
                </c:pt>
                <c:pt idx="3">
                  <c:v>10234.01</c:v>
                </c:pt>
                <c:pt idx="4">
                  <c:v>10553.1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DAA3-413D-9979-A388D4DDC2B9}"/>
            </c:ext>
          </c:extLst>
        </c:ser>
        <c:ser>
          <c:idx val="6"/>
          <c:order val="6"/>
          <c:tx>
            <c:v>R1NRT-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cat>
            <c:numRef>
              <c:f>'Zoom Data-Operation Time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F$27:$F$31</c:f>
              <c:numCache>
                <c:formatCode>General</c:formatCode>
                <c:ptCount val="5"/>
                <c:pt idx="0">
                  <c:v>4462.54</c:v>
                </c:pt>
                <c:pt idx="1">
                  <c:v>4410.04</c:v>
                </c:pt>
                <c:pt idx="2">
                  <c:v>5396.87</c:v>
                </c:pt>
                <c:pt idx="3">
                  <c:v>6168.02</c:v>
                </c:pt>
                <c:pt idx="4">
                  <c:v>6503.3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DAA3-413D-9979-A388D4DDC2B9}"/>
            </c:ext>
          </c:extLst>
        </c:ser>
        <c:ser>
          <c:idx val="7"/>
          <c:order val="7"/>
          <c:tx>
            <c:v>R1NRT-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cat>
            <c:numRef>
              <c:f>'Zoom Data-Operation Time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G$27:$G$31</c:f>
              <c:numCache>
                <c:formatCode>General</c:formatCode>
                <c:ptCount val="5"/>
                <c:pt idx="0">
                  <c:v>6353.59</c:v>
                </c:pt>
                <c:pt idx="1">
                  <c:v>7473.9</c:v>
                </c:pt>
                <c:pt idx="2">
                  <c:v>7858.39</c:v>
                </c:pt>
                <c:pt idx="3">
                  <c:v>8210.2999999999993</c:v>
                </c:pt>
                <c:pt idx="4">
                  <c:v>9131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DAA3-413D-9979-A388D4DDC2B9}"/>
            </c:ext>
          </c:extLst>
        </c:ser>
        <c:ser>
          <c:idx val="8"/>
          <c:order val="8"/>
          <c:tx>
            <c:v>R3RT-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Zoom Data-Operation Time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F$32:$F$36</c:f>
              <c:numCache>
                <c:formatCode>General</c:formatCode>
                <c:ptCount val="5"/>
                <c:pt idx="0">
                  <c:v>3866.65</c:v>
                </c:pt>
                <c:pt idx="1">
                  <c:v>5026.54</c:v>
                </c:pt>
                <c:pt idx="2">
                  <c:v>5358.38</c:v>
                </c:pt>
                <c:pt idx="3">
                  <c:v>6240.46</c:v>
                </c:pt>
                <c:pt idx="4">
                  <c:v>6445.3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DAA3-413D-9979-A388D4DDC2B9}"/>
            </c:ext>
          </c:extLst>
        </c:ser>
        <c:ser>
          <c:idx val="9"/>
          <c:order val="9"/>
          <c:tx>
            <c:v>R3RT-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5875">
                <a:solidFill>
                  <a:srgbClr val="00B050"/>
                </a:solidFill>
              </a:ln>
              <a:effectLst/>
            </c:spPr>
          </c:marker>
          <c:cat>
            <c:numRef>
              <c:f>'Zoom Data-Operation Time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G$32:$G$36</c:f>
              <c:numCache>
                <c:formatCode>General</c:formatCode>
                <c:ptCount val="5"/>
                <c:pt idx="0">
                  <c:v>6589.83</c:v>
                </c:pt>
                <c:pt idx="1">
                  <c:v>7669.25</c:v>
                </c:pt>
                <c:pt idx="2">
                  <c:v>9615.15</c:v>
                </c:pt>
                <c:pt idx="3">
                  <c:v>10317.52</c:v>
                </c:pt>
                <c:pt idx="4">
                  <c:v>9711.2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DAA3-413D-9979-A388D4DDC2B9}"/>
            </c:ext>
          </c:extLst>
        </c:ser>
        <c:ser>
          <c:idx val="10"/>
          <c:order val="10"/>
          <c:tx>
            <c:v>R3NRT-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cat>
            <c:numRef>
              <c:f>'Zoom Data-Operation Time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F$37:$F$41</c:f>
              <c:numCache>
                <c:formatCode>General</c:formatCode>
                <c:ptCount val="5"/>
                <c:pt idx="0">
                  <c:v>3688.27</c:v>
                </c:pt>
                <c:pt idx="1">
                  <c:v>4749.51</c:v>
                </c:pt>
                <c:pt idx="2">
                  <c:v>5499.79</c:v>
                </c:pt>
                <c:pt idx="3">
                  <c:v>6323.49</c:v>
                </c:pt>
                <c:pt idx="4">
                  <c:v>65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DAA3-413D-9979-A388D4DDC2B9}"/>
            </c:ext>
          </c:extLst>
        </c:ser>
        <c:ser>
          <c:idx val="11"/>
          <c:order val="11"/>
          <c:tx>
            <c:v>R3NRT-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cat>
            <c:numRef>
              <c:f>'Zoom Data-Operation Time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Operation Time'!$G$37:$G$41</c:f>
              <c:numCache>
                <c:formatCode>General</c:formatCode>
                <c:ptCount val="5"/>
                <c:pt idx="0">
                  <c:v>5696.81</c:v>
                </c:pt>
                <c:pt idx="1">
                  <c:v>7156.73</c:v>
                </c:pt>
                <c:pt idx="2">
                  <c:v>8643.93</c:v>
                </c:pt>
                <c:pt idx="3">
                  <c:v>9372.7999999999993</c:v>
                </c:pt>
                <c:pt idx="4">
                  <c:v>9170.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DAA3-413D-9979-A388D4DDC2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133407"/>
        <c:axId val="42132159"/>
      </c:lineChart>
      <c:catAx>
        <c:axId val="421334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ultiples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2159"/>
        <c:crosses val="autoZero"/>
        <c:auto val="1"/>
        <c:lblAlgn val="ctr"/>
        <c:lblOffset val="100"/>
        <c:noMultiLvlLbl val="0"/>
      </c:catAx>
      <c:valAx>
        <c:axId val="42132159"/>
        <c:scaling>
          <c:orientation val="minMax"/>
          <c:max val="12000"/>
          <c:min val="30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Operation Times/ms</a:t>
                </a:r>
                <a:endParaRPr lang="zh-CN" altLang="zh-CN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185822845414445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3407"/>
        <c:crossesAt val="0"/>
        <c:crossBetween val="between"/>
        <c:majorUnit val="500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732499135282513"/>
          <c:y val="3.5221181402345723E-2"/>
          <c:w val="0.15267500864717493"/>
          <c:h val="0.653757436144862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48653208405139"/>
          <c:y val="4.7503369780920034E-2"/>
          <c:w val="0.73326008667521214"/>
          <c:h val="0.84371550749829793"/>
        </c:manualLayout>
      </c:layout>
      <c:lineChart>
        <c:grouping val="standard"/>
        <c:varyColors val="0"/>
        <c:ser>
          <c:idx val="0"/>
          <c:order val="0"/>
          <c:tx>
            <c:v>L1RT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Zoom Data-Accuracy Deviation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D$2:$D$6</c:f>
              <c:numCache>
                <c:formatCode>General</c:formatCode>
                <c:ptCount val="5"/>
                <c:pt idx="0">
                  <c:v>8.0000000000000002E-3</c:v>
                </c:pt>
                <c:pt idx="1">
                  <c:v>1.0999999999999999E-2</c:v>
                </c:pt>
                <c:pt idx="2">
                  <c:v>0.01</c:v>
                </c:pt>
                <c:pt idx="3">
                  <c:v>1.0999999999999999E-2</c:v>
                </c:pt>
                <c:pt idx="4">
                  <c:v>1.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76CE-4E55-A4FA-935A3FD4A212}"/>
            </c:ext>
          </c:extLst>
        </c:ser>
        <c:ser>
          <c:idx val="1"/>
          <c:order val="1"/>
          <c:tx>
            <c:v>L1NR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Zoom Data-Accuracy Deviation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D$7:$D$11</c:f>
              <c:numCache>
                <c:formatCode>General</c:formatCode>
                <c:ptCount val="5"/>
                <c:pt idx="0">
                  <c:v>1.7999999999999999E-2</c:v>
                </c:pt>
                <c:pt idx="1">
                  <c:v>1.7999999999999999E-2</c:v>
                </c:pt>
                <c:pt idx="2">
                  <c:v>1.2E-2</c:v>
                </c:pt>
                <c:pt idx="3">
                  <c:v>1.0999999999999999E-2</c:v>
                </c:pt>
                <c:pt idx="4">
                  <c:v>1.2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76CE-4E55-A4FA-935A3FD4A212}"/>
            </c:ext>
          </c:extLst>
        </c:ser>
        <c:ser>
          <c:idx val="2"/>
          <c:order val="2"/>
          <c:tx>
            <c:v>L3RT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cat>
            <c:numRef>
              <c:f>'Zoom Data-Accuracy Deviation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D$12:$D$16</c:f>
              <c:numCache>
                <c:formatCode>General</c:formatCode>
                <c:ptCount val="5"/>
                <c:pt idx="0">
                  <c:v>1.7999999999999999E-2</c:v>
                </c:pt>
                <c:pt idx="1">
                  <c:v>1.4999999999999999E-2</c:v>
                </c:pt>
                <c:pt idx="2">
                  <c:v>0.01</c:v>
                </c:pt>
                <c:pt idx="3">
                  <c:v>8.0000000000000002E-3</c:v>
                </c:pt>
                <c:pt idx="4">
                  <c:v>8.999999999999999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76CE-4E55-A4FA-935A3FD4A212}"/>
            </c:ext>
          </c:extLst>
        </c:ser>
        <c:ser>
          <c:idx val="3"/>
          <c:order val="3"/>
          <c:tx>
            <c:v>L3NRT</c:v>
          </c:tx>
          <c:spPr>
            <a:ln w="19050" cap="rnd">
              <a:solidFill>
                <a:schemeClr val="tx1">
                  <a:lumMod val="95000"/>
                  <a:lumOff val="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>
                  <a:lumMod val="95000"/>
                  <a:lumOff val="5000"/>
                </a:schemeClr>
              </a:solidFill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cat>
            <c:numRef>
              <c:f>'Zoom Data-Accuracy Deviation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D$17:$D$21</c:f>
              <c:numCache>
                <c:formatCode>General</c:formatCode>
                <c:ptCount val="5"/>
                <c:pt idx="0">
                  <c:v>2.8000000000000001E-2</c:v>
                </c:pt>
                <c:pt idx="1">
                  <c:v>1.6E-2</c:v>
                </c:pt>
                <c:pt idx="2">
                  <c:v>1.2999999999999999E-2</c:v>
                </c:pt>
                <c:pt idx="3">
                  <c:v>1.4E-2</c:v>
                </c:pt>
                <c:pt idx="4">
                  <c:v>8.00000000000000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76CE-4E55-A4FA-935A3FD4A212}"/>
            </c:ext>
          </c:extLst>
        </c:ser>
        <c:ser>
          <c:idx val="4"/>
          <c:order val="4"/>
          <c:tx>
            <c:v>L1RT-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Zoom Data-Accuracy Deviation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F$2:$F$6</c:f>
              <c:numCache>
                <c:formatCode>General</c:formatCode>
                <c:ptCount val="5"/>
                <c:pt idx="0">
                  <c:v>0</c:v>
                </c:pt>
                <c:pt idx="1">
                  <c:v>3.0000000000000001E-3</c:v>
                </c:pt>
                <c:pt idx="2">
                  <c:v>2E-3</c:v>
                </c:pt>
                <c:pt idx="3">
                  <c:v>6.0000000000000001E-3</c:v>
                </c:pt>
                <c:pt idx="4">
                  <c:v>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76CE-4E55-A4FA-935A3FD4A212}"/>
            </c:ext>
          </c:extLst>
        </c:ser>
        <c:ser>
          <c:idx val="5"/>
          <c:order val="5"/>
          <c:tx>
            <c:v>L1NRT-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Zoom Data-Accuracy Deviation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G$2:$G$6</c:f>
              <c:numCache>
                <c:formatCode>General</c:formatCode>
                <c:ptCount val="5"/>
                <c:pt idx="0">
                  <c:v>1.2E-2</c:v>
                </c:pt>
                <c:pt idx="1">
                  <c:v>1.7999999999999999E-2</c:v>
                </c:pt>
                <c:pt idx="2">
                  <c:v>1.4E-2</c:v>
                </c:pt>
                <c:pt idx="3">
                  <c:v>1.4E-2</c:v>
                </c:pt>
                <c:pt idx="4">
                  <c:v>8.999999999999999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76CE-4E55-A4FA-935A3FD4A212}"/>
            </c:ext>
          </c:extLst>
        </c:ser>
        <c:ser>
          <c:idx val="6"/>
          <c:order val="6"/>
          <c:tx>
            <c:v>L1NRT-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Zoom Data-Accuracy Deviation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F$7:$F$11</c:f>
              <c:numCache>
                <c:formatCode>General</c:formatCode>
                <c:ptCount val="5"/>
                <c:pt idx="0">
                  <c:v>4.0000000000000001E-3</c:v>
                </c:pt>
                <c:pt idx="1">
                  <c:v>8.0000000000000002E-3</c:v>
                </c:pt>
                <c:pt idx="2">
                  <c:v>6.0000000000000001E-3</c:v>
                </c:pt>
                <c:pt idx="3">
                  <c:v>3.0000000000000001E-3</c:v>
                </c:pt>
                <c:pt idx="4">
                  <c:v>5.00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76CE-4E55-A4FA-935A3FD4A212}"/>
            </c:ext>
          </c:extLst>
        </c:ser>
        <c:ser>
          <c:idx val="7"/>
          <c:order val="7"/>
          <c:tx>
            <c:v>L1NRT-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Zoom Data-Accuracy Deviation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G$7:$G$11</c:f>
              <c:numCache>
                <c:formatCode>General</c:formatCode>
                <c:ptCount val="5"/>
                <c:pt idx="0">
                  <c:v>2.8000000000000001E-2</c:v>
                </c:pt>
                <c:pt idx="1">
                  <c:v>0.02</c:v>
                </c:pt>
                <c:pt idx="2">
                  <c:v>1.7000000000000001E-2</c:v>
                </c:pt>
                <c:pt idx="3">
                  <c:v>1.2999999999999999E-2</c:v>
                </c:pt>
                <c:pt idx="4">
                  <c:v>1.0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76CE-4E55-A4FA-935A3FD4A212}"/>
            </c:ext>
          </c:extLst>
        </c:ser>
        <c:ser>
          <c:idx val="8"/>
          <c:order val="8"/>
          <c:tx>
            <c:v>L3RT-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Zoom Data-Accuracy Deviation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F$12:$F$16</c:f>
              <c:numCache>
                <c:formatCode>General</c:formatCode>
                <c:ptCount val="5"/>
                <c:pt idx="0">
                  <c:v>8.0000000000000002E-3</c:v>
                </c:pt>
                <c:pt idx="1">
                  <c:v>5.0000000000000001E-3</c:v>
                </c:pt>
                <c:pt idx="2">
                  <c:v>5.0000000000000001E-3</c:v>
                </c:pt>
                <c:pt idx="3">
                  <c:v>4.0000000000000001E-3</c:v>
                </c:pt>
                <c:pt idx="4">
                  <c:v>4.00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76CE-4E55-A4FA-935A3FD4A212}"/>
            </c:ext>
          </c:extLst>
        </c:ser>
        <c:ser>
          <c:idx val="9"/>
          <c:order val="9"/>
          <c:tx>
            <c:v>L3RT-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587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Zoom Data-Accuracy Deviation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G$12:$G$16</c:f>
              <c:numCache>
                <c:formatCode>General</c:formatCode>
                <c:ptCount val="5"/>
                <c:pt idx="0">
                  <c:v>2.5000000000000001E-2</c:v>
                </c:pt>
                <c:pt idx="1">
                  <c:v>1.9E-2</c:v>
                </c:pt>
                <c:pt idx="2">
                  <c:v>1.4E-2</c:v>
                </c:pt>
                <c:pt idx="3">
                  <c:v>1.0999999999999999E-2</c:v>
                </c:pt>
                <c:pt idx="4">
                  <c:v>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76CE-4E55-A4FA-935A3FD4A212}"/>
            </c:ext>
          </c:extLst>
        </c:ser>
        <c:ser>
          <c:idx val="10"/>
          <c:order val="10"/>
          <c:tx>
            <c:v>L3NRT-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cat>
            <c:numRef>
              <c:f>'Zoom Data-Accuracy Deviation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F$17:$F$21</c:f>
              <c:numCache>
                <c:formatCode>General</c:formatCode>
                <c:ptCount val="5"/>
                <c:pt idx="0">
                  <c:v>7.0000000000000001E-3</c:v>
                </c:pt>
                <c:pt idx="1">
                  <c:v>7.0000000000000001E-3</c:v>
                </c:pt>
                <c:pt idx="2">
                  <c:v>8.0000000000000002E-3</c:v>
                </c:pt>
                <c:pt idx="3">
                  <c:v>6.0000000000000001E-3</c:v>
                </c:pt>
                <c:pt idx="4">
                  <c:v>3.00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76CE-4E55-A4FA-935A3FD4A212}"/>
            </c:ext>
          </c:extLst>
        </c:ser>
        <c:ser>
          <c:idx val="11"/>
          <c:order val="11"/>
          <c:tx>
            <c:v>L3NRT-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5875">
                <a:solidFill>
                  <a:schemeClr val="tx1">
                    <a:lumMod val="95000"/>
                    <a:lumOff val="5000"/>
                  </a:schemeClr>
                </a:solidFill>
              </a:ln>
              <a:effectLst/>
            </c:spPr>
          </c:marker>
          <c:cat>
            <c:numRef>
              <c:f>'Zoom Data-Accuracy Deviation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G$17:$G$21</c:f>
              <c:numCache>
                <c:formatCode>General</c:formatCode>
                <c:ptCount val="5"/>
                <c:pt idx="0">
                  <c:v>0.03</c:v>
                </c:pt>
                <c:pt idx="1">
                  <c:v>2.1000000000000001E-2</c:v>
                </c:pt>
                <c:pt idx="2">
                  <c:v>1.6E-2</c:v>
                </c:pt>
                <c:pt idx="3">
                  <c:v>1.6E-2</c:v>
                </c:pt>
                <c:pt idx="4">
                  <c:v>1.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76CE-4E55-A4FA-935A3FD4A2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133407"/>
        <c:axId val="42132159"/>
      </c:lineChart>
      <c:catAx>
        <c:axId val="421334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ultiple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2159"/>
        <c:crosses val="autoZero"/>
        <c:auto val="1"/>
        <c:lblAlgn val="ctr"/>
        <c:lblOffset val="100"/>
        <c:noMultiLvlLbl val="0"/>
      </c:catAx>
      <c:valAx>
        <c:axId val="42132159"/>
        <c:scaling>
          <c:orientation val="minMax"/>
          <c:max val="5.000000000000001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Accuracy Deviation/mm</a:t>
                </a:r>
                <a:endParaRPr lang="zh-CN" altLang="zh-CN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zh-CN" altLang="zh-CN">
                  <a:effectLst/>
                </a:endParaRPr>
              </a:p>
            </c:rich>
          </c:tx>
          <c:layout>
            <c:manualLayout>
              <c:xMode val="edge"/>
              <c:yMode val="edge"/>
              <c:x val="4.1343669250645991E-3"/>
              <c:y val="0.1795186685575891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3407"/>
        <c:crossesAt val="0"/>
        <c:crossBetween val="between"/>
        <c:majorUnit val="1.0000000000000002E-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5352654174042197"/>
          <c:y val="3.5221181402345723E-2"/>
          <c:w val="0.146473458259578"/>
          <c:h val="0.6383024982911705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2248653208405139"/>
          <c:y val="4.7503369780920034E-2"/>
          <c:w val="0.73326008667521214"/>
          <c:h val="0.84371550749829793"/>
        </c:manualLayout>
      </c:layout>
      <c:lineChart>
        <c:grouping val="standard"/>
        <c:varyColors val="0"/>
        <c:ser>
          <c:idx val="0"/>
          <c:order val="0"/>
          <c:tx>
            <c:v>R1RT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Zoom Data-Accuracy Deviation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D$22:$D$26</c:f>
              <c:numCache>
                <c:formatCode>General</c:formatCode>
                <c:ptCount val="5"/>
                <c:pt idx="0">
                  <c:v>1.4999999999999999E-2</c:v>
                </c:pt>
                <c:pt idx="1">
                  <c:v>1.0999999999999999E-2</c:v>
                </c:pt>
                <c:pt idx="2">
                  <c:v>1.0999999999999999E-2</c:v>
                </c:pt>
                <c:pt idx="3">
                  <c:v>0.01</c:v>
                </c:pt>
                <c:pt idx="4">
                  <c:v>8.00000000000000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3E8-4E46-93CC-EC794195C403}"/>
            </c:ext>
          </c:extLst>
        </c:ser>
        <c:ser>
          <c:idx val="1"/>
          <c:order val="1"/>
          <c:tx>
            <c:v>R1NRT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00B0F0"/>
              </a:solidFill>
              <a:ln w="9525">
                <a:solidFill>
                  <a:srgbClr val="00B0F0"/>
                </a:solidFill>
              </a:ln>
              <a:effectLst/>
            </c:spPr>
          </c:marker>
          <c:cat>
            <c:numRef>
              <c:f>'Zoom Data-Accuracy Deviation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D$27:$D$31</c:f>
              <c:numCache>
                <c:formatCode>General</c:formatCode>
                <c:ptCount val="5"/>
                <c:pt idx="0">
                  <c:v>2.9000000000000001E-2</c:v>
                </c:pt>
                <c:pt idx="1">
                  <c:v>1.7000000000000001E-2</c:v>
                </c:pt>
                <c:pt idx="2">
                  <c:v>1.4E-2</c:v>
                </c:pt>
                <c:pt idx="3">
                  <c:v>1.7999999999999999E-2</c:v>
                </c:pt>
                <c:pt idx="4">
                  <c:v>8.00000000000000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3E8-4E46-93CC-EC794195C403}"/>
            </c:ext>
          </c:extLst>
        </c:ser>
        <c:ser>
          <c:idx val="2"/>
          <c:order val="2"/>
          <c:tx>
            <c:v>R3RT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Zoom Data-Accuracy Deviation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D$32:$D$36</c:f>
              <c:numCache>
                <c:formatCode>General</c:formatCode>
                <c:ptCount val="5"/>
                <c:pt idx="0">
                  <c:v>1.6E-2</c:v>
                </c:pt>
                <c:pt idx="1">
                  <c:v>0.01</c:v>
                </c:pt>
                <c:pt idx="2">
                  <c:v>1.0999999999999999E-2</c:v>
                </c:pt>
                <c:pt idx="3">
                  <c:v>1.0999999999999999E-2</c:v>
                </c:pt>
                <c:pt idx="4">
                  <c:v>8.000000000000000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3E8-4E46-93CC-EC794195C403}"/>
            </c:ext>
          </c:extLst>
        </c:ser>
        <c:ser>
          <c:idx val="3"/>
          <c:order val="3"/>
          <c:tx>
            <c:v>R3NRT</c:v>
          </c:tx>
          <c:spPr>
            <a:ln w="1905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75000"/>
                </a:schemeClr>
              </a:solidFill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cat>
            <c:numRef>
              <c:f>'Zoom Data-Accuracy Deviation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D$37:$D$41</c:f>
              <c:numCache>
                <c:formatCode>General</c:formatCode>
                <c:ptCount val="5"/>
                <c:pt idx="0">
                  <c:v>2.8000000000000001E-2</c:v>
                </c:pt>
                <c:pt idx="1">
                  <c:v>0.03</c:v>
                </c:pt>
                <c:pt idx="2">
                  <c:v>2.3E-2</c:v>
                </c:pt>
                <c:pt idx="3">
                  <c:v>2.8000000000000001E-2</c:v>
                </c:pt>
                <c:pt idx="4">
                  <c:v>2.3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3E8-4E46-93CC-EC794195C403}"/>
            </c:ext>
          </c:extLst>
        </c:ser>
        <c:ser>
          <c:idx val="4"/>
          <c:order val="4"/>
          <c:tx>
            <c:v>R1RT-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Zoom Data-Accuracy Deviation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F$22:$F$26</c:f>
              <c:numCache>
                <c:formatCode>General</c:formatCode>
                <c:ptCount val="5"/>
                <c:pt idx="0">
                  <c:v>4.0000000000000001E-3</c:v>
                </c:pt>
                <c:pt idx="1">
                  <c:v>7.0000000000000001E-3</c:v>
                </c:pt>
                <c:pt idx="2">
                  <c:v>3.0000000000000001E-3</c:v>
                </c:pt>
                <c:pt idx="3">
                  <c:v>2E-3</c:v>
                </c:pt>
                <c:pt idx="4">
                  <c:v>4.00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3E8-4E46-93CC-EC794195C403}"/>
            </c:ext>
          </c:extLst>
        </c:ser>
        <c:ser>
          <c:idx val="5"/>
          <c:order val="5"/>
          <c:tx>
            <c:v>R1NRT-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Zoom Data-Accuracy Deviation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G$22:$G$26</c:f>
              <c:numCache>
                <c:formatCode>General</c:formatCode>
                <c:ptCount val="5"/>
                <c:pt idx="0">
                  <c:v>2.5999999999999999E-2</c:v>
                </c:pt>
                <c:pt idx="1">
                  <c:v>1.4999999999999999E-2</c:v>
                </c:pt>
                <c:pt idx="2">
                  <c:v>1.4E-2</c:v>
                </c:pt>
                <c:pt idx="3">
                  <c:v>1.2E-2</c:v>
                </c:pt>
                <c:pt idx="4">
                  <c:v>8.9999999999999993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3E8-4E46-93CC-EC794195C403}"/>
            </c:ext>
          </c:extLst>
        </c:ser>
        <c:ser>
          <c:idx val="6"/>
          <c:order val="6"/>
          <c:tx>
            <c:v>R1NRT-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cat>
            <c:numRef>
              <c:f>'Zoom Data-Accuracy Deviation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F$27:$F$31</c:f>
              <c:numCache>
                <c:formatCode>General</c:formatCode>
                <c:ptCount val="5"/>
                <c:pt idx="0">
                  <c:v>8.0000000000000002E-3</c:v>
                </c:pt>
                <c:pt idx="1">
                  <c:v>8.0000000000000002E-3</c:v>
                </c:pt>
                <c:pt idx="2">
                  <c:v>5.0000000000000001E-3</c:v>
                </c:pt>
                <c:pt idx="3">
                  <c:v>4.0000000000000001E-3</c:v>
                </c:pt>
                <c:pt idx="4">
                  <c:v>3.00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B3E8-4E46-93CC-EC794195C403}"/>
            </c:ext>
          </c:extLst>
        </c:ser>
        <c:ser>
          <c:idx val="7"/>
          <c:order val="7"/>
          <c:tx>
            <c:v>R1NRT-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00B0F0"/>
                </a:solidFill>
              </a:ln>
              <a:effectLst/>
            </c:spPr>
          </c:marker>
          <c:cat>
            <c:numRef>
              <c:f>'Zoom Data-Accuracy Deviation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G$27:$G$31</c:f>
              <c:numCache>
                <c:formatCode>General</c:formatCode>
                <c:ptCount val="5"/>
                <c:pt idx="0">
                  <c:v>3.3000000000000002E-2</c:v>
                </c:pt>
                <c:pt idx="1">
                  <c:v>2.1999999999999999E-2</c:v>
                </c:pt>
                <c:pt idx="2">
                  <c:v>1.7000000000000001E-2</c:v>
                </c:pt>
                <c:pt idx="3">
                  <c:v>1.2E-2</c:v>
                </c:pt>
                <c:pt idx="4">
                  <c:v>1.0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B3E8-4E46-93CC-EC794195C403}"/>
            </c:ext>
          </c:extLst>
        </c:ser>
        <c:ser>
          <c:idx val="8"/>
          <c:order val="8"/>
          <c:tx>
            <c:v>R3RT-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Zoom Data-Accuracy Deviation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F$32:$F$36</c:f>
              <c:numCache>
                <c:formatCode>General</c:formatCode>
                <c:ptCount val="5"/>
                <c:pt idx="0">
                  <c:v>6.0000000000000001E-3</c:v>
                </c:pt>
                <c:pt idx="1">
                  <c:v>4.0000000000000001E-3</c:v>
                </c:pt>
                <c:pt idx="2">
                  <c:v>7.0000000000000001E-3</c:v>
                </c:pt>
                <c:pt idx="3">
                  <c:v>5.0000000000000001E-3</c:v>
                </c:pt>
                <c:pt idx="4">
                  <c:v>5.00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B3E8-4E46-93CC-EC794195C403}"/>
            </c:ext>
          </c:extLst>
        </c:ser>
        <c:ser>
          <c:idx val="9"/>
          <c:order val="9"/>
          <c:tx>
            <c:v>R3RT-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5875">
                <a:solidFill>
                  <a:srgbClr val="00B050"/>
                </a:solidFill>
              </a:ln>
              <a:effectLst/>
            </c:spPr>
          </c:marker>
          <c:cat>
            <c:numRef>
              <c:f>'Zoom Data-Accuracy Deviation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G$32:$G$36</c:f>
              <c:numCache>
                <c:formatCode>General</c:formatCode>
                <c:ptCount val="5"/>
                <c:pt idx="0">
                  <c:v>2.5000000000000001E-2</c:v>
                </c:pt>
                <c:pt idx="1">
                  <c:v>1.4999999999999999E-2</c:v>
                </c:pt>
                <c:pt idx="2">
                  <c:v>1.6E-2</c:v>
                </c:pt>
                <c:pt idx="3">
                  <c:v>1.0999999999999999E-2</c:v>
                </c:pt>
                <c:pt idx="4">
                  <c:v>1.099999999999999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B3E8-4E46-93CC-EC794195C403}"/>
            </c:ext>
          </c:extLst>
        </c:ser>
        <c:ser>
          <c:idx val="10"/>
          <c:order val="10"/>
          <c:tx>
            <c:v>R3NRT-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cat>
            <c:numRef>
              <c:f>'Zoom Data-Accuracy Deviation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F$37:$F$41</c:f>
              <c:numCache>
                <c:formatCode>General</c:formatCode>
                <c:ptCount val="5"/>
                <c:pt idx="0">
                  <c:v>7.0000000000000001E-3</c:v>
                </c:pt>
                <c:pt idx="1">
                  <c:v>8.9999999999999993E-3</c:v>
                </c:pt>
                <c:pt idx="2">
                  <c:v>0.01</c:v>
                </c:pt>
                <c:pt idx="3">
                  <c:v>1.2999999999999999E-2</c:v>
                </c:pt>
                <c:pt idx="4">
                  <c:v>1.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B3E8-4E46-93CC-EC794195C403}"/>
            </c:ext>
          </c:extLst>
        </c:ser>
        <c:ser>
          <c:idx val="11"/>
          <c:order val="11"/>
          <c:tx>
            <c:v>R3NRT-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5875">
                <a:solidFill>
                  <a:schemeClr val="accent2">
                    <a:lumMod val="75000"/>
                  </a:schemeClr>
                </a:solidFill>
              </a:ln>
              <a:effectLst/>
            </c:spPr>
          </c:marker>
          <c:cat>
            <c:numRef>
              <c:f>'Zoom Data-Accuracy Deviation'!$C$22:$C$2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Accuracy Deviation'!$G$37:$G$41</c:f>
              <c:numCache>
                <c:formatCode>General</c:formatCode>
                <c:ptCount val="5"/>
                <c:pt idx="0">
                  <c:v>2.9000000000000001E-2</c:v>
                </c:pt>
                <c:pt idx="1">
                  <c:v>3.1E-2</c:v>
                </c:pt>
                <c:pt idx="2">
                  <c:v>0.03</c:v>
                </c:pt>
                <c:pt idx="3">
                  <c:v>3.6999999999999998E-2</c:v>
                </c:pt>
                <c:pt idx="4">
                  <c:v>3.3000000000000002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B3E8-4E46-93CC-EC794195C4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133407"/>
        <c:axId val="42132159"/>
      </c:lineChart>
      <c:catAx>
        <c:axId val="421334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ultiples</a:t>
                </a:r>
                <a:endParaRPr lang="zh-CN" alt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2159"/>
        <c:crosses val="autoZero"/>
        <c:auto val="1"/>
        <c:lblAlgn val="ctr"/>
        <c:lblOffset val="100"/>
        <c:noMultiLvlLbl val="0"/>
      </c:catAx>
      <c:valAx>
        <c:axId val="42132159"/>
        <c:scaling>
          <c:orientation val="minMax"/>
          <c:max val="5.000000000000001E-2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Accuracy Deviation/mm</a:t>
                </a:r>
                <a:endParaRPr lang="zh-CN" altLang="zh-CN">
                  <a:effectLst/>
                </a:endParaRPr>
              </a:p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zh-CN" altLang="zh-CN">
                  <a:effectLst/>
                </a:endParaRPr>
              </a:p>
            </c:rich>
          </c:tx>
          <c:layout>
            <c:manualLayout>
              <c:xMode val="edge"/>
              <c:yMode val="edge"/>
              <c:x val="4.1343669250645991E-3"/>
              <c:y val="0.1620132304890460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3407"/>
        <c:crossesAt val="0"/>
        <c:crossBetween val="between"/>
        <c:majorUnit val="1.0000000000000002E-2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732499135282513"/>
          <c:y val="3.5221181402345723E-2"/>
          <c:w val="0.15267500864717493"/>
          <c:h val="0.65375743614486248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594901218743005"/>
          <c:y val="4.7503369780920034E-2"/>
          <c:w val="0.74979755437547047"/>
          <c:h val="0.84371550749829793"/>
        </c:manualLayout>
      </c:layout>
      <c:lineChart>
        <c:grouping val="standard"/>
        <c:varyColors val="0"/>
        <c:ser>
          <c:idx val="0"/>
          <c:order val="0"/>
          <c:tx>
            <c:v>LRT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Zoom Data-Workload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Workload'!$D$2:$D$6</c:f>
              <c:numCache>
                <c:formatCode>0.00_ </c:formatCode>
                <c:ptCount val="5"/>
                <c:pt idx="0">
                  <c:v>2.68</c:v>
                </c:pt>
                <c:pt idx="1">
                  <c:v>2.75</c:v>
                </c:pt>
                <c:pt idx="2">
                  <c:v>3.13</c:v>
                </c:pt>
                <c:pt idx="3">
                  <c:v>3.55</c:v>
                </c:pt>
                <c:pt idx="4">
                  <c:v>3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4D54-4A8F-B912-D60F7F04F64A}"/>
            </c:ext>
          </c:extLst>
        </c:ser>
        <c:ser>
          <c:idx val="1"/>
          <c:order val="1"/>
          <c:tx>
            <c:v>LNRT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Zoom Data-Workload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Workload'!$D$7:$D$11</c:f>
              <c:numCache>
                <c:formatCode>0.00_ </c:formatCode>
                <c:ptCount val="5"/>
                <c:pt idx="0">
                  <c:v>2.65</c:v>
                </c:pt>
                <c:pt idx="1">
                  <c:v>2.82</c:v>
                </c:pt>
                <c:pt idx="2">
                  <c:v>3.11</c:v>
                </c:pt>
                <c:pt idx="3">
                  <c:v>3.52</c:v>
                </c:pt>
                <c:pt idx="4">
                  <c:v>3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4D54-4A8F-B912-D60F7F04F64A}"/>
            </c:ext>
          </c:extLst>
        </c:ser>
        <c:ser>
          <c:idx val="2"/>
          <c:order val="2"/>
          <c:tx>
            <c:v>RRT</c:v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FFC000"/>
              </a:solidFill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Zoom Data-Workload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Workload'!$D$12:$D$16</c:f>
              <c:numCache>
                <c:formatCode>0.00_ </c:formatCode>
                <c:ptCount val="5"/>
                <c:pt idx="0">
                  <c:v>2.5299999999999998</c:v>
                </c:pt>
                <c:pt idx="1">
                  <c:v>2.69</c:v>
                </c:pt>
                <c:pt idx="2">
                  <c:v>2.97</c:v>
                </c:pt>
                <c:pt idx="3">
                  <c:v>3.45</c:v>
                </c:pt>
                <c:pt idx="4">
                  <c:v>3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4D54-4A8F-B912-D60F7F04F64A}"/>
            </c:ext>
          </c:extLst>
        </c:ser>
        <c:ser>
          <c:idx val="3"/>
          <c:order val="3"/>
          <c:tx>
            <c:v>RNRT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Zoom Data-Workload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Workload'!$D$17:$D$21</c:f>
              <c:numCache>
                <c:formatCode>0.00_ </c:formatCode>
                <c:ptCount val="5"/>
                <c:pt idx="0">
                  <c:v>2.5</c:v>
                </c:pt>
                <c:pt idx="1">
                  <c:v>2.75</c:v>
                </c:pt>
                <c:pt idx="2">
                  <c:v>2.81</c:v>
                </c:pt>
                <c:pt idx="3">
                  <c:v>3.2</c:v>
                </c:pt>
                <c:pt idx="4">
                  <c:v>3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4D54-4A8F-B912-D60F7F04F64A}"/>
            </c:ext>
          </c:extLst>
        </c:ser>
        <c:ser>
          <c:idx val="4"/>
          <c:order val="4"/>
          <c:tx>
            <c:v>LRT-SDL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Zoom Data-Workload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Workload'!$F$2:$F$6</c:f>
              <c:numCache>
                <c:formatCode>0.00_ </c:formatCode>
                <c:ptCount val="5"/>
                <c:pt idx="0">
                  <c:v>1.75</c:v>
                </c:pt>
                <c:pt idx="1">
                  <c:v>1.66</c:v>
                </c:pt>
                <c:pt idx="2">
                  <c:v>1.72</c:v>
                </c:pt>
                <c:pt idx="3">
                  <c:v>2.5299999999999998</c:v>
                </c:pt>
                <c:pt idx="4">
                  <c:v>3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4D54-4A8F-B912-D60F7F04F64A}"/>
            </c:ext>
          </c:extLst>
        </c:ser>
        <c:ser>
          <c:idx val="5"/>
          <c:order val="5"/>
          <c:tx>
            <c:v>LRT-SDH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Zoom Data-Workload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Workload'!$G$2:$G$6</c:f>
              <c:numCache>
                <c:formatCode>0.00_ </c:formatCode>
                <c:ptCount val="5"/>
                <c:pt idx="0">
                  <c:v>3.33</c:v>
                </c:pt>
                <c:pt idx="1">
                  <c:v>3.78</c:v>
                </c:pt>
                <c:pt idx="2">
                  <c:v>4.32</c:v>
                </c:pt>
                <c:pt idx="3">
                  <c:v>4.91</c:v>
                </c:pt>
                <c:pt idx="4">
                  <c:v>5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4D54-4A8F-B912-D60F7F04F64A}"/>
            </c:ext>
          </c:extLst>
        </c:ser>
        <c:ser>
          <c:idx val="6"/>
          <c:order val="6"/>
          <c:tx>
            <c:v>LNRT-SDL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Zoom Data-Workload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Workload'!$F$7:$F$11</c:f>
              <c:numCache>
                <c:formatCode>0.00_ </c:formatCode>
                <c:ptCount val="5"/>
                <c:pt idx="0">
                  <c:v>1.87</c:v>
                </c:pt>
                <c:pt idx="1">
                  <c:v>1.87</c:v>
                </c:pt>
                <c:pt idx="2">
                  <c:v>1.92</c:v>
                </c:pt>
                <c:pt idx="3">
                  <c:v>2.0299999999999998</c:v>
                </c:pt>
                <c:pt idx="4">
                  <c:v>2.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4D54-4A8F-B912-D60F7F04F64A}"/>
            </c:ext>
          </c:extLst>
        </c:ser>
        <c:ser>
          <c:idx val="7"/>
          <c:order val="7"/>
          <c:tx>
            <c:v>LNRT-SDH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Zoom Data-Workload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Workload'!$G$7:$G$11</c:f>
              <c:numCache>
                <c:formatCode>0.00_ </c:formatCode>
                <c:ptCount val="5"/>
                <c:pt idx="0">
                  <c:v>3.88</c:v>
                </c:pt>
                <c:pt idx="1">
                  <c:v>3.84</c:v>
                </c:pt>
                <c:pt idx="2">
                  <c:v>3.87</c:v>
                </c:pt>
                <c:pt idx="3">
                  <c:v>4.96</c:v>
                </c:pt>
                <c:pt idx="4">
                  <c:v>5.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4D54-4A8F-B912-D60F7F04F64A}"/>
            </c:ext>
          </c:extLst>
        </c:ser>
        <c:ser>
          <c:idx val="8"/>
          <c:order val="8"/>
          <c:tx>
            <c:v>RRT-SDL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Zoom Data-Workload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Workload'!$F$12:$F$16</c:f>
              <c:numCache>
                <c:formatCode>0.00_ </c:formatCode>
                <c:ptCount val="5"/>
                <c:pt idx="0">
                  <c:v>1.7</c:v>
                </c:pt>
                <c:pt idx="1">
                  <c:v>1.7</c:v>
                </c:pt>
                <c:pt idx="2">
                  <c:v>1.7</c:v>
                </c:pt>
                <c:pt idx="3">
                  <c:v>2.8</c:v>
                </c:pt>
                <c:pt idx="4">
                  <c:v>3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4D54-4A8F-B912-D60F7F04F64A}"/>
            </c:ext>
          </c:extLst>
        </c:ser>
        <c:ser>
          <c:idx val="9"/>
          <c:order val="9"/>
          <c:tx>
            <c:v>RRT-SDH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5875">
                <a:solidFill>
                  <a:srgbClr val="FFC000"/>
                </a:solidFill>
              </a:ln>
              <a:effectLst/>
            </c:spPr>
          </c:marker>
          <c:cat>
            <c:numRef>
              <c:f>'Zoom Data-Workload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Workload'!$G$12:$G$16</c:f>
              <c:numCache>
                <c:formatCode>0.00_ </c:formatCode>
                <c:ptCount val="5"/>
                <c:pt idx="0">
                  <c:v>3</c:v>
                </c:pt>
                <c:pt idx="1">
                  <c:v>3.23</c:v>
                </c:pt>
                <c:pt idx="2">
                  <c:v>4.25</c:v>
                </c:pt>
                <c:pt idx="3">
                  <c:v>4.2300000000000004</c:v>
                </c:pt>
                <c:pt idx="4">
                  <c:v>4.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4D54-4A8F-B912-D60F7F04F64A}"/>
            </c:ext>
          </c:extLst>
        </c:ser>
        <c:ser>
          <c:idx val="10"/>
          <c:order val="10"/>
          <c:tx>
            <c:v>RNRT-SDL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Zoom Data-Workload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Workload'!$F$17:$F$21</c:f>
              <c:numCache>
                <c:formatCode>0.00_ </c:formatCode>
                <c:ptCount val="5"/>
                <c:pt idx="0">
                  <c:v>1.5</c:v>
                </c:pt>
                <c:pt idx="1">
                  <c:v>1.8</c:v>
                </c:pt>
                <c:pt idx="2">
                  <c:v>1.5</c:v>
                </c:pt>
                <c:pt idx="3">
                  <c:v>1.71</c:v>
                </c:pt>
                <c:pt idx="4">
                  <c:v>2.45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4D54-4A8F-B912-D60F7F04F64A}"/>
            </c:ext>
          </c:extLst>
        </c:ser>
        <c:ser>
          <c:idx val="11"/>
          <c:order val="11"/>
          <c:tx>
            <c:v>RNRT-SDH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15875">
                <a:solidFill>
                  <a:srgbClr val="00B050"/>
                </a:solidFill>
              </a:ln>
              <a:effectLst/>
            </c:spPr>
          </c:marker>
          <c:cat>
            <c:numRef>
              <c:f>'Zoom Data-Workload'!$C$2:$C$6</c:f>
              <c:numCache>
                <c:formatCode>General</c:formatCode>
                <c:ptCount val="5"/>
                <c:pt idx="0">
                  <c:v>2</c:v>
                </c:pt>
                <c:pt idx="1">
                  <c:v>3</c:v>
                </c:pt>
                <c:pt idx="2">
                  <c:v>4</c:v>
                </c:pt>
                <c:pt idx="3">
                  <c:v>5</c:v>
                </c:pt>
                <c:pt idx="4">
                  <c:v>6</c:v>
                </c:pt>
              </c:numCache>
            </c:numRef>
          </c:cat>
          <c:val>
            <c:numRef>
              <c:f>'Zoom Data-Workload'!$G$17:$G$21</c:f>
              <c:numCache>
                <c:formatCode>0.00_ </c:formatCode>
                <c:ptCount val="5"/>
                <c:pt idx="0">
                  <c:v>3.33</c:v>
                </c:pt>
                <c:pt idx="1">
                  <c:v>3.61</c:v>
                </c:pt>
                <c:pt idx="2">
                  <c:v>3.93</c:v>
                </c:pt>
                <c:pt idx="3">
                  <c:v>4.4400000000000004</c:v>
                </c:pt>
                <c:pt idx="4">
                  <c:v>5.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4D54-4A8F-B912-D60F7F04F6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133407"/>
        <c:axId val="42132159"/>
      </c:lineChart>
      <c:catAx>
        <c:axId val="421334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Multiples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2159"/>
        <c:crosses val="autoZero"/>
        <c:auto val="1"/>
        <c:lblAlgn val="ctr"/>
        <c:lblOffset val="100"/>
        <c:noMultiLvlLbl val="0"/>
      </c:catAx>
      <c:valAx>
        <c:axId val="42132159"/>
        <c:scaling>
          <c:orientation val="minMax"/>
          <c:max val="6"/>
          <c:min val="1.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Workload</a:t>
                </a:r>
                <a:endParaRPr lang="zh-CN" altLang="zh-CN">
                  <a:effectLst/>
                </a:endParaRPr>
              </a:p>
            </c:rich>
          </c:tx>
          <c:layout>
            <c:manualLayout>
              <c:xMode val="edge"/>
              <c:yMode val="edge"/>
              <c:x val="0"/>
              <c:y val="0.4600545931894028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3407"/>
        <c:crossesAt val="0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4319062442776049"/>
          <c:y val="3.5221181402345723E-2"/>
          <c:w val="0.15680937557223951"/>
          <c:h val="0.7486256147194119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759883453771026"/>
          <c:y val="7.4468064813640295E-2"/>
          <c:w val="0.61085651656625506"/>
          <c:h val="0.8547830532302384"/>
        </c:manualLayout>
      </c:layout>
      <c:radarChart>
        <c:radarStyle val="marker"/>
        <c:varyColors val="0"/>
        <c:ser>
          <c:idx val="0"/>
          <c:order val="0"/>
          <c:tx>
            <c:v>L2M</c:v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Zoom Data-Workload'!$C$51:$H$5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52:$H$52</c:f>
              <c:numCache>
                <c:formatCode>0.00_ </c:formatCode>
                <c:ptCount val="6"/>
                <c:pt idx="0">
                  <c:v>3.01</c:v>
                </c:pt>
                <c:pt idx="1">
                  <c:v>1.92</c:v>
                </c:pt>
                <c:pt idx="2">
                  <c:v>2.62</c:v>
                </c:pt>
                <c:pt idx="3">
                  <c:v>3.44</c:v>
                </c:pt>
                <c:pt idx="4">
                  <c:v>3.76</c:v>
                </c:pt>
                <c:pt idx="5">
                  <c:v>1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03-4F90-AF90-CE97A1B91326}"/>
            </c:ext>
          </c:extLst>
        </c:ser>
        <c:ser>
          <c:idx val="1"/>
          <c:order val="1"/>
          <c:tx>
            <c:v>L3M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Zoom Data-Workload'!$C$51:$H$5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53:$H$53</c:f>
              <c:numCache>
                <c:formatCode>0.00_ </c:formatCode>
                <c:ptCount val="6"/>
                <c:pt idx="0">
                  <c:v>3.31</c:v>
                </c:pt>
                <c:pt idx="1">
                  <c:v>1.94</c:v>
                </c:pt>
                <c:pt idx="2">
                  <c:v>2.69</c:v>
                </c:pt>
                <c:pt idx="3">
                  <c:v>3.18</c:v>
                </c:pt>
                <c:pt idx="4">
                  <c:v>3.6</c:v>
                </c:pt>
                <c:pt idx="5">
                  <c:v>1.7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03-4F90-AF90-CE97A1B91326}"/>
            </c:ext>
          </c:extLst>
        </c:ser>
        <c:ser>
          <c:idx val="2"/>
          <c:order val="2"/>
          <c:tx>
            <c:v>L4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Zoom Data-Workload'!$C$51:$H$5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54:$H$54</c:f>
              <c:numCache>
                <c:formatCode>0.00_ </c:formatCode>
                <c:ptCount val="6"/>
                <c:pt idx="0">
                  <c:v>3.74</c:v>
                </c:pt>
                <c:pt idx="1">
                  <c:v>2.0699999999999998</c:v>
                </c:pt>
                <c:pt idx="2">
                  <c:v>3.17</c:v>
                </c:pt>
                <c:pt idx="3">
                  <c:v>3.93</c:v>
                </c:pt>
                <c:pt idx="4">
                  <c:v>3.87</c:v>
                </c:pt>
                <c:pt idx="5">
                  <c:v>1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603-4F90-AF90-CE97A1B91326}"/>
            </c:ext>
          </c:extLst>
        </c:ser>
        <c:ser>
          <c:idx val="3"/>
          <c:order val="3"/>
          <c:tx>
            <c:v>L5M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Zoom Data-Workload'!$C$51:$H$5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55:$H$55</c:f>
              <c:numCache>
                <c:formatCode>0.00_ </c:formatCode>
                <c:ptCount val="6"/>
                <c:pt idx="0">
                  <c:v>4.28</c:v>
                </c:pt>
                <c:pt idx="1">
                  <c:v>2.39</c:v>
                </c:pt>
                <c:pt idx="2">
                  <c:v>3.76</c:v>
                </c:pt>
                <c:pt idx="3">
                  <c:v>4.2699999999999996</c:v>
                </c:pt>
                <c:pt idx="4">
                  <c:v>4.3499999999999996</c:v>
                </c:pt>
                <c:pt idx="5">
                  <c:v>2.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1603-4F90-AF90-CE97A1B91326}"/>
            </c:ext>
          </c:extLst>
        </c:ser>
        <c:ser>
          <c:idx val="4"/>
          <c:order val="4"/>
          <c:tx>
            <c:v>L6M</c:v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Zoom Data-Workload'!$C$51:$H$5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56:$H$56</c:f>
              <c:numCache>
                <c:formatCode>0.00_ </c:formatCode>
                <c:ptCount val="6"/>
                <c:pt idx="0">
                  <c:v>4.9400000000000004</c:v>
                </c:pt>
                <c:pt idx="1">
                  <c:v>2.72</c:v>
                </c:pt>
                <c:pt idx="2">
                  <c:v>3.99</c:v>
                </c:pt>
                <c:pt idx="3">
                  <c:v>4.82</c:v>
                </c:pt>
                <c:pt idx="4">
                  <c:v>4.6500000000000004</c:v>
                </c:pt>
                <c:pt idx="5">
                  <c:v>2.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1603-4F90-AF90-CE97A1B91326}"/>
            </c:ext>
          </c:extLst>
        </c:ser>
        <c:ser>
          <c:idx val="5"/>
          <c:order val="5"/>
          <c:tx>
            <c:v>R2M</c:v>
          </c:tx>
          <c:spPr>
            <a:ln w="28575" cap="rnd">
              <a:solidFill>
                <a:srgbClr val="7030A0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Zoom Data-Workload'!$C$51:$H$5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57:$H$57</c:f>
              <c:numCache>
                <c:formatCode>0.00_ </c:formatCode>
                <c:ptCount val="6"/>
                <c:pt idx="0">
                  <c:v>2.94</c:v>
                </c:pt>
                <c:pt idx="1">
                  <c:v>1.99</c:v>
                </c:pt>
                <c:pt idx="2">
                  <c:v>2.2400000000000002</c:v>
                </c:pt>
                <c:pt idx="3">
                  <c:v>3.36</c:v>
                </c:pt>
                <c:pt idx="4">
                  <c:v>3.11</c:v>
                </c:pt>
                <c:pt idx="5">
                  <c:v>1.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1603-4F90-AF90-CE97A1B91326}"/>
            </c:ext>
          </c:extLst>
        </c:ser>
        <c:ser>
          <c:idx val="6"/>
          <c:order val="6"/>
          <c:tx>
            <c:v>R3M</c:v>
          </c:tx>
          <c:spPr>
            <a:ln w="2857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Zoom Data-Workload'!$C$51:$H$5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58:$H$58</c:f>
              <c:numCache>
                <c:formatCode>0.00_ </c:formatCode>
                <c:ptCount val="6"/>
                <c:pt idx="0">
                  <c:v>3.19</c:v>
                </c:pt>
                <c:pt idx="1">
                  <c:v>2.0299999999999998</c:v>
                </c:pt>
                <c:pt idx="2">
                  <c:v>2.5</c:v>
                </c:pt>
                <c:pt idx="3">
                  <c:v>3.31</c:v>
                </c:pt>
                <c:pt idx="4">
                  <c:v>3.32</c:v>
                </c:pt>
                <c:pt idx="5">
                  <c:v>1.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1603-4F90-AF90-CE97A1B91326}"/>
            </c:ext>
          </c:extLst>
        </c:ser>
        <c:ser>
          <c:idx val="7"/>
          <c:order val="7"/>
          <c:tx>
            <c:v>R4M</c:v>
          </c:tx>
          <c:spPr>
            <a:ln w="28575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Zoom Data-Workload'!$C$51:$H$5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59:$H$59</c:f>
              <c:numCache>
                <c:formatCode>0.00_ </c:formatCode>
                <c:ptCount val="6"/>
                <c:pt idx="0">
                  <c:v>3.64</c:v>
                </c:pt>
                <c:pt idx="1">
                  <c:v>2.16</c:v>
                </c:pt>
                <c:pt idx="2">
                  <c:v>2.65</c:v>
                </c:pt>
                <c:pt idx="3">
                  <c:v>3.88</c:v>
                </c:pt>
                <c:pt idx="4">
                  <c:v>3.68</c:v>
                </c:pt>
                <c:pt idx="5">
                  <c:v>1.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1603-4F90-AF90-CE97A1B91326}"/>
            </c:ext>
          </c:extLst>
        </c:ser>
        <c:ser>
          <c:idx val="8"/>
          <c:order val="8"/>
          <c:tx>
            <c:v>R5M</c:v>
          </c:tx>
          <c:spPr>
            <a:ln w="28575" cap="rnd">
              <a:solidFill>
                <a:srgbClr val="FFC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Zoom Data-Workload'!$C$51:$H$5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60:$H$60</c:f>
              <c:numCache>
                <c:formatCode>0.00_ </c:formatCode>
                <c:ptCount val="6"/>
                <c:pt idx="0">
                  <c:v>4.26</c:v>
                </c:pt>
                <c:pt idx="1">
                  <c:v>2.64</c:v>
                </c:pt>
                <c:pt idx="2">
                  <c:v>3.23</c:v>
                </c:pt>
                <c:pt idx="3">
                  <c:v>4.1100000000000003</c:v>
                </c:pt>
                <c:pt idx="4">
                  <c:v>4.2699999999999996</c:v>
                </c:pt>
                <c:pt idx="5">
                  <c:v>2.1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1603-4F90-AF90-CE97A1B91326}"/>
            </c:ext>
          </c:extLst>
        </c:ser>
        <c:ser>
          <c:idx val="9"/>
          <c:order val="9"/>
          <c:tx>
            <c:v>R6M</c:v>
          </c:tx>
          <c:spPr>
            <a:ln w="28575" cap="rnd">
              <a:solidFill>
                <a:srgbClr val="00B0F0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Zoom Data-Workload'!$C$51:$H$5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61:$H$61</c:f>
              <c:numCache>
                <c:formatCode>0.00_ </c:formatCode>
                <c:ptCount val="6"/>
                <c:pt idx="0">
                  <c:v>4.62</c:v>
                </c:pt>
                <c:pt idx="1">
                  <c:v>2.84</c:v>
                </c:pt>
                <c:pt idx="2">
                  <c:v>3.78</c:v>
                </c:pt>
                <c:pt idx="3">
                  <c:v>4.4800000000000004</c:v>
                </c:pt>
                <c:pt idx="4">
                  <c:v>4.58</c:v>
                </c:pt>
                <c:pt idx="5">
                  <c:v>2.50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1603-4F90-AF90-CE97A1B9132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628928"/>
        <c:axId val="1600628096"/>
      </c:radarChart>
      <c:catAx>
        <c:axId val="1600628928"/>
        <c:scaling>
          <c:orientation val="minMax"/>
        </c:scaling>
        <c:delete val="0"/>
        <c:axPos val="b"/>
        <c:numFmt formatCode="@" sourceLinked="0"/>
        <c:majorTickMark val="none"/>
        <c:minorTickMark val="none"/>
        <c:tickLblPos val="nextTo"/>
        <c:spPr>
          <a:noFill/>
          <a:ln w="254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628096"/>
        <c:crosses val="autoZero"/>
        <c:auto val="1"/>
        <c:lblAlgn val="ctr"/>
        <c:lblOffset val="100"/>
        <c:noMultiLvlLbl val="0"/>
      </c:catAx>
      <c:valAx>
        <c:axId val="160062809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0"/>
        <c:majorTickMark val="none"/>
        <c:minorTickMark val="none"/>
        <c:tickLblPos val="nextTo"/>
        <c:crossAx val="160062892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518363811866551"/>
          <c:y val="9.0057731026635626E-2"/>
          <c:w val="0.11064190670497968"/>
          <c:h val="0.511009715941984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8759883453771026"/>
          <c:y val="7.4468064813640295E-2"/>
          <c:w val="0.61085651656625506"/>
          <c:h val="0.8547830532302384"/>
        </c:manualLayout>
      </c:layout>
      <c:radarChart>
        <c:radarStyle val="marker"/>
        <c:varyColors val="0"/>
        <c:ser>
          <c:idx val="0"/>
          <c:order val="0"/>
          <c:tx>
            <c:v>L2M</c:v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Zoom Data-Workload'!$C$72:$H$72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73:$H$73</c:f>
              <c:numCache>
                <c:formatCode>0.00_ </c:formatCode>
                <c:ptCount val="6"/>
                <c:pt idx="0">
                  <c:v>4.17</c:v>
                </c:pt>
                <c:pt idx="1">
                  <c:v>2</c:v>
                </c:pt>
                <c:pt idx="2">
                  <c:v>2.6</c:v>
                </c:pt>
                <c:pt idx="3">
                  <c:v>3.44</c:v>
                </c:pt>
                <c:pt idx="4">
                  <c:v>2.76</c:v>
                </c:pt>
                <c:pt idx="5">
                  <c:v>0.9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DA8-485C-82FF-685CA210B804}"/>
            </c:ext>
          </c:extLst>
        </c:ser>
        <c:ser>
          <c:idx val="1"/>
          <c:order val="1"/>
          <c:tx>
            <c:v>L3M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Zoom Data-Workload'!$C$72:$H$72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74:$H$74</c:f>
              <c:numCache>
                <c:formatCode>0.00_ </c:formatCode>
                <c:ptCount val="6"/>
                <c:pt idx="0">
                  <c:v>4.33</c:v>
                </c:pt>
                <c:pt idx="1">
                  <c:v>1.99</c:v>
                </c:pt>
                <c:pt idx="2">
                  <c:v>2.98</c:v>
                </c:pt>
                <c:pt idx="3">
                  <c:v>3.77</c:v>
                </c:pt>
                <c:pt idx="4">
                  <c:v>2.87</c:v>
                </c:pt>
                <c:pt idx="5">
                  <c:v>0.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DA8-485C-82FF-685CA210B804}"/>
            </c:ext>
          </c:extLst>
        </c:ser>
        <c:ser>
          <c:idx val="2"/>
          <c:order val="2"/>
          <c:tx>
            <c:v>L4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Zoom Data-Workload'!$C$72:$H$72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75:$H$75</c:f>
              <c:numCache>
                <c:formatCode>0.00_ </c:formatCode>
                <c:ptCount val="6"/>
                <c:pt idx="0">
                  <c:v>4.71</c:v>
                </c:pt>
                <c:pt idx="1">
                  <c:v>2.04</c:v>
                </c:pt>
                <c:pt idx="2">
                  <c:v>3.26</c:v>
                </c:pt>
                <c:pt idx="3">
                  <c:v>4.24</c:v>
                </c:pt>
                <c:pt idx="4">
                  <c:v>3.25</c:v>
                </c:pt>
                <c:pt idx="5">
                  <c:v>1.12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DA8-485C-82FF-685CA210B804}"/>
            </c:ext>
          </c:extLst>
        </c:ser>
        <c:ser>
          <c:idx val="3"/>
          <c:order val="3"/>
          <c:tx>
            <c:v>L5M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Zoom Data-Workload'!$C$72:$H$72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76:$H$76</c:f>
              <c:numCache>
                <c:formatCode>0.00_ </c:formatCode>
                <c:ptCount val="6"/>
                <c:pt idx="0">
                  <c:v>5.26</c:v>
                </c:pt>
                <c:pt idx="1">
                  <c:v>2.31</c:v>
                </c:pt>
                <c:pt idx="2">
                  <c:v>4.12</c:v>
                </c:pt>
                <c:pt idx="3">
                  <c:v>4.71</c:v>
                </c:pt>
                <c:pt idx="4">
                  <c:v>3.46</c:v>
                </c:pt>
                <c:pt idx="5">
                  <c:v>1.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DA8-485C-82FF-685CA210B804}"/>
            </c:ext>
          </c:extLst>
        </c:ser>
        <c:ser>
          <c:idx val="4"/>
          <c:order val="4"/>
          <c:tx>
            <c:v>L6M</c:v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Zoom Data-Workload'!$C$72:$H$72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77:$H$77</c:f>
              <c:numCache>
                <c:formatCode>0.00_ </c:formatCode>
                <c:ptCount val="6"/>
                <c:pt idx="0">
                  <c:v>5.72</c:v>
                </c:pt>
                <c:pt idx="1">
                  <c:v>2.63</c:v>
                </c:pt>
                <c:pt idx="2">
                  <c:v>4.72</c:v>
                </c:pt>
                <c:pt idx="3">
                  <c:v>4.96</c:v>
                </c:pt>
                <c:pt idx="4">
                  <c:v>3.98</c:v>
                </c:pt>
                <c:pt idx="5">
                  <c:v>1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FDA8-485C-82FF-685CA210B804}"/>
            </c:ext>
          </c:extLst>
        </c:ser>
        <c:ser>
          <c:idx val="5"/>
          <c:order val="5"/>
          <c:tx>
            <c:v>R2M</c:v>
          </c:tx>
          <c:spPr>
            <a:ln w="28575" cap="rnd">
              <a:solidFill>
                <a:srgbClr val="7030A0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Zoom Data-Workload'!$C$72:$H$72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78:$H$78</c:f>
              <c:numCache>
                <c:formatCode>0.00_ </c:formatCode>
                <c:ptCount val="6"/>
                <c:pt idx="0">
                  <c:v>3.84</c:v>
                </c:pt>
                <c:pt idx="1">
                  <c:v>1.87</c:v>
                </c:pt>
                <c:pt idx="2">
                  <c:v>2.2400000000000002</c:v>
                </c:pt>
                <c:pt idx="3">
                  <c:v>3.26</c:v>
                </c:pt>
                <c:pt idx="4">
                  <c:v>2.87</c:v>
                </c:pt>
                <c:pt idx="5">
                  <c:v>0.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FDA8-485C-82FF-685CA210B804}"/>
            </c:ext>
          </c:extLst>
        </c:ser>
        <c:ser>
          <c:idx val="6"/>
          <c:order val="6"/>
          <c:tx>
            <c:v>R3M</c:v>
          </c:tx>
          <c:spPr>
            <a:ln w="28575" cap="rnd">
              <a:solidFill>
                <a:srgbClr val="FF0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Zoom Data-Workload'!$C$72:$H$72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79:$H$79</c:f>
              <c:numCache>
                <c:formatCode>0.00_ </c:formatCode>
                <c:ptCount val="6"/>
                <c:pt idx="0">
                  <c:v>4.0599999999999996</c:v>
                </c:pt>
                <c:pt idx="1">
                  <c:v>1.92</c:v>
                </c:pt>
                <c:pt idx="2">
                  <c:v>2.98</c:v>
                </c:pt>
                <c:pt idx="3">
                  <c:v>3.59</c:v>
                </c:pt>
                <c:pt idx="4">
                  <c:v>3</c:v>
                </c:pt>
                <c:pt idx="5">
                  <c:v>0.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FDA8-485C-82FF-685CA210B804}"/>
            </c:ext>
          </c:extLst>
        </c:ser>
        <c:ser>
          <c:idx val="7"/>
          <c:order val="7"/>
          <c:tx>
            <c:v>R4M</c:v>
          </c:tx>
          <c:spPr>
            <a:ln w="28575" cap="rnd">
              <a:solidFill>
                <a:schemeClr val="bg1">
                  <a:lumMod val="50000"/>
                </a:schemeClr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Zoom Data-Workload'!$C$72:$H$72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80:$H$80</c:f>
              <c:numCache>
                <c:formatCode>0.00_ </c:formatCode>
                <c:ptCount val="6"/>
                <c:pt idx="0">
                  <c:v>4.28</c:v>
                </c:pt>
                <c:pt idx="1">
                  <c:v>1.89</c:v>
                </c:pt>
                <c:pt idx="2">
                  <c:v>2.98</c:v>
                </c:pt>
                <c:pt idx="3">
                  <c:v>3.44</c:v>
                </c:pt>
                <c:pt idx="4">
                  <c:v>3.17</c:v>
                </c:pt>
                <c:pt idx="5">
                  <c:v>1.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FDA8-485C-82FF-685CA210B804}"/>
            </c:ext>
          </c:extLst>
        </c:ser>
        <c:ser>
          <c:idx val="8"/>
          <c:order val="8"/>
          <c:tx>
            <c:v>R5M</c:v>
          </c:tx>
          <c:spPr>
            <a:ln w="28575" cap="rnd">
              <a:solidFill>
                <a:srgbClr val="FFC000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Zoom Data-Workload'!$C$72:$H$72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81:$H$81</c:f>
              <c:numCache>
                <c:formatCode>0.00_ </c:formatCode>
                <c:ptCount val="6"/>
                <c:pt idx="0">
                  <c:v>4.8099999999999996</c:v>
                </c:pt>
                <c:pt idx="1">
                  <c:v>2.1800000000000002</c:v>
                </c:pt>
                <c:pt idx="2">
                  <c:v>3.58</c:v>
                </c:pt>
                <c:pt idx="3">
                  <c:v>3.85</c:v>
                </c:pt>
                <c:pt idx="4">
                  <c:v>3.53</c:v>
                </c:pt>
                <c:pt idx="5">
                  <c:v>1.2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FDA8-485C-82FF-685CA210B804}"/>
            </c:ext>
          </c:extLst>
        </c:ser>
        <c:ser>
          <c:idx val="9"/>
          <c:order val="9"/>
          <c:tx>
            <c:v>R6M</c:v>
          </c:tx>
          <c:spPr>
            <a:ln w="28575" cap="rnd">
              <a:solidFill>
                <a:srgbClr val="00B0F0"/>
              </a:solidFill>
              <a:prstDash val="sysDot"/>
              <a:round/>
            </a:ln>
            <a:effectLst/>
          </c:spPr>
          <c:marker>
            <c:symbol val="none"/>
          </c:marker>
          <c:cat>
            <c:strRef>
              <c:f>'Zoom Data-Workload'!$C$72:$H$72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Zoom Data-Workload'!$C$82:$H$82</c:f>
              <c:numCache>
                <c:formatCode>0.00_ </c:formatCode>
                <c:ptCount val="6"/>
                <c:pt idx="0">
                  <c:v>5.61</c:v>
                </c:pt>
                <c:pt idx="1">
                  <c:v>2.56</c:v>
                </c:pt>
                <c:pt idx="2">
                  <c:v>4.34</c:v>
                </c:pt>
                <c:pt idx="3">
                  <c:v>4.43</c:v>
                </c:pt>
                <c:pt idx="4">
                  <c:v>3.96</c:v>
                </c:pt>
                <c:pt idx="5">
                  <c:v>1.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FDA8-485C-82FF-685CA210B80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628928"/>
        <c:axId val="1600628096"/>
      </c:radarChart>
      <c:catAx>
        <c:axId val="1600628928"/>
        <c:scaling>
          <c:orientation val="minMax"/>
        </c:scaling>
        <c:delete val="0"/>
        <c:axPos val="b"/>
        <c:numFmt formatCode="@" sourceLinked="0"/>
        <c:majorTickMark val="none"/>
        <c:minorTickMark val="none"/>
        <c:tickLblPos val="nextTo"/>
        <c:spPr>
          <a:noFill/>
          <a:ln w="254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628096"/>
        <c:crosses val="autoZero"/>
        <c:auto val="1"/>
        <c:lblAlgn val="ctr"/>
        <c:lblOffset val="100"/>
        <c:noMultiLvlLbl val="0"/>
      </c:catAx>
      <c:valAx>
        <c:axId val="160062809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0"/>
        <c:majorTickMark val="none"/>
        <c:minorTickMark val="none"/>
        <c:tickLblPos val="nextTo"/>
        <c:crossAx val="1600628928"/>
        <c:crosses val="autoZero"/>
        <c:crossBetween val="between"/>
        <c:majorUnit val="0.5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518363811866551"/>
          <c:y val="9.0057731026635626E-2"/>
          <c:w val="0.11064190670497968"/>
          <c:h val="0.5110097159419847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8346434929108"/>
          <c:y val="4.7503369780920034E-2"/>
          <c:w val="0.73702450446760492"/>
          <c:h val="0.79528937951145995"/>
        </c:manualLayout>
      </c:layout>
      <c:lineChart>
        <c:grouping val="standard"/>
        <c:varyColors val="0"/>
        <c:ser>
          <c:idx val="0"/>
          <c:order val="0"/>
          <c:tx>
            <c:v>L1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C$2:$C$10</c:f>
              <c:numCache>
                <c:formatCode>0.000_);[Red]\(0.000\)</c:formatCode>
                <c:ptCount val="9"/>
                <c:pt idx="0">
                  <c:v>3.5999999999999997E-2</c:v>
                </c:pt>
                <c:pt idx="1">
                  <c:v>1.0999999999999999E-2</c:v>
                </c:pt>
                <c:pt idx="2">
                  <c:v>1.0999999999999999E-2</c:v>
                </c:pt>
                <c:pt idx="3">
                  <c:v>1.2E-2</c:v>
                </c:pt>
                <c:pt idx="4">
                  <c:v>6.0000000000000001E-3</c:v>
                </c:pt>
                <c:pt idx="5">
                  <c:v>1E-3</c:v>
                </c:pt>
                <c:pt idx="6">
                  <c:v>4.0000000000000001E-3</c:v>
                </c:pt>
                <c:pt idx="7">
                  <c:v>1E-3</c:v>
                </c:pt>
                <c:pt idx="8">
                  <c:v>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ED7-46B6-9152-111CC0731219}"/>
            </c:ext>
          </c:extLst>
        </c:ser>
        <c:ser>
          <c:idx val="1"/>
          <c:order val="1"/>
          <c:tx>
            <c:v>L2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C$11:$C$19</c:f>
              <c:numCache>
                <c:formatCode>0.000_);[Red]\(0.000\)</c:formatCode>
                <c:ptCount val="9"/>
                <c:pt idx="0">
                  <c:v>3.7999999999999999E-2</c:v>
                </c:pt>
                <c:pt idx="1">
                  <c:v>1.7999999999999999E-2</c:v>
                </c:pt>
                <c:pt idx="2">
                  <c:v>7.0000000000000001E-3</c:v>
                </c:pt>
                <c:pt idx="3">
                  <c:v>0.01</c:v>
                </c:pt>
                <c:pt idx="4">
                  <c:v>1.2999999999999999E-2</c:v>
                </c:pt>
                <c:pt idx="5">
                  <c:v>4.0000000000000001E-3</c:v>
                </c:pt>
                <c:pt idx="6">
                  <c:v>7.0000000000000001E-3</c:v>
                </c:pt>
                <c:pt idx="7">
                  <c:v>3.0000000000000001E-3</c:v>
                </c:pt>
                <c:pt idx="8">
                  <c:v>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9ED7-46B6-9152-111CC0731219}"/>
            </c:ext>
          </c:extLst>
        </c:ser>
        <c:ser>
          <c:idx val="2"/>
          <c:order val="2"/>
          <c:tx>
            <c:v>L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C$20:$C$28</c:f>
              <c:numCache>
                <c:formatCode>0.000_);[Red]\(0.000\)</c:formatCode>
                <c:ptCount val="9"/>
                <c:pt idx="0">
                  <c:v>1.4999999999999999E-2</c:v>
                </c:pt>
                <c:pt idx="1">
                  <c:v>0.01</c:v>
                </c:pt>
                <c:pt idx="2">
                  <c:v>3.0000000000000001E-3</c:v>
                </c:pt>
                <c:pt idx="3">
                  <c:v>3.0000000000000001E-3</c:v>
                </c:pt>
                <c:pt idx="4">
                  <c:v>7.0000000000000001E-3</c:v>
                </c:pt>
                <c:pt idx="5">
                  <c:v>4.0000000000000001E-3</c:v>
                </c:pt>
                <c:pt idx="6">
                  <c:v>1E-3</c:v>
                </c:pt>
                <c:pt idx="7">
                  <c:v>1E-3</c:v>
                </c:pt>
                <c:pt idx="8">
                  <c:v>5.00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ED7-46B6-9152-111CC0731219}"/>
            </c:ext>
          </c:extLst>
        </c:ser>
        <c:ser>
          <c:idx val="3"/>
          <c:order val="3"/>
          <c:tx>
            <c:v>R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C$29:$C$37</c:f>
              <c:numCache>
                <c:formatCode>0.000_);[Red]\(0.000\)</c:formatCode>
                <c:ptCount val="9"/>
                <c:pt idx="0">
                  <c:v>3.1E-2</c:v>
                </c:pt>
                <c:pt idx="1">
                  <c:v>3.3000000000000002E-2</c:v>
                </c:pt>
                <c:pt idx="2">
                  <c:v>2.1000000000000001E-2</c:v>
                </c:pt>
                <c:pt idx="3">
                  <c:v>8.0000000000000002E-3</c:v>
                </c:pt>
                <c:pt idx="4">
                  <c:v>3.0000000000000001E-3</c:v>
                </c:pt>
                <c:pt idx="5">
                  <c:v>7.0000000000000001E-3</c:v>
                </c:pt>
                <c:pt idx="6">
                  <c:v>4.0000000000000001E-3</c:v>
                </c:pt>
                <c:pt idx="7">
                  <c:v>3.0000000000000001E-3</c:v>
                </c:pt>
                <c:pt idx="8">
                  <c:v>4.00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ED7-46B6-9152-111CC0731219}"/>
            </c:ext>
          </c:extLst>
        </c:ser>
        <c:ser>
          <c:idx val="4"/>
          <c:order val="4"/>
          <c:tx>
            <c:v>R2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C$38:$C$46</c:f>
              <c:numCache>
                <c:formatCode>0.000_);[Red]\(0.000\)</c:formatCode>
                <c:ptCount val="9"/>
                <c:pt idx="0">
                  <c:v>0.114</c:v>
                </c:pt>
                <c:pt idx="1">
                  <c:v>6.8000000000000005E-2</c:v>
                </c:pt>
                <c:pt idx="2">
                  <c:v>4.3999999999999997E-2</c:v>
                </c:pt>
                <c:pt idx="3">
                  <c:v>1.2999999999999999E-2</c:v>
                </c:pt>
                <c:pt idx="4">
                  <c:v>3.5000000000000003E-2</c:v>
                </c:pt>
                <c:pt idx="5">
                  <c:v>1.7999999999999999E-2</c:v>
                </c:pt>
                <c:pt idx="6">
                  <c:v>2.1000000000000001E-2</c:v>
                </c:pt>
                <c:pt idx="7">
                  <c:v>0.01</c:v>
                </c:pt>
                <c:pt idx="8">
                  <c:v>0.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9ED7-46B6-9152-111CC0731219}"/>
            </c:ext>
          </c:extLst>
        </c:ser>
        <c:ser>
          <c:idx val="5"/>
          <c:order val="5"/>
          <c:tx>
            <c:v>R3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C$47:$C$55</c:f>
              <c:numCache>
                <c:formatCode>0.000_);[Red]\(0.000\)</c:formatCode>
                <c:ptCount val="9"/>
                <c:pt idx="0">
                  <c:v>0.02</c:v>
                </c:pt>
                <c:pt idx="1">
                  <c:v>1.7999999999999999E-2</c:v>
                </c:pt>
                <c:pt idx="2">
                  <c:v>1.4999999999999999E-2</c:v>
                </c:pt>
                <c:pt idx="3">
                  <c:v>1.0999999999999999E-2</c:v>
                </c:pt>
                <c:pt idx="4">
                  <c:v>2.1000000000000001E-2</c:v>
                </c:pt>
                <c:pt idx="5">
                  <c:v>3.0000000000000001E-3</c:v>
                </c:pt>
                <c:pt idx="6">
                  <c:v>7.0000000000000001E-3</c:v>
                </c:pt>
                <c:pt idx="7">
                  <c:v>3.0000000000000001E-3</c:v>
                </c:pt>
                <c:pt idx="8">
                  <c:v>3.00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9ED7-46B6-9152-111CC0731219}"/>
            </c:ext>
          </c:extLst>
        </c:ser>
        <c:ser>
          <c:idx val="6"/>
          <c:order val="6"/>
          <c:tx>
            <c:v>L1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E$2:$E$10</c:f>
              <c:numCache>
                <c:formatCode>0.000_);[Red]\(0.000\)</c:formatCode>
                <c:ptCount val="9"/>
                <c:pt idx="0">
                  <c:v>4.0000000000000001E-3</c:v>
                </c:pt>
                <c:pt idx="1">
                  <c:v>0</c:v>
                </c:pt>
                <c:pt idx="2">
                  <c:v>0</c:v>
                </c:pt>
                <c:pt idx="3">
                  <c:v>6.0000000000000001E-3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9ED7-46B6-9152-111CC0731219}"/>
            </c:ext>
          </c:extLst>
        </c:ser>
        <c:ser>
          <c:idx val="7"/>
          <c:order val="7"/>
          <c:tx>
            <c:v>L1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F$2:$F$10</c:f>
              <c:numCache>
                <c:formatCode>0.000_);[Red]\(0.000\)</c:formatCode>
                <c:ptCount val="9"/>
                <c:pt idx="0">
                  <c:v>0.05</c:v>
                </c:pt>
                <c:pt idx="1">
                  <c:v>1.7000000000000001E-2</c:v>
                </c:pt>
                <c:pt idx="2">
                  <c:v>1.7000000000000001E-2</c:v>
                </c:pt>
                <c:pt idx="3">
                  <c:v>1.7000000000000001E-2</c:v>
                </c:pt>
                <c:pt idx="4">
                  <c:v>1.7000000000000001E-2</c:v>
                </c:pt>
                <c:pt idx="5">
                  <c:v>0</c:v>
                </c:pt>
                <c:pt idx="6">
                  <c:v>5.0000000000000001E-3</c:v>
                </c:pt>
                <c:pt idx="7">
                  <c:v>2E-3</c:v>
                </c:pt>
                <c:pt idx="8">
                  <c:v>2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9ED7-46B6-9152-111CC0731219}"/>
            </c:ext>
          </c:extLst>
        </c:ser>
        <c:ser>
          <c:idx val="8"/>
          <c:order val="8"/>
          <c:tx>
            <c:v>L2P2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E$11:$E$19</c:f>
              <c:numCache>
                <c:formatCode>0.000_);[Red]\(0.000\)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9ED7-46B6-9152-111CC0731219}"/>
            </c:ext>
          </c:extLst>
        </c:ser>
        <c:ser>
          <c:idx val="9"/>
          <c:order val="9"/>
          <c:tx>
            <c:v>L2P7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F$11:$F$19</c:f>
              <c:numCache>
                <c:formatCode>0.000_);[Red]\(0.000\)</c:formatCode>
                <c:ptCount val="9"/>
                <c:pt idx="0">
                  <c:v>8.7999999999999995E-2</c:v>
                </c:pt>
                <c:pt idx="1">
                  <c:v>3.3000000000000002E-2</c:v>
                </c:pt>
                <c:pt idx="2">
                  <c:v>1.2999999999999999E-2</c:v>
                </c:pt>
                <c:pt idx="3">
                  <c:v>1.6E-2</c:v>
                </c:pt>
                <c:pt idx="4">
                  <c:v>1.7000000000000001E-2</c:v>
                </c:pt>
                <c:pt idx="5">
                  <c:v>0</c:v>
                </c:pt>
                <c:pt idx="6">
                  <c:v>1.4E-2</c:v>
                </c:pt>
                <c:pt idx="7">
                  <c:v>4.0000000000000001E-3</c:v>
                </c:pt>
                <c:pt idx="8">
                  <c:v>4.00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9ED7-46B6-9152-111CC0731219}"/>
            </c:ext>
          </c:extLst>
        </c:ser>
        <c:ser>
          <c:idx val="10"/>
          <c:order val="10"/>
          <c:tx>
            <c:v>L3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E$20:$E$28</c:f>
              <c:numCache>
                <c:formatCode>0.000_);[Red]\(0.000\)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9ED7-46B6-9152-111CC0731219}"/>
            </c:ext>
          </c:extLst>
        </c:ser>
        <c:ser>
          <c:idx val="11"/>
          <c:order val="11"/>
          <c:tx>
            <c:v>L3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F$20:$F$28</c:f>
              <c:numCache>
                <c:formatCode>0.000_);[Red]\(0.000\)</c:formatCode>
                <c:ptCount val="9"/>
                <c:pt idx="0">
                  <c:v>0.03</c:v>
                </c:pt>
                <c:pt idx="1">
                  <c:v>0.02</c:v>
                </c:pt>
                <c:pt idx="2">
                  <c:v>2E-3</c:v>
                </c:pt>
                <c:pt idx="3">
                  <c:v>6.0000000000000001E-3</c:v>
                </c:pt>
                <c:pt idx="4">
                  <c:v>1.4999999999999999E-2</c:v>
                </c:pt>
                <c:pt idx="5">
                  <c:v>3.0000000000000001E-3</c:v>
                </c:pt>
                <c:pt idx="6">
                  <c:v>0</c:v>
                </c:pt>
                <c:pt idx="7">
                  <c:v>0</c:v>
                </c:pt>
                <c:pt idx="8">
                  <c:v>0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9ED7-46B6-9152-111CC0731219}"/>
            </c:ext>
          </c:extLst>
        </c:ser>
        <c:ser>
          <c:idx val="12"/>
          <c:order val="12"/>
          <c:tx>
            <c:v>R1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E$29:$E$37</c:f>
              <c:numCache>
                <c:formatCode>0.000_);[Red]\(0.000\)</c:formatCode>
                <c:ptCount val="9"/>
                <c:pt idx="0">
                  <c:v>1.7000000000000001E-2</c:v>
                </c:pt>
                <c:pt idx="1">
                  <c:v>1.7000000000000001E-2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9ED7-46B6-9152-111CC0731219}"/>
            </c:ext>
          </c:extLst>
        </c:ser>
        <c:ser>
          <c:idx val="13"/>
          <c:order val="13"/>
          <c:tx>
            <c:v>R1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F$29:$F$37</c:f>
              <c:numCache>
                <c:formatCode>0.000_);[Red]\(0.000\)</c:formatCode>
                <c:ptCount val="9"/>
                <c:pt idx="0">
                  <c:v>0.05</c:v>
                </c:pt>
                <c:pt idx="1">
                  <c:v>5.8000000000000003E-2</c:v>
                </c:pt>
                <c:pt idx="2">
                  <c:v>3.3000000000000002E-2</c:v>
                </c:pt>
                <c:pt idx="3">
                  <c:v>1.6E-2</c:v>
                </c:pt>
                <c:pt idx="4">
                  <c:v>0</c:v>
                </c:pt>
                <c:pt idx="5">
                  <c:v>1.7000000000000001E-2</c:v>
                </c:pt>
                <c:pt idx="6">
                  <c:v>4.0000000000000001E-3</c:v>
                </c:pt>
                <c:pt idx="7">
                  <c:v>5.0000000000000001E-3</c:v>
                </c:pt>
                <c:pt idx="8">
                  <c:v>6.00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9ED7-46B6-9152-111CC0731219}"/>
            </c:ext>
          </c:extLst>
        </c:ser>
        <c:ser>
          <c:idx val="14"/>
          <c:order val="14"/>
          <c:tx>
            <c:v>R2P2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E$38:$E$46</c:f>
              <c:numCache>
                <c:formatCode>0.000_);[Red]\(0.000\)</c:formatCode>
                <c:ptCount val="9"/>
                <c:pt idx="0">
                  <c:v>5.8000000000000003E-2</c:v>
                </c:pt>
                <c:pt idx="1">
                  <c:v>3.3000000000000002E-2</c:v>
                </c:pt>
                <c:pt idx="2">
                  <c:v>1.7000000000000001E-2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1E-3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9ED7-46B6-9152-111CC0731219}"/>
            </c:ext>
          </c:extLst>
        </c:ser>
        <c:ser>
          <c:idx val="15"/>
          <c:order val="15"/>
          <c:tx>
            <c:v>R2P7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F$38:$F$46</c:f>
              <c:numCache>
                <c:formatCode>0.000_);[Red]\(0.000\)</c:formatCode>
                <c:ptCount val="9"/>
                <c:pt idx="0">
                  <c:v>0.16700000000000001</c:v>
                </c:pt>
                <c:pt idx="1">
                  <c:v>0.1</c:v>
                </c:pt>
                <c:pt idx="2">
                  <c:v>6.7000000000000004E-2</c:v>
                </c:pt>
                <c:pt idx="3">
                  <c:v>2.3E-2</c:v>
                </c:pt>
                <c:pt idx="4">
                  <c:v>3.3000000000000002E-2</c:v>
                </c:pt>
                <c:pt idx="5">
                  <c:v>3.3000000000000002E-2</c:v>
                </c:pt>
                <c:pt idx="6">
                  <c:v>0.03</c:v>
                </c:pt>
                <c:pt idx="7">
                  <c:v>1.7000000000000001E-2</c:v>
                </c:pt>
                <c:pt idx="8">
                  <c:v>3.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9ED7-46B6-9152-111CC0731219}"/>
            </c:ext>
          </c:extLst>
        </c:ser>
        <c:ser>
          <c:idx val="16"/>
          <c:order val="16"/>
          <c:tx>
            <c:v>R3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E$47:$E$55</c:f>
              <c:numCache>
                <c:formatCode>0.000_);[Red]\(0.000\)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9ED7-46B6-9152-111CC0731219}"/>
            </c:ext>
          </c:extLst>
        </c:ser>
        <c:ser>
          <c:idx val="17"/>
          <c:order val="17"/>
          <c:tx>
            <c:v>R3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Click Data-Error Rate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Error Rate'!$F$47:$F$55</c:f>
              <c:numCache>
                <c:formatCode>0.000_);[Red]\(0.000\)</c:formatCode>
                <c:ptCount val="9"/>
                <c:pt idx="0">
                  <c:v>0.03</c:v>
                </c:pt>
                <c:pt idx="1">
                  <c:v>3.3000000000000002E-2</c:v>
                </c:pt>
                <c:pt idx="2">
                  <c:v>2.9000000000000001E-2</c:v>
                </c:pt>
                <c:pt idx="3">
                  <c:v>1.6E-2</c:v>
                </c:pt>
                <c:pt idx="4">
                  <c:v>1.7000000000000001E-2</c:v>
                </c:pt>
                <c:pt idx="5">
                  <c:v>0</c:v>
                </c:pt>
                <c:pt idx="6">
                  <c:v>1.4999999999999999E-2</c:v>
                </c:pt>
                <c:pt idx="7">
                  <c:v>6.0000000000000001E-3</c:v>
                </c:pt>
                <c:pt idx="8">
                  <c:v>5.0000000000000001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9ED7-46B6-9152-111CC07312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133407"/>
        <c:axId val="42132159"/>
      </c:lineChart>
      <c:catAx>
        <c:axId val="421334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izes/mm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2159"/>
        <c:crosses val="autoZero"/>
        <c:auto val="1"/>
        <c:lblAlgn val="ctr"/>
        <c:lblOffset val="100"/>
        <c:noMultiLvlLbl val="0"/>
      </c:catAx>
      <c:valAx>
        <c:axId val="42132159"/>
        <c:scaling>
          <c:orientation val="minMax"/>
          <c:max val="0.12000000000000001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Error Rate</a:t>
                </a:r>
                <a:endParaRPr lang="zh-CN" altLang="zh-CN">
                  <a:effectLst/>
                </a:endParaRPr>
              </a:p>
            </c:rich>
          </c:tx>
          <c:layout>
            <c:manualLayout>
              <c:xMode val="edge"/>
              <c:yMode val="edge"/>
              <c:x val="8.3578199909840837E-3"/>
              <c:y val="0.399177389011047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3407"/>
        <c:crossesAt val="0"/>
        <c:crossBetween val="between"/>
        <c:majorUnit val="8.0000000000000019E-3"/>
        <c:minorUnit val="2.0000000000000005E-3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419837232387099"/>
          <c:y val="3.5221181402345723E-2"/>
          <c:w val="0.12580162767612904"/>
          <c:h val="0.917160874833386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8346434929108"/>
          <c:y val="4.7503369780920034E-2"/>
          <c:w val="0.73702450446760492"/>
          <c:h val="0.79528937951145995"/>
        </c:manualLayout>
      </c:layout>
      <c:lineChart>
        <c:grouping val="standard"/>
        <c:varyColors val="0"/>
        <c:ser>
          <c:idx val="0"/>
          <c:order val="0"/>
          <c:tx>
            <c:v>L1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C$2:$C$10</c:f>
              <c:numCache>
                <c:formatCode>0.00_);[Red]\(0.00\)</c:formatCode>
                <c:ptCount val="9"/>
                <c:pt idx="0">
                  <c:v>2.76</c:v>
                </c:pt>
                <c:pt idx="1">
                  <c:v>2.72</c:v>
                </c:pt>
                <c:pt idx="2">
                  <c:v>2.9</c:v>
                </c:pt>
                <c:pt idx="3">
                  <c:v>3.21</c:v>
                </c:pt>
                <c:pt idx="4">
                  <c:v>3.27</c:v>
                </c:pt>
                <c:pt idx="5">
                  <c:v>3.38</c:v>
                </c:pt>
                <c:pt idx="6">
                  <c:v>3.75</c:v>
                </c:pt>
                <c:pt idx="7">
                  <c:v>4.26</c:v>
                </c:pt>
                <c:pt idx="8">
                  <c:v>4.6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EA9C-47DD-A737-BB414C9F133C}"/>
            </c:ext>
          </c:extLst>
        </c:ser>
        <c:ser>
          <c:idx val="1"/>
          <c:order val="1"/>
          <c:tx>
            <c:v>L2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C$11:$C$19</c:f>
              <c:numCache>
                <c:formatCode>0.00_);[Red]\(0.00\)</c:formatCode>
                <c:ptCount val="9"/>
                <c:pt idx="0">
                  <c:v>2.6</c:v>
                </c:pt>
                <c:pt idx="1">
                  <c:v>3</c:v>
                </c:pt>
                <c:pt idx="2">
                  <c:v>3.02</c:v>
                </c:pt>
                <c:pt idx="3">
                  <c:v>3.28</c:v>
                </c:pt>
                <c:pt idx="4">
                  <c:v>3.35</c:v>
                </c:pt>
                <c:pt idx="5">
                  <c:v>3.24</c:v>
                </c:pt>
                <c:pt idx="6">
                  <c:v>4</c:v>
                </c:pt>
                <c:pt idx="7">
                  <c:v>4.0199999999999996</c:v>
                </c:pt>
                <c:pt idx="8">
                  <c:v>4.84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EA9C-47DD-A737-BB414C9F133C}"/>
            </c:ext>
          </c:extLst>
        </c:ser>
        <c:ser>
          <c:idx val="2"/>
          <c:order val="2"/>
          <c:tx>
            <c:v>L3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bg1">
                  <a:lumMod val="50000"/>
                </a:schemeClr>
              </a:solidFill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C$20:$C$28</c:f>
              <c:numCache>
                <c:formatCode>0.00_);[Red]\(0.00\)</c:formatCode>
                <c:ptCount val="9"/>
                <c:pt idx="0">
                  <c:v>2.37</c:v>
                </c:pt>
                <c:pt idx="1">
                  <c:v>2.73</c:v>
                </c:pt>
                <c:pt idx="2">
                  <c:v>2.77</c:v>
                </c:pt>
                <c:pt idx="3">
                  <c:v>3.1</c:v>
                </c:pt>
                <c:pt idx="4">
                  <c:v>3.04</c:v>
                </c:pt>
                <c:pt idx="5">
                  <c:v>3.24</c:v>
                </c:pt>
                <c:pt idx="6">
                  <c:v>3.63</c:v>
                </c:pt>
                <c:pt idx="7">
                  <c:v>4.01</c:v>
                </c:pt>
                <c:pt idx="8">
                  <c:v>4.4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A9C-47DD-A737-BB414C9F133C}"/>
            </c:ext>
          </c:extLst>
        </c:ser>
        <c:ser>
          <c:idx val="3"/>
          <c:order val="3"/>
          <c:tx>
            <c:v>R1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C$29:$C$37</c:f>
              <c:numCache>
                <c:formatCode>0.00_);[Red]\(0.00\)</c:formatCode>
                <c:ptCount val="9"/>
                <c:pt idx="0">
                  <c:v>2.6</c:v>
                </c:pt>
                <c:pt idx="1">
                  <c:v>2.81</c:v>
                </c:pt>
                <c:pt idx="2">
                  <c:v>3.05</c:v>
                </c:pt>
                <c:pt idx="3">
                  <c:v>3.47</c:v>
                </c:pt>
                <c:pt idx="4">
                  <c:v>3.41</c:v>
                </c:pt>
                <c:pt idx="5">
                  <c:v>3.56</c:v>
                </c:pt>
                <c:pt idx="6">
                  <c:v>4.07</c:v>
                </c:pt>
                <c:pt idx="7">
                  <c:v>4.33</c:v>
                </c:pt>
                <c:pt idx="8">
                  <c:v>4.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EA9C-47DD-A737-BB414C9F133C}"/>
            </c:ext>
          </c:extLst>
        </c:ser>
        <c:ser>
          <c:idx val="4"/>
          <c:order val="4"/>
          <c:tx>
            <c:v>R2</c:v>
          </c:tx>
          <c:spPr>
            <a:ln w="19050" cap="rnd">
              <a:solidFill>
                <a:srgbClr val="00B0F0"/>
              </a:solidFill>
              <a:round/>
            </a:ln>
            <a:effectLst/>
          </c:spPr>
          <c:marker>
            <c:symbol val="x"/>
            <c:size val="5"/>
            <c:spPr>
              <a:solidFill>
                <a:schemeClr val="accent1">
                  <a:lumMod val="75000"/>
                </a:schemeClr>
              </a:solidFill>
              <a:ln w="9525">
                <a:solidFill>
                  <a:schemeClr val="accent5"/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C$38:$C$46</c:f>
              <c:numCache>
                <c:formatCode>0.00_);[Red]\(0.00\)</c:formatCode>
                <c:ptCount val="9"/>
                <c:pt idx="0">
                  <c:v>2.72</c:v>
                </c:pt>
                <c:pt idx="1">
                  <c:v>3.15</c:v>
                </c:pt>
                <c:pt idx="2">
                  <c:v>3.4</c:v>
                </c:pt>
                <c:pt idx="3">
                  <c:v>4.08</c:v>
                </c:pt>
                <c:pt idx="4">
                  <c:v>3.79</c:v>
                </c:pt>
                <c:pt idx="5">
                  <c:v>3.8</c:v>
                </c:pt>
                <c:pt idx="6">
                  <c:v>4.16</c:v>
                </c:pt>
                <c:pt idx="7">
                  <c:v>4.6500000000000004</c:v>
                </c:pt>
                <c:pt idx="8">
                  <c:v>4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EA9C-47DD-A737-BB414C9F133C}"/>
            </c:ext>
          </c:extLst>
        </c:ser>
        <c:ser>
          <c:idx val="5"/>
          <c:order val="5"/>
          <c:tx>
            <c:v>R3</c:v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rgbClr val="00B050"/>
              </a:solidFill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C$47:$C$55</c:f>
              <c:numCache>
                <c:formatCode>0.00_);[Red]\(0.00\)</c:formatCode>
                <c:ptCount val="9"/>
                <c:pt idx="0">
                  <c:v>2.66</c:v>
                </c:pt>
                <c:pt idx="1">
                  <c:v>2.75</c:v>
                </c:pt>
                <c:pt idx="2">
                  <c:v>2.96</c:v>
                </c:pt>
                <c:pt idx="3">
                  <c:v>3.15</c:v>
                </c:pt>
                <c:pt idx="4">
                  <c:v>3.63</c:v>
                </c:pt>
                <c:pt idx="5">
                  <c:v>3.39</c:v>
                </c:pt>
                <c:pt idx="6">
                  <c:v>3.73</c:v>
                </c:pt>
                <c:pt idx="7">
                  <c:v>4.41</c:v>
                </c:pt>
                <c:pt idx="8">
                  <c:v>4.59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EA9C-47DD-A737-BB414C9F133C}"/>
            </c:ext>
          </c:extLst>
        </c:ser>
        <c:ser>
          <c:idx val="6"/>
          <c:order val="6"/>
          <c:tx>
            <c:v>L1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E$2:$E$10</c:f>
              <c:numCache>
                <c:formatCode>0.00_);[Red]\(0.00\)</c:formatCode>
                <c:ptCount val="9"/>
                <c:pt idx="0">
                  <c:v>2.52</c:v>
                </c:pt>
                <c:pt idx="1">
                  <c:v>2.6</c:v>
                </c:pt>
                <c:pt idx="2">
                  <c:v>2.68</c:v>
                </c:pt>
                <c:pt idx="3">
                  <c:v>2.94</c:v>
                </c:pt>
                <c:pt idx="4">
                  <c:v>3.09</c:v>
                </c:pt>
                <c:pt idx="5">
                  <c:v>2.94</c:v>
                </c:pt>
                <c:pt idx="6">
                  <c:v>3.53</c:v>
                </c:pt>
                <c:pt idx="7">
                  <c:v>3.88</c:v>
                </c:pt>
                <c:pt idx="8">
                  <c:v>4.4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EA9C-47DD-A737-BB414C9F133C}"/>
            </c:ext>
          </c:extLst>
        </c:ser>
        <c:ser>
          <c:idx val="7"/>
          <c:order val="7"/>
          <c:tx>
            <c:v>L1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F$2:$F$10</c:f>
              <c:numCache>
                <c:formatCode>0.00_);[Red]\(0.00\)</c:formatCode>
                <c:ptCount val="9"/>
                <c:pt idx="0">
                  <c:v>2.85</c:v>
                </c:pt>
                <c:pt idx="1">
                  <c:v>2.78</c:v>
                </c:pt>
                <c:pt idx="2">
                  <c:v>3.08</c:v>
                </c:pt>
                <c:pt idx="3">
                  <c:v>3.41</c:v>
                </c:pt>
                <c:pt idx="4">
                  <c:v>3.54</c:v>
                </c:pt>
                <c:pt idx="5">
                  <c:v>3.8</c:v>
                </c:pt>
                <c:pt idx="6">
                  <c:v>3.94</c:v>
                </c:pt>
                <c:pt idx="7">
                  <c:v>4.7</c:v>
                </c:pt>
                <c:pt idx="8">
                  <c:v>5.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EA9C-47DD-A737-BB414C9F133C}"/>
            </c:ext>
          </c:extLst>
        </c:ser>
        <c:ser>
          <c:idx val="8"/>
          <c:order val="8"/>
          <c:tx>
            <c:v>L2P2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E$11:$E$19</c:f>
              <c:numCache>
                <c:formatCode>0.00_);[Red]\(0.00\)</c:formatCode>
                <c:ptCount val="9"/>
                <c:pt idx="0">
                  <c:v>2.37</c:v>
                </c:pt>
                <c:pt idx="1">
                  <c:v>2.64</c:v>
                </c:pt>
                <c:pt idx="2">
                  <c:v>2.78</c:v>
                </c:pt>
                <c:pt idx="3">
                  <c:v>3.17</c:v>
                </c:pt>
                <c:pt idx="4">
                  <c:v>3.07</c:v>
                </c:pt>
                <c:pt idx="5">
                  <c:v>3</c:v>
                </c:pt>
                <c:pt idx="6">
                  <c:v>3.73</c:v>
                </c:pt>
                <c:pt idx="7">
                  <c:v>3.66</c:v>
                </c:pt>
                <c:pt idx="8">
                  <c:v>4.519999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EA9C-47DD-A737-BB414C9F133C}"/>
            </c:ext>
          </c:extLst>
        </c:ser>
        <c:ser>
          <c:idx val="9"/>
          <c:order val="9"/>
          <c:tx>
            <c:v>L2P7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F$11:$F$19</c:f>
              <c:numCache>
                <c:formatCode>0.00_);[Red]\(0.00\)</c:formatCode>
                <c:ptCount val="9"/>
                <c:pt idx="0">
                  <c:v>2.63</c:v>
                </c:pt>
                <c:pt idx="1">
                  <c:v>3.21</c:v>
                </c:pt>
                <c:pt idx="2">
                  <c:v>3.23</c:v>
                </c:pt>
                <c:pt idx="3">
                  <c:v>3.43</c:v>
                </c:pt>
                <c:pt idx="4">
                  <c:v>3.62</c:v>
                </c:pt>
                <c:pt idx="5">
                  <c:v>3.6</c:v>
                </c:pt>
                <c:pt idx="6">
                  <c:v>4.25</c:v>
                </c:pt>
                <c:pt idx="7">
                  <c:v>4.54</c:v>
                </c:pt>
                <c:pt idx="8">
                  <c:v>5.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EA9C-47DD-A737-BB414C9F133C}"/>
            </c:ext>
          </c:extLst>
        </c:ser>
        <c:ser>
          <c:idx val="10"/>
          <c:order val="10"/>
          <c:tx>
            <c:v>L3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E$20:$E$28</c:f>
              <c:numCache>
                <c:formatCode>0.00_);[Red]\(0.00\)</c:formatCode>
                <c:ptCount val="9"/>
                <c:pt idx="0">
                  <c:v>2.2000000000000002</c:v>
                </c:pt>
                <c:pt idx="1">
                  <c:v>2.5099999999999998</c:v>
                </c:pt>
                <c:pt idx="2">
                  <c:v>2.58</c:v>
                </c:pt>
                <c:pt idx="3">
                  <c:v>3.04</c:v>
                </c:pt>
                <c:pt idx="4">
                  <c:v>2.79</c:v>
                </c:pt>
                <c:pt idx="5">
                  <c:v>3</c:v>
                </c:pt>
                <c:pt idx="6">
                  <c:v>3.3</c:v>
                </c:pt>
                <c:pt idx="7">
                  <c:v>3.61</c:v>
                </c:pt>
                <c:pt idx="8">
                  <c:v>4.1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EA9C-47DD-A737-BB414C9F133C}"/>
            </c:ext>
          </c:extLst>
        </c:ser>
        <c:ser>
          <c:idx val="11"/>
          <c:order val="11"/>
          <c:tx>
            <c:v>L3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bg1">
                    <a:lumMod val="50000"/>
                  </a:schemeClr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F$20:$F$28</c:f>
              <c:numCache>
                <c:formatCode>0.00_);[Red]\(0.00\)</c:formatCode>
                <c:ptCount val="9"/>
                <c:pt idx="0">
                  <c:v>2.57</c:v>
                </c:pt>
                <c:pt idx="1">
                  <c:v>2.9</c:v>
                </c:pt>
                <c:pt idx="2">
                  <c:v>2.9</c:v>
                </c:pt>
                <c:pt idx="3">
                  <c:v>3.28</c:v>
                </c:pt>
                <c:pt idx="4">
                  <c:v>3.34</c:v>
                </c:pt>
                <c:pt idx="5">
                  <c:v>3.48</c:v>
                </c:pt>
                <c:pt idx="6">
                  <c:v>3.92</c:v>
                </c:pt>
                <c:pt idx="7">
                  <c:v>4.32</c:v>
                </c:pt>
                <c:pt idx="8">
                  <c:v>4.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EA9C-47DD-A737-BB414C9F133C}"/>
            </c:ext>
          </c:extLst>
        </c:ser>
        <c:ser>
          <c:idx val="12"/>
          <c:order val="12"/>
          <c:tx>
            <c:v>R1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E$29:$E$37</c:f>
              <c:numCache>
                <c:formatCode>0.00_);[Red]\(0.00\)</c:formatCode>
                <c:ptCount val="9"/>
                <c:pt idx="0">
                  <c:v>2.42</c:v>
                </c:pt>
                <c:pt idx="1">
                  <c:v>2.62</c:v>
                </c:pt>
                <c:pt idx="2">
                  <c:v>2.81</c:v>
                </c:pt>
                <c:pt idx="3">
                  <c:v>3.29</c:v>
                </c:pt>
                <c:pt idx="4">
                  <c:v>3.21</c:v>
                </c:pt>
                <c:pt idx="5">
                  <c:v>3.39</c:v>
                </c:pt>
                <c:pt idx="6">
                  <c:v>3.84</c:v>
                </c:pt>
                <c:pt idx="7">
                  <c:v>3.99</c:v>
                </c:pt>
                <c:pt idx="8">
                  <c:v>4.7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EA9C-47DD-A737-BB414C9F133C}"/>
            </c:ext>
          </c:extLst>
        </c:ser>
        <c:ser>
          <c:idx val="13"/>
          <c:order val="13"/>
          <c:tx>
            <c:v>R1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FFC000"/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F$29:$F$37</c:f>
              <c:numCache>
                <c:formatCode>0.00_);[Red]\(0.00\)</c:formatCode>
                <c:ptCount val="9"/>
                <c:pt idx="0">
                  <c:v>2.75</c:v>
                </c:pt>
                <c:pt idx="1">
                  <c:v>2.94</c:v>
                </c:pt>
                <c:pt idx="2">
                  <c:v>3.22</c:v>
                </c:pt>
                <c:pt idx="3">
                  <c:v>3.65</c:v>
                </c:pt>
                <c:pt idx="4">
                  <c:v>3.67</c:v>
                </c:pt>
                <c:pt idx="5">
                  <c:v>3.77</c:v>
                </c:pt>
                <c:pt idx="6">
                  <c:v>4.2699999999999996</c:v>
                </c:pt>
                <c:pt idx="7">
                  <c:v>4.83</c:v>
                </c:pt>
                <c:pt idx="8">
                  <c:v>5.3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EA9C-47DD-A737-BB414C9F133C}"/>
            </c:ext>
          </c:extLst>
        </c:ser>
        <c:ser>
          <c:idx val="14"/>
          <c:order val="14"/>
          <c:tx>
            <c:v>R2P2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E$38:$E$46</c:f>
              <c:numCache>
                <c:formatCode>0.00_);[Red]\(0.00\)</c:formatCode>
                <c:ptCount val="9"/>
                <c:pt idx="0">
                  <c:v>2.61</c:v>
                </c:pt>
                <c:pt idx="1">
                  <c:v>2.94</c:v>
                </c:pt>
                <c:pt idx="2">
                  <c:v>3.19</c:v>
                </c:pt>
                <c:pt idx="3">
                  <c:v>3.61</c:v>
                </c:pt>
                <c:pt idx="4">
                  <c:v>3.52</c:v>
                </c:pt>
                <c:pt idx="5">
                  <c:v>3.6</c:v>
                </c:pt>
                <c:pt idx="6">
                  <c:v>3.71</c:v>
                </c:pt>
                <c:pt idx="7">
                  <c:v>3.66</c:v>
                </c:pt>
                <c:pt idx="8">
                  <c:v>3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EA9C-47DD-A737-BB414C9F133C}"/>
            </c:ext>
          </c:extLst>
        </c:ser>
        <c:ser>
          <c:idx val="15"/>
          <c:order val="15"/>
          <c:tx>
            <c:v>R2P7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accent1">
                    <a:lumMod val="75000"/>
                  </a:schemeClr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F$38:$F$46</c:f>
              <c:numCache>
                <c:formatCode>0.00_);[Red]\(0.00\)</c:formatCode>
                <c:ptCount val="9"/>
                <c:pt idx="0">
                  <c:v>2.88</c:v>
                </c:pt>
                <c:pt idx="1">
                  <c:v>3.28</c:v>
                </c:pt>
                <c:pt idx="2">
                  <c:v>3.54</c:v>
                </c:pt>
                <c:pt idx="3">
                  <c:v>4.47</c:v>
                </c:pt>
                <c:pt idx="4">
                  <c:v>4.12</c:v>
                </c:pt>
                <c:pt idx="5">
                  <c:v>3.99</c:v>
                </c:pt>
                <c:pt idx="6">
                  <c:v>4.6900000000000004</c:v>
                </c:pt>
                <c:pt idx="7">
                  <c:v>5.5</c:v>
                </c:pt>
                <c:pt idx="8">
                  <c:v>5.4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EA9C-47DD-A737-BB414C9F133C}"/>
            </c:ext>
          </c:extLst>
        </c:ser>
        <c:ser>
          <c:idx val="16"/>
          <c:order val="16"/>
          <c:tx>
            <c:v>R3P2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E$47:$E$55</c:f>
              <c:numCache>
                <c:formatCode>0.00_);[Red]\(0.00\)</c:formatCode>
                <c:ptCount val="9"/>
                <c:pt idx="0">
                  <c:v>2.39</c:v>
                </c:pt>
                <c:pt idx="1">
                  <c:v>2.5</c:v>
                </c:pt>
                <c:pt idx="2">
                  <c:v>2.6</c:v>
                </c:pt>
                <c:pt idx="3">
                  <c:v>2.97</c:v>
                </c:pt>
                <c:pt idx="4">
                  <c:v>3.11</c:v>
                </c:pt>
                <c:pt idx="5">
                  <c:v>2.91</c:v>
                </c:pt>
                <c:pt idx="6">
                  <c:v>3.34</c:v>
                </c:pt>
                <c:pt idx="7">
                  <c:v>3.92</c:v>
                </c:pt>
                <c:pt idx="8">
                  <c:v>4.150000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EA9C-47DD-A737-BB414C9F133C}"/>
            </c:ext>
          </c:extLst>
        </c:ser>
        <c:ser>
          <c:idx val="17"/>
          <c:order val="17"/>
          <c:tx>
            <c:v>R3P75</c:v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rgbClr val="00B050"/>
                </a:solidFill>
              </a:ln>
              <a:effectLst/>
            </c:spPr>
          </c:marker>
          <c:cat>
            <c:numRef>
              <c:f>'Click Data-Accuracy Deviation'!$B$47:$B$55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Accuracy Deviation'!$F$47:$F$55</c:f>
              <c:numCache>
                <c:formatCode>0.00_);[Red]\(0.00\)</c:formatCode>
                <c:ptCount val="9"/>
                <c:pt idx="0">
                  <c:v>2.68</c:v>
                </c:pt>
                <c:pt idx="1">
                  <c:v>3.05</c:v>
                </c:pt>
                <c:pt idx="2">
                  <c:v>3.12</c:v>
                </c:pt>
                <c:pt idx="3">
                  <c:v>3.37</c:v>
                </c:pt>
                <c:pt idx="4">
                  <c:v>3.69</c:v>
                </c:pt>
                <c:pt idx="5">
                  <c:v>3.89</c:v>
                </c:pt>
                <c:pt idx="6">
                  <c:v>4.12</c:v>
                </c:pt>
                <c:pt idx="7">
                  <c:v>5.01</c:v>
                </c:pt>
                <c:pt idx="8">
                  <c:v>5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EA9C-47DD-A737-BB414C9F133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133407"/>
        <c:axId val="42132159"/>
      </c:lineChart>
      <c:catAx>
        <c:axId val="421334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izes/mm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2159"/>
        <c:crosses val="autoZero"/>
        <c:auto val="1"/>
        <c:lblAlgn val="ctr"/>
        <c:lblOffset val="100"/>
        <c:noMultiLvlLbl val="0"/>
      </c:catAx>
      <c:valAx>
        <c:axId val="42132159"/>
        <c:scaling>
          <c:orientation val="minMax"/>
          <c:max val="6"/>
          <c:min val="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Accuracy </a:t>
                </a:r>
                <a:r>
                  <a:rPr lang="en-US" altLang="zh-CN" sz="1800" b="0" i="0" u="none" strike="noStrike" baseline="0">
                    <a:effectLst/>
                  </a:rPr>
                  <a:t>Deviation/mm</a:t>
                </a:r>
                <a:endParaRPr lang="zh-CN" altLang="zh-CN" sz="1800">
                  <a:effectLst/>
                </a:endParaRPr>
              </a:p>
            </c:rich>
          </c:tx>
          <c:layout>
            <c:manualLayout>
              <c:xMode val="edge"/>
              <c:yMode val="edge"/>
              <c:x val="4.3858297945872232E-3"/>
              <c:y val="0.2040231851404196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3407"/>
        <c:crossesAt val="0"/>
        <c:crossBetween val="between"/>
        <c:majorUnit val="0.5"/>
        <c:min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419837232387099"/>
          <c:y val="3.5221181402345723E-2"/>
          <c:w val="0.12580162767612904"/>
          <c:h val="0.917160874833386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788346434929108"/>
          <c:y val="4.7503369780920034E-2"/>
          <c:w val="0.73702450446760492"/>
          <c:h val="0.79528937951145995"/>
        </c:manualLayout>
      </c:layout>
      <c:lineChart>
        <c:grouping val="standard"/>
        <c:varyColors val="0"/>
        <c:ser>
          <c:idx val="0"/>
          <c:order val="0"/>
          <c:tx>
            <c:v>L</c:v>
          </c:tx>
          <c:spPr>
            <a:ln w="19050" cap="rnd">
              <a:solidFill>
                <a:srgbClr val="7030A0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rgbClr val="7030A0"/>
              </a:solidFill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Click Data-Workload'!$B$2:$B$10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Workload'!$C$2:$C$10</c:f>
              <c:numCache>
                <c:formatCode>0.00_);[Red]\(0.00\)</c:formatCode>
                <c:ptCount val="9"/>
                <c:pt idx="0">
                  <c:v>5.26</c:v>
                </c:pt>
                <c:pt idx="1">
                  <c:v>4.51</c:v>
                </c:pt>
                <c:pt idx="2">
                  <c:v>3.69</c:v>
                </c:pt>
                <c:pt idx="3">
                  <c:v>4.83</c:v>
                </c:pt>
                <c:pt idx="4">
                  <c:v>3.05</c:v>
                </c:pt>
                <c:pt idx="5">
                  <c:v>2.5499999999999998</c:v>
                </c:pt>
                <c:pt idx="6">
                  <c:v>3.9</c:v>
                </c:pt>
                <c:pt idx="7">
                  <c:v>2.66</c:v>
                </c:pt>
                <c:pt idx="8">
                  <c:v>1.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9C1-48DA-AF6C-CC897DEC5792}"/>
            </c:ext>
          </c:extLst>
        </c:ser>
        <c:ser>
          <c:idx val="1"/>
          <c:order val="1"/>
          <c:tx>
            <c:v>R</c:v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x"/>
            <c:size val="5"/>
            <c:spPr>
              <a:solidFill>
                <a:srgbClr val="FF0000"/>
              </a:solidFill>
              <a:ln w="9525">
                <a:noFill/>
              </a:ln>
              <a:effectLst/>
            </c:spPr>
          </c:marker>
          <c:cat>
            <c:numRef>
              <c:f>'Click Data-Workload'!$B$2:$B$10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Workload'!$C$11:$C$19</c:f>
              <c:numCache>
                <c:formatCode>0.00_);[Red]\(0.00\)</c:formatCode>
                <c:ptCount val="9"/>
                <c:pt idx="0">
                  <c:v>6.16</c:v>
                </c:pt>
                <c:pt idx="1">
                  <c:v>5.52</c:v>
                </c:pt>
                <c:pt idx="2">
                  <c:v>4.6399999999999997</c:v>
                </c:pt>
                <c:pt idx="3">
                  <c:v>5.36</c:v>
                </c:pt>
                <c:pt idx="4">
                  <c:v>3.79</c:v>
                </c:pt>
                <c:pt idx="5">
                  <c:v>3.05</c:v>
                </c:pt>
                <c:pt idx="6">
                  <c:v>4.49</c:v>
                </c:pt>
                <c:pt idx="7">
                  <c:v>3.16</c:v>
                </c:pt>
                <c:pt idx="8">
                  <c:v>2.200000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9C1-48DA-AF6C-CC897DEC5792}"/>
            </c:ext>
          </c:extLst>
        </c:ser>
        <c:ser>
          <c:idx val="6"/>
          <c:order val="2"/>
          <c:tx>
            <c:v>LP2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Click Data-Workload'!$B$2:$B$10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Workload'!$E$2:$E$10</c:f>
              <c:numCache>
                <c:formatCode>0.00_);[Red]\(0.00\)</c:formatCode>
                <c:ptCount val="9"/>
                <c:pt idx="0">
                  <c:v>3.44</c:v>
                </c:pt>
                <c:pt idx="1">
                  <c:v>2.52</c:v>
                </c:pt>
                <c:pt idx="2">
                  <c:v>2.11</c:v>
                </c:pt>
                <c:pt idx="3">
                  <c:v>2.79</c:v>
                </c:pt>
                <c:pt idx="4">
                  <c:v>1.67</c:v>
                </c:pt>
                <c:pt idx="5">
                  <c:v>1.03</c:v>
                </c:pt>
                <c:pt idx="6">
                  <c:v>2.2599999999999998</c:v>
                </c:pt>
                <c:pt idx="7">
                  <c:v>1.62</c:v>
                </c:pt>
                <c:pt idx="8">
                  <c:v>1.0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9C1-48DA-AF6C-CC897DEC5792}"/>
            </c:ext>
          </c:extLst>
        </c:ser>
        <c:ser>
          <c:idx val="7"/>
          <c:order val="3"/>
          <c:tx>
            <c:v>LP75</c:v>
          </c:tx>
          <c:spPr>
            <a:ln w="19050" cap="rnd">
              <a:noFill/>
              <a:round/>
            </a:ln>
            <a:effectLst/>
          </c:spPr>
          <c:marker>
            <c:symbol val="diamond"/>
            <c:size val="5"/>
            <c:spPr>
              <a:noFill/>
              <a:ln w="9525">
                <a:solidFill>
                  <a:srgbClr val="7030A0"/>
                </a:solidFill>
              </a:ln>
              <a:effectLst/>
            </c:spPr>
          </c:marker>
          <c:cat>
            <c:numRef>
              <c:f>'Click Data-Workload'!$B$2:$B$10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Workload'!$F$2:$F$10</c:f>
              <c:numCache>
                <c:formatCode>0.00_);[Red]\(0.00\)</c:formatCode>
                <c:ptCount val="9"/>
                <c:pt idx="0">
                  <c:v>6.87</c:v>
                </c:pt>
                <c:pt idx="1">
                  <c:v>6.22</c:v>
                </c:pt>
                <c:pt idx="2">
                  <c:v>5.37</c:v>
                </c:pt>
                <c:pt idx="3">
                  <c:v>6.63</c:v>
                </c:pt>
                <c:pt idx="4">
                  <c:v>4.71</c:v>
                </c:pt>
                <c:pt idx="5">
                  <c:v>4.01</c:v>
                </c:pt>
                <c:pt idx="6">
                  <c:v>5.32</c:v>
                </c:pt>
                <c:pt idx="7">
                  <c:v>3.57</c:v>
                </c:pt>
                <c:pt idx="8">
                  <c:v>2.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9C1-48DA-AF6C-CC897DEC5792}"/>
            </c:ext>
          </c:extLst>
        </c:ser>
        <c:ser>
          <c:idx val="8"/>
          <c:order val="4"/>
          <c:tx>
            <c:v>RP2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Click Data-Workload'!$B$2:$B$10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Workload'!$E$11:$E$19</c:f>
              <c:numCache>
                <c:formatCode>0.00_);[Red]\(0.00\)</c:formatCode>
                <c:ptCount val="9"/>
                <c:pt idx="0">
                  <c:v>3.42</c:v>
                </c:pt>
                <c:pt idx="1">
                  <c:v>2.97</c:v>
                </c:pt>
                <c:pt idx="2">
                  <c:v>2.5099999999999998</c:v>
                </c:pt>
                <c:pt idx="3">
                  <c:v>3.33</c:v>
                </c:pt>
                <c:pt idx="4">
                  <c:v>1.92</c:v>
                </c:pt>
                <c:pt idx="5">
                  <c:v>1.21</c:v>
                </c:pt>
                <c:pt idx="6">
                  <c:v>2.48</c:v>
                </c:pt>
                <c:pt idx="7">
                  <c:v>1.94</c:v>
                </c:pt>
                <c:pt idx="8">
                  <c:v>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B9C1-48DA-AF6C-CC897DEC5792}"/>
            </c:ext>
          </c:extLst>
        </c:ser>
        <c:ser>
          <c:idx val="9"/>
          <c:order val="5"/>
          <c:tx>
            <c:v>RP75</c:v>
          </c:tx>
          <c:spPr>
            <a:ln w="19050" cap="rnd">
              <a:noFill/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rgbClr val="FF0000"/>
                </a:solidFill>
              </a:ln>
              <a:effectLst/>
            </c:spPr>
          </c:marker>
          <c:cat>
            <c:numRef>
              <c:f>'Click Data-Workload'!$B$2:$B$10</c:f>
              <c:numCache>
                <c:formatCode>General</c:formatCode>
                <c:ptCount val="9"/>
                <c:pt idx="0">
                  <c:v>9</c:v>
                </c:pt>
                <c:pt idx="1">
                  <c:v>10</c:v>
                </c:pt>
                <c:pt idx="2">
                  <c:v>11</c:v>
                </c:pt>
                <c:pt idx="3">
                  <c:v>12</c:v>
                </c:pt>
                <c:pt idx="4">
                  <c:v>13</c:v>
                </c:pt>
                <c:pt idx="5">
                  <c:v>14</c:v>
                </c:pt>
                <c:pt idx="6">
                  <c:v>15</c:v>
                </c:pt>
                <c:pt idx="7">
                  <c:v>18</c:v>
                </c:pt>
                <c:pt idx="8">
                  <c:v>21</c:v>
                </c:pt>
              </c:numCache>
            </c:numRef>
          </c:cat>
          <c:val>
            <c:numRef>
              <c:f>'Click Data-Workload'!$F$11:$F$19</c:f>
              <c:numCache>
                <c:formatCode>0.00_);[Red]\(0.00\)</c:formatCode>
                <c:ptCount val="9"/>
                <c:pt idx="0">
                  <c:v>8.65</c:v>
                </c:pt>
                <c:pt idx="1">
                  <c:v>8.0399999999999991</c:v>
                </c:pt>
                <c:pt idx="2">
                  <c:v>7.1</c:v>
                </c:pt>
                <c:pt idx="3">
                  <c:v>7.77</c:v>
                </c:pt>
                <c:pt idx="4">
                  <c:v>5.83</c:v>
                </c:pt>
                <c:pt idx="5">
                  <c:v>4.8499999999999996</c:v>
                </c:pt>
                <c:pt idx="6">
                  <c:v>6.5</c:v>
                </c:pt>
                <c:pt idx="7">
                  <c:v>4.8</c:v>
                </c:pt>
                <c:pt idx="8">
                  <c:v>3.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B9C1-48DA-AF6C-CC897DEC57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2133407"/>
        <c:axId val="42132159"/>
      </c:lineChart>
      <c:catAx>
        <c:axId val="4213340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izes/mm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2159"/>
        <c:crosses val="autoZero"/>
        <c:auto val="1"/>
        <c:lblAlgn val="ctr"/>
        <c:lblOffset val="100"/>
        <c:noMultiLvlLbl val="0"/>
      </c:catAx>
      <c:valAx>
        <c:axId val="42132159"/>
        <c:scaling>
          <c:orientation val="minMax"/>
          <c:max val="9"/>
          <c:min val="1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Workload</a:t>
                </a:r>
                <a:endParaRPr lang="zh-CN" altLang="zh-CN">
                  <a:effectLst/>
                </a:endParaRPr>
              </a:p>
            </c:rich>
          </c:tx>
          <c:layout>
            <c:manualLayout>
              <c:xMode val="edge"/>
              <c:yMode val="edge"/>
              <c:x val="8.3578199909840837E-3"/>
              <c:y val="0.3991773890110472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0.00_ 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133407"/>
        <c:crossesAt val="0"/>
        <c:crossBetween val="between"/>
        <c:majorUnit val="0.5"/>
        <c:minorUnit val="0.1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87419837232387099"/>
          <c:y val="3.5221181402345723E-2"/>
          <c:w val="0.12580162767612904"/>
          <c:h val="0.9171608748333860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v>9mm</c:v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41:$H$4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42:$H$42</c:f>
              <c:numCache>
                <c:formatCode>0.00_ </c:formatCode>
                <c:ptCount val="6"/>
                <c:pt idx="0">
                  <c:v>5.17</c:v>
                </c:pt>
                <c:pt idx="1">
                  <c:v>8.35</c:v>
                </c:pt>
                <c:pt idx="2">
                  <c:v>4.22</c:v>
                </c:pt>
                <c:pt idx="3">
                  <c:v>4.76</c:v>
                </c:pt>
                <c:pt idx="4">
                  <c:v>6.04</c:v>
                </c:pt>
                <c:pt idx="5">
                  <c:v>3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B6-4BC3-9060-29C36E3EBFCE}"/>
            </c:ext>
          </c:extLst>
        </c:ser>
        <c:ser>
          <c:idx val="1"/>
          <c:order val="1"/>
          <c:tx>
            <c:v>10mm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41:$H$4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43:$H$43</c:f>
              <c:numCache>
                <c:formatCode>0.00_ </c:formatCode>
                <c:ptCount val="6"/>
                <c:pt idx="0">
                  <c:v>4.5</c:v>
                </c:pt>
                <c:pt idx="1">
                  <c:v>7.28</c:v>
                </c:pt>
                <c:pt idx="2">
                  <c:v>3.45</c:v>
                </c:pt>
                <c:pt idx="3">
                  <c:v>4.0599999999999996</c:v>
                </c:pt>
                <c:pt idx="4">
                  <c:v>5.36</c:v>
                </c:pt>
                <c:pt idx="5">
                  <c:v>2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3B6-4BC3-9060-29C36E3EBFCE}"/>
            </c:ext>
          </c:extLst>
        </c:ser>
        <c:ser>
          <c:idx val="2"/>
          <c:order val="2"/>
          <c:tx>
            <c:v>11m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41:$H$4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44:$H$44</c:f>
              <c:numCache>
                <c:formatCode>0.00_ </c:formatCode>
                <c:ptCount val="6"/>
                <c:pt idx="0">
                  <c:v>3.5</c:v>
                </c:pt>
                <c:pt idx="1">
                  <c:v>5.92</c:v>
                </c:pt>
                <c:pt idx="2">
                  <c:v>2.88</c:v>
                </c:pt>
                <c:pt idx="3">
                  <c:v>3.2</c:v>
                </c:pt>
                <c:pt idx="4">
                  <c:v>4.5</c:v>
                </c:pt>
                <c:pt idx="5">
                  <c:v>2.1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3B6-4BC3-9060-29C36E3EBFCE}"/>
            </c:ext>
          </c:extLst>
        </c:ser>
        <c:ser>
          <c:idx val="3"/>
          <c:order val="3"/>
          <c:tx>
            <c:v>12mm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41:$H$4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45:$H$45</c:f>
              <c:numCache>
                <c:formatCode>0.00_ </c:formatCode>
                <c:ptCount val="6"/>
                <c:pt idx="0">
                  <c:v>4.7300000000000004</c:v>
                </c:pt>
                <c:pt idx="1">
                  <c:v>7.41</c:v>
                </c:pt>
                <c:pt idx="2">
                  <c:v>4.5</c:v>
                </c:pt>
                <c:pt idx="3">
                  <c:v>4.42</c:v>
                </c:pt>
                <c:pt idx="4">
                  <c:v>5.3</c:v>
                </c:pt>
                <c:pt idx="5">
                  <c:v>2.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3B6-4BC3-9060-29C36E3EBFCE}"/>
            </c:ext>
          </c:extLst>
        </c:ser>
        <c:ser>
          <c:idx val="4"/>
          <c:order val="4"/>
          <c:tx>
            <c:v>13mm</c:v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41:$H$4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46:$H$46</c:f>
              <c:numCache>
                <c:formatCode>0.00_ </c:formatCode>
                <c:ptCount val="6"/>
                <c:pt idx="0">
                  <c:v>2.8</c:v>
                </c:pt>
                <c:pt idx="1">
                  <c:v>5.0199999999999996</c:v>
                </c:pt>
                <c:pt idx="2">
                  <c:v>2.2799999999999998</c:v>
                </c:pt>
                <c:pt idx="3">
                  <c:v>2.5</c:v>
                </c:pt>
                <c:pt idx="4">
                  <c:v>4.09</c:v>
                </c:pt>
                <c:pt idx="5">
                  <c:v>1.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53B6-4BC3-9060-29C36E3EBFCE}"/>
            </c:ext>
          </c:extLst>
        </c:ser>
        <c:ser>
          <c:idx val="5"/>
          <c:order val="5"/>
          <c:tx>
            <c:v>14mm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41:$H$4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47:$H$47</c:f>
              <c:numCache>
                <c:formatCode>0.00_ </c:formatCode>
                <c:ptCount val="6"/>
                <c:pt idx="0">
                  <c:v>2.4</c:v>
                </c:pt>
                <c:pt idx="1">
                  <c:v>4.29</c:v>
                </c:pt>
                <c:pt idx="2">
                  <c:v>1.64</c:v>
                </c:pt>
                <c:pt idx="3">
                  <c:v>2.0299999999999998</c:v>
                </c:pt>
                <c:pt idx="4">
                  <c:v>3.49</c:v>
                </c:pt>
                <c:pt idx="5">
                  <c:v>1.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53B6-4BC3-9060-29C36E3EBFCE}"/>
            </c:ext>
          </c:extLst>
        </c:ser>
        <c:ser>
          <c:idx val="6"/>
          <c:order val="6"/>
          <c:tx>
            <c:v>15mm</c:v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41:$H$4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48:$H$48</c:f>
              <c:numCache>
                <c:formatCode>0.00_ </c:formatCode>
                <c:ptCount val="6"/>
                <c:pt idx="0">
                  <c:v>3.66</c:v>
                </c:pt>
                <c:pt idx="1">
                  <c:v>6.11</c:v>
                </c:pt>
                <c:pt idx="2">
                  <c:v>3.37</c:v>
                </c:pt>
                <c:pt idx="3">
                  <c:v>3.62</c:v>
                </c:pt>
                <c:pt idx="4">
                  <c:v>4.5</c:v>
                </c:pt>
                <c:pt idx="5">
                  <c:v>2.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53B6-4BC3-9060-29C36E3EBFCE}"/>
            </c:ext>
          </c:extLst>
        </c:ser>
        <c:ser>
          <c:idx val="7"/>
          <c:order val="7"/>
          <c:tx>
            <c:v>18mm</c:v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41:$H$4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49:$H$49</c:f>
              <c:numCache>
                <c:formatCode>0.00_ </c:formatCode>
                <c:ptCount val="6"/>
                <c:pt idx="0">
                  <c:v>2.6</c:v>
                </c:pt>
                <c:pt idx="1">
                  <c:v>4.0199999999999996</c:v>
                </c:pt>
                <c:pt idx="2">
                  <c:v>2.0299999999999998</c:v>
                </c:pt>
                <c:pt idx="3">
                  <c:v>2.69</c:v>
                </c:pt>
                <c:pt idx="4">
                  <c:v>3.09</c:v>
                </c:pt>
                <c:pt idx="5">
                  <c:v>1.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53B6-4BC3-9060-29C36E3EBFCE}"/>
            </c:ext>
          </c:extLst>
        </c:ser>
        <c:ser>
          <c:idx val="8"/>
          <c:order val="8"/>
          <c:tx>
            <c:v>21mm</c:v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41:$H$41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50:$H$50</c:f>
              <c:numCache>
                <c:formatCode>0.00_ </c:formatCode>
                <c:ptCount val="6"/>
                <c:pt idx="0">
                  <c:v>1.53</c:v>
                </c:pt>
                <c:pt idx="1">
                  <c:v>2.63</c:v>
                </c:pt>
                <c:pt idx="2">
                  <c:v>1.53</c:v>
                </c:pt>
                <c:pt idx="3">
                  <c:v>1.8</c:v>
                </c:pt>
                <c:pt idx="4">
                  <c:v>2.31</c:v>
                </c:pt>
                <c:pt idx="5">
                  <c:v>1.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53B6-4BC3-9060-29C36E3EBF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628928"/>
        <c:axId val="1600628096"/>
      </c:radarChart>
      <c:catAx>
        <c:axId val="1600628928"/>
        <c:scaling>
          <c:orientation val="minMax"/>
        </c:scaling>
        <c:delete val="0"/>
        <c:axPos val="b"/>
        <c:numFmt formatCode="@" sourceLinked="0"/>
        <c:majorTickMark val="none"/>
        <c:minorTickMark val="none"/>
        <c:tickLblPos val="nextTo"/>
        <c:spPr>
          <a:noFill/>
          <a:ln w="254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628096"/>
        <c:crosses val="autoZero"/>
        <c:auto val="1"/>
        <c:lblAlgn val="ctr"/>
        <c:lblOffset val="100"/>
        <c:noMultiLvlLbl val="0"/>
      </c:catAx>
      <c:valAx>
        <c:axId val="160062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628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v>9mm</c:v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59:$H$59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60:$H$60</c:f>
              <c:numCache>
                <c:formatCode>0.00_ </c:formatCode>
                <c:ptCount val="6"/>
                <c:pt idx="0">
                  <c:v>5.8</c:v>
                </c:pt>
                <c:pt idx="1">
                  <c:v>9.58</c:v>
                </c:pt>
                <c:pt idx="2">
                  <c:v>4.76</c:v>
                </c:pt>
                <c:pt idx="3">
                  <c:v>6.16</c:v>
                </c:pt>
                <c:pt idx="4">
                  <c:v>6.95</c:v>
                </c:pt>
                <c:pt idx="5">
                  <c:v>3.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59-4536-89D0-9734C5BA388A}"/>
            </c:ext>
          </c:extLst>
        </c:ser>
        <c:ser>
          <c:idx val="1"/>
          <c:order val="1"/>
          <c:tx>
            <c:v>10mm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59:$H$59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61:$H$61</c:f>
              <c:numCache>
                <c:formatCode>0.00_ </c:formatCode>
                <c:ptCount val="6"/>
                <c:pt idx="0">
                  <c:v>5.13</c:v>
                </c:pt>
                <c:pt idx="1">
                  <c:v>8.85</c:v>
                </c:pt>
                <c:pt idx="2">
                  <c:v>4.22</c:v>
                </c:pt>
                <c:pt idx="3">
                  <c:v>5.3</c:v>
                </c:pt>
                <c:pt idx="4">
                  <c:v>6.38</c:v>
                </c:pt>
                <c:pt idx="5">
                  <c:v>3.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59-4536-89D0-9734C5BA388A}"/>
            </c:ext>
          </c:extLst>
        </c:ser>
        <c:ser>
          <c:idx val="2"/>
          <c:order val="2"/>
          <c:tx>
            <c:v>11mm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59:$H$59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62:$H$62</c:f>
              <c:numCache>
                <c:formatCode>0.00_ </c:formatCode>
                <c:ptCount val="6"/>
                <c:pt idx="0">
                  <c:v>4.33</c:v>
                </c:pt>
                <c:pt idx="1">
                  <c:v>7.91</c:v>
                </c:pt>
                <c:pt idx="2">
                  <c:v>3.28</c:v>
                </c:pt>
                <c:pt idx="3">
                  <c:v>4.4400000000000004</c:v>
                </c:pt>
                <c:pt idx="4">
                  <c:v>5.34</c:v>
                </c:pt>
                <c:pt idx="5">
                  <c:v>2.549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C59-4536-89D0-9734C5BA388A}"/>
            </c:ext>
          </c:extLst>
        </c:ser>
        <c:ser>
          <c:idx val="3"/>
          <c:order val="3"/>
          <c:tx>
            <c:v>12mm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59:$H$59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63:$H$63</c:f>
              <c:numCache>
                <c:formatCode>0.00_ </c:formatCode>
                <c:ptCount val="6"/>
                <c:pt idx="0">
                  <c:v>5</c:v>
                </c:pt>
                <c:pt idx="1">
                  <c:v>8.3699999999999992</c:v>
                </c:pt>
                <c:pt idx="2">
                  <c:v>4.67</c:v>
                </c:pt>
                <c:pt idx="3">
                  <c:v>5.0599999999999996</c:v>
                </c:pt>
                <c:pt idx="4">
                  <c:v>5.96</c:v>
                </c:pt>
                <c:pt idx="5">
                  <c:v>3.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C59-4536-89D0-9734C5BA388A}"/>
            </c:ext>
          </c:extLst>
        </c:ser>
        <c:ser>
          <c:idx val="4"/>
          <c:order val="4"/>
          <c:tx>
            <c:v>13mm</c:v>
          </c:tx>
          <c:spPr>
            <a:ln w="28575" cap="rnd">
              <a:solidFill>
                <a:srgbClr val="00B0F0"/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59:$H$59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64:$H$64</c:f>
              <c:numCache>
                <c:formatCode>0.00_ </c:formatCode>
                <c:ptCount val="6"/>
                <c:pt idx="0">
                  <c:v>3.6</c:v>
                </c:pt>
                <c:pt idx="1">
                  <c:v>6.52</c:v>
                </c:pt>
                <c:pt idx="2">
                  <c:v>2.54</c:v>
                </c:pt>
                <c:pt idx="3">
                  <c:v>3.37</c:v>
                </c:pt>
                <c:pt idx="4">
                  <c:v>4.5599999999999996</c:v>
                </c:pt>
                <c:pt idx="5">
                  <c:v>2.1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9C59-4536-89D0-9734C5BA388A}"/>
            </c:ext>
          </c:extLst>
        </c:ser>
        <c:ser>
          <c:idx val="5"/>
          <c:order val="5"/>
          <c:tx>
            <c:v>14mm</c:v>
          </c:tx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59:$H$59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65:$H$65</c:f>
              <c:numCache>
                <c:formatCode>0.00_ </c:formatCode>
                <c:ptCount val="6"/>
                <c:pt idx="0">
                  <c:v>2.73</c:v>
                </c:pt>
                <c:pt idx="1">
                  <c:v>5.39</c:v>
                </c:pt>
                <c:pt idx="2">
                  <c:v>1.94</c:v>
                </c:pt>
                <c:pt idx="3">
                  <c:v>2.67</c:v>
                </c:pt>
                <c:pt idx="4">
                  <c:v>3.86</c:v>
                </c:pt>
                <c:pt idx="5">
                  <c:v>1.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9C59-4536-89D0-9734C5BA388A}"/>
            </c:ext>
          </c:extLst>
        </c:ser>
        <c:ser>
          <c:idx val="6"/>
          <c:order val="6"/>
          <c:tx>
            <c:v>15mm</c:v>
          </c:tx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59:$H$59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66:$H$66</c:f>
              <c:numCache>
                <c:formatCode>0.00_ </c:formatCode>
                <c:ptCount val="6"/>
                <c:pt idx="0">
                  <c:v>3.93</c:v>
                </c:pt>
                <c:pt idx="1">
                  <c:v>7.24</c:v>
                </c:pt>
                <c:pt idx="2">
                  <c:v>3.94</c:v>
                </c:pt>
                <c:pt idx="3">
                  <c:v>4.0599999999999996</c:v>
                </c:pt>
                <c:pt idx="4">
                  <c:v>5.0999999999999996</c:v>
                </c:pt>
                <c:pt idx="5">
                  <c:v>2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9C59-4536-89D0-9734C5BA388A}"/>
            </c:ext>
          </c:extLst>
        </c:ser>
        <c:ser>
          <c:idx val="7"/>
          <c:order val="7"/>
          <c:tx>
            <c:v>18mm</c:v>
          </c:tx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59:$H$59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67:$H$67</c:f>
              <c:numCache>
                <c:formatCode>0.00_ </c:formatCode>
                <c:ptCount val="6"/>
                <c:pt idx="0">
                  <c:v>2.93</c:v>
                </c:pt>
                <c:pt idx="1">
                  <c:v>5.38</c:v>
                </c:pt>
                <c:pt idx="2">
                  <c:v>2.23</c:v>
                </c:pt>
                <c:pt idx="3">
                  <c:v>2.93</c:v>
                </c:pt>
                <c:pt idx="4">
                  <c:v>3.58</c:v>
                </c:pt>
                <c:pt idx="5">
                  <c:v>1.9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9C59-4536-89D0-9734C5BA388A}"/>
            </c:ext>
          </c:extLst>
        </c:ser>
        <c:ser>
          <c:idx val="8"/>
          <c:order val="8"/>
          <c:tx>
            <c:v>21mm</c:v>
          </c:tx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cat>
            <c:strRef>
              <c:f>'Click Data-Workload'!$C$59:$H$59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Click Data-Workload'!$C$68:$H$68</c:f>
              <c:numCache>
                <c:formatCode>0.00_ </c:formatCode>
                <c:ptCount val="6"/>
                <c:pt idx="0">
                  <c:v>1.86</c:v>
                </c:pt>
                <c:pt idx="1">
                  <c:v>3.96</c:v>
                </c:pt>
                <c:pt idx="2">
                  <c:v>1.7</c:v>
                </c:pt>
                <c:pt idx="3">
                  <c:v>2.19</c:v>
                </c:pt>
                <c:pt idx="4">
                  <c:v>2.27</c:v>
                </c:pt>
                <c:pt idx="5">
                  <c:v>1.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C59-4536-89D0-9734C5BA388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628928"/>
        <c:axId val="1600628096"/>
      </c:radarChart>
      <c:catAx>
        <c:axId val="1600628928"/>
        <c:scaling>
          <c:orientation val="minMax"/>
        </c:scaling>
        <c:delete val="0"/>
        <c:axPos val="b"/>
        <c:numFmt formatCode="@" sourceLinked="0"/>
        <c:majorTickMark val="none"/>
        <c:minorTickMark val="none"/>
        <c:tickLblPos val="nextTo"/>
        <c:spPr>
          <a:noFill/>
          <a:ln w="254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628096"/>
        <c:crosses val="autoZero"/>
        <c:auto val="1"/>
        <c:lblAlgn val="ctr"/>
        <c:lblOffset val="100"/>
        <c:noMultiLvlLbl val="0"/>
      </c:catAx>
      <c:valAx>
        <c:axId val="160062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628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93337184081077"/>
          <c:y val="0.10199488597234671"/>
          <c:w val="0.80931619677605804"/>
          <c:h val="0.83115536822103331"/>
        </c:manualLayout>
      </c:layout>
      <c:radarChart>
        <c:radarStyle val="marker"/>
        <c:varyColors val="0"/>
        <c:ser>
          <c:idx val="0"/>
          <c:order val="0"/>
          <c:tx>
            <c:v>L1</c:v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Drag Data-Operation Speed'!$B$2:$B$37</c:f>
              <c:numCache>
                <c:formatCode>General</c:formatCode>
                <c:ptCount val="3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  <c:pt idx="18">
                  <c:v>190</c:v>
                </c:pt>
                <c:pt idx="19">
                  <c:v>200</c:v>
                </c:pt>
                <c:pt idx="20">
                  <c:v>210</c:v>
                </c:pt>
                <c:pt idx="21">
                  <c:v>220</c:v>
                </c:pt>
                <c:pt idx="22">
                  <c:v>230</c:v>
                </c:pt>
                <c:pt idx="23">
                  <c:v>240</c:v>
                </c:pt>
                <c:pt idx="24">
                  <c:v>250</c:v>
                </c:pt>
                <c:pt idx="25">
                  <c:v>260</c:v>
                </c:pt>
                <c:pt idx="26">
                  <c:v>270</c:v>
                </c:pt>
                <c:pt idx="27">
                  <c:v>280</c:v>
                </c:pt>
                <c:pt idx="28">
                  <c:v>290</c:v>
                </c:pt>
                <c:pt idx="29">
                  <c:v>300</c:v>
                </c:pt>
                <c:pt idx="30">
                  <c:v>310</c:v>
                </c:pt>
                <c:pt idx="31">
                  <c:v>320</c:v>
                </c:pt>
                <c:pt idx="32">
                  <c:v>330</c:v>
                </c:pt>
                <c:pt idx="33">
                  <c:v>340</c:v>
                </c:pt>
                <c:pt idx="34">
                  <c:v>350</c:v>
                </c:pt>
                <c:pt idx="35">
                  <c:v>360</c:v>
                </c:pt>
              </c:numCache>
            </c:numRef>
          </c:cat>
          <c:val>
            <c:numRef>
              <c:f>'Drag Data-Operation Speed'!$C$2:$C$37</c:f>
              <c:numCache>
                <c:formatCode>0.00_);[Red]\(0.00\)</c:formatCode>
                <c:ptCount val="36"/>
                <c:pt idx="0">
                  <c:v>2.09</c:v>
                </c:pt>
                <c:pt idx="1">
                  <c:v>2.5099999999999998</c:v>
                </c:pt>
                <c:pt idx="2">
                  <c:v>1.92</c:v>
                </c:pt>
                <c:pt idx="3">
                  <c:v>2.0099999999999998</c:v>
                </c:pt>
                <c:pt idx="4">
                  <c:v>2.06</c:v>
                </c:pt>
                <c:pt idx="5">
                  <c:v>2.13</c:v>
                </c:pt>
                <c:pt idx="6">
                  <c:v>3.23</c:v>
                </c:pt>
                <c:pt idx="7">
                  <c:v>4.57</c:v>
                </c:pt>
                <c:pt idx="8">
                  <c:v>4.13</c:v>
                </c:pt>
                <c:pt idx="9">
                  <c:v>5.9</c:v>
                </c:pt>
                <c:pt idx="10">
                  <c:v>7.26</c:v>
                </c:pt>
                <c:pt idx="11">
                  <c:v>4.33</c:v>
                </c:pt>
                <c:pt idx="12">
                  <c:v>5.21</c:v>
                </c:pt>
                <c:pt idx="13">
                  <c:v>4.1399999999999997</c:v>
                </c:pt>
                <c:pt idx="14">
                  <c:v>5.31</c:v>
                </c:pt>
                <c:pt idx="15">
                  <c:v>5.2</c:v>
                </c:pt>
                <c:pt idx="16">
                  <c:v>4.3099999999999996</c:v>
                </c:pt>
                <c:pt idx="17">
                  <c:v>3.16</c:v>
                </c:pt>
                <c:pt idx="18">
                  <c:v>4.7300000000000004</c:v>
                </c:pt>
                <c:pt idx="19">
                  <c:v>2.7</c:v>
                </c:pt>
                <c:pt idx="20">
                  <c:v>1.57</c:v>
                </c:pt>
                <c:pt idx="21">
                  <c:v>1.96</c:v>
                </c:pt>
                <c:pt idx="22">
                  <c:v>2.62</c:v>
                </c:pt>
                <c:pt idx="23">
                  <c:v>3.88</c:v>
                </c:pt>
                <c:pt idx="24">
                  <c:v>2.74</c:v>
                </c:pt>
                <c:pt idx="25">
                  <c:v>4.4800000000000004</c:v>
                </c:pt>
                <c:pt idx="26">
                  <c:v>2.91</c:v>
                </c:pt>
                <c:pt idx="27">
                  <c:v>4.63</c:v>
                </c:pt>
                <c:pt idx="28">
                  <c:v>4.68</c:v>
                </c:pt>
                <c:pt idx="29">
                  <c:v>2.56</c:v>
                </c:pt>
                <c:pt idx="30">
                  <c:v>2</c:v>
                </c:pt>
                <c:pt idx="31">
                  <c:v>2.2000000000000002</c:v>
                </c:pt>
                <c:pt idx="32">
                  <c:v>2.0699999999999998</c:v>
                </c:pt>
                <c:pt idx="33">
                  <c:v>3.06</c:v>
                </c:pt>
                <c:pt idx="34">
                  <c:v>3.15</c:v>
                </c:pt>
                <c:pt idx="35">
                  <c:v>2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677-42EF-B4C2-491EBE7F4F87}"/>
            </c:ext>
          </c:extLst>
        </c:ser>
        <c:ser>
          <c:idx val="1"/>
          <c:order val="1"/>
          <c:tx>
            <c:v>L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Drag Data-Operation Speed'!$B$2:$B$37</c:f>
              <c:numCache>
                <c:formatCode>General</c:formatCode>
                <c:ptCount val="3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  <c:pt idx="18">
                  <c:v>190</c:v>
                </c:pt>
                <c:pt idx="19">
                  <c:v>200</c:v>
                </c:pt>
                <c:pt idx="20">
                  <c:v>210</c:v>
                </c:pt>
                <c:pt idx="21">
                  <c:v>220</c:v>
                </c:pt>
                <c:pt idx="22">
                  <c:v>230</c:v>
                </c:pt>
                <c:pt idx="23">
                  <c:v>240</c:v>
                </c:pt>
                <c:pt idx="24">
                  <c:v>250</c:v>
                </c:pt>
                <c:pt idx="25">
                  <c:v>260</c:v>
                </c:pt>
                <c:pt idx="26">
                  <c:v>270</c:v>
                </c:pt>
                <c:pt idx="27">
                  <c:v>280</c:v>
                </c:pt>
                <c:pt idx="28">
                  <c:v>290</c:v>
                </c:pt>
                <c:pt idx="29">
                  <c:v>300</c:v>
                </c:pt>
                <c:pt idx="30">
                  <c:v>310</c:v>
                </c:pt>
                <c:pt idx="31">
                  <c:v>320</c:v>
                </c:pt>
                <c:pt idx="32">
                  <c:v>330</c:v>
                </c:pt>
                <c:pt idx="33">
                  <c:v>340</c:v>
                </c:pt>
                <c:pt idx="34">
                  <c:v>350</c:v>
                </c:pt>
                <c:pt idx="35">
                  <c:v>360</c:v>
                </c:pt>
              </c:numCache>
            </c:numRef>
          </c:cat>
          <c:val>
            <c:numRef>
              <c:f>'Drag Data-Operation Speed'!$C$38:$C$73</c:f>
              <c:numCache>
                <c:formatCode>0.00_);[Red]\(0.00\)</c:formatCode>
                <c:ptCount val="36"/>
                <c:pt idx="0">
                  <c:v>2.63</c:v>
                </c:pt>
                <c:pt idx="1">
                  <c:v>2.31</c:v>
                </c:pt>
                <c:pt idx="2">
                  <c:v>2.41</c:v>
                </c:pt>
                <c:pt idx="3">
                  <c:v>2.31</c:v>
                </c:pt>
                <c:pt idx="4">
                  <c:v>2.2599999999999998</c:v>
                </c:pt>
                <c:pt idx="5">
                  <c:v>2.66</c:v>
                </c:pt>
                <c:pt idx="6">
                  <c:v>4.63</c:v>
                </c:pt>
                <c:pt idx="7">
                  <c:v>6.15</c:v>
                </c:pt>
                <c:pt idx="8">
                  <c:v>6.03</c:v>
                </c:pt>
                <c:pt idx="9">
                  <c:v>5.81</c:v>
                </c:pt>
                <c:pt idx="10">
                  <c:v>8.15</c:v>
                </c:pt>
                <c:pt idx="11">
                  <c:v>3.72</c:v>
                </c:pt>
                <c:pt idx="12">
                  <c:v>5.23</c:v>
                </c:pt>
                <c:pt idx="13">
                  <c:v>4.9800000000000004</c:v>
                </c:pt>
                <c:pt idx="14">
                  <c:v>6.19</c:v>
                </c:pt>
                <c:pt idx="15">
                  <c:v>5.07</c:v>
                </c:pt>
                <c:pt idx="16">
                  <c:v>7.07</c:v>
                </c:pt>
                <c:pt idx="17">
                  <c:v>6.15</c:v>
                </c:pt>
                <c:pt idx="18">
                  <c:v>3.95</c:v>
                </c:pt>
                <c:pt idx="19">
                  <c:v>2.2000000000000002</c:v>
                </c:pt>
                <c:pt idx="20">
                  <c:v>3.01</c:v>
                </c:pt>
                <c:pt idx="21">
                  <c:v>2.42</c:v>
                </c:pt>
                <c:pt idx="22">
                  <c:v>2</c:v>
                </c:pt>
                <c:pt idx="23">
                  <c:v>1.75</c:v>
                </c:pt>
                <c:pt idx="24">
                  <c:v>4.72</c:v>
                </c:pt>
                <c:pt idx="25">
                  <c:v>4.58</c:v>
                </c:pt>
                <c:pt idx="26">
                  <c:v>5.66</c:v>
                </c:pt>
                <c:pt idx="27">
                  <c:v>6.64</c:v>
                </c:pt>
                <c:pt idx="28">
                  <c:v>4.95</c:v>
                </c:pt>
                <c:pt idx="29">
                  <c:v>3.45</c:v>
                </c:pt>
                <c:pt idx="30">
                  <c:v>2.5299999999999998</c:v>
                </c:pt>
                <c:pt idx="31">
                  <c:v>2.77</c:v>
                </c:pt>
                <c:pt idx="32">
                  <c:v>2.79</c:v>
                </c:pt>
                <c:pt idx="33">
                  <c:v>4.1399999999999997</c:v>
                </c:pt>
                <c:pt idx="34">
                  <c:v>3.78</c:v>
                </c:pt>
                <c:pt idx="35">
                  <c:v>2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677-42EF-B4C2-491EBE7F4F87}"/>
            </c:ext>
          </c:extLst>
        </c:ser>
        <c:ser>
          <c:idx val="2"/>
          <c:order val="2"/>
          <c:tx>
            <c:v>R1</c:v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numRef>
              <c:f>'Drag Data-Operation Speed'!$B$2:$B$37</c:f>
              <c:numCache>
                <c:formatCode>General</c:formatCode>
                <c:ptCount val="3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  <c:pt idx="18">
                  <c:v>190</c:v>
                </c:pt>
                <c:pt idx="19">
                  <c:v>200</c:v>
                </c:pt>
                <c:pt idx="20">
                  <c:v>210</c:v>
                </c:pt>
                <c:pt idx="21">
                  <c:v>220</c:v>
                </c:pt>
                <c:pt idx="22">
                  <c:v>230</c:v>
                </c:pt>
                <c:pt idx="23">
                  <c:v>240</c:v>
                </c:pt>
                <c:pt idx="24">
                  <c:v>250</c:v>
                </c:pt>
                <c:pt idx="25">
                  <c:v>260</c:v>
                </c:pt>
                <c:pt idx="26">
                  <c:v>270</c:v>
                </c:pt>
                <c:pt idx="27">
                  <c:v>280</c:v>
                </c:pt>
                <c:pt idx="28">
                  <c:v>290</c:v>
                </c:pt>
                <c:pt idx="29">
                  <c:v>300</c:v>
                </c:pt>
                <c:pt idx="30">
                  <c:v>310</c:v>
                </c:pt>
                <c:pt idx="31">
                  <c:v>320</c:v>
                </c:pt>
                <c:pt idx="32">
                  <c:v>330</c:v>
                </c:pt>
                <c:pt idx="33">
                  <c:v>340</c:v>
                </c:pt>
                <c:pt idx="34">
                  <c:v>350</c:v>
                </c:pt>
                <c:pt idx="35">
                  <c:v>360</c:v>
                </c:pt>
              </c:numCache>
            </c:numRef>
          </c:cat>
          <c:val>
            <c:numRef>
              <c:f>'Drag Data-Operation Speed'!$C$74:$C$109</c:f>
              <c:numCache>
                <c:formatCode>0.00_);[Red]\(0.00\)</c:formatCode>
                <c:ptCount val="36"/>
                <c:pt idx="0">
                  <c:v>2.4300000000000002</c:v>
                </c:pt>
                <c:pt idx="1">
                  <c:v>1.7</c:v>
                </c:pt>
                <c:pt idx="2">
                  <c:v>1.61</c:v>
                </c:pt>
                <c:pt idx="3">
                  <c:v>1.7</c:v>
                </c:pt>
                <c:pt idx="4">
                  <c:v>1.62</c:v>
                </c:pt>
                <c:pt idx="5">
                  <c:v>3.03</c:v>
                </c:pt>
                <c:pt idx="6">
                  <c:v>3.17</c:v>
                </c:pt>
                <c:pt idx="7">
                  <c:v>3.84</c:v>
                </c:pt>
                <c:pt idx="8">
                  <c:v>2.98</c:v>
                </c:pt>
                <c:pt idx="9">
                  <c:v>4.2300000000000004</c:v>
                </c:pt>
                <c:pt idx="10">
                  <c:v>8.5299999999999994</c:v>
                </c:pt>
                <c:pt idx="11">
                  <c:v>8.48</c:v>
                </c:pt>
                <c:pt idx="12">
                  <c:v>6.72</c:v>
                </c:pt>
                <c:pt idx="13">
                  <c:v>3.85</c:v>
                </c:pt>
                <c:pt idx="14">
                  <c:v>5.68</c:v>
                </c:pt>
                <c:pt idx="15">
                  <c:v>7.1</c:v>
                </c:pt>
                <c:pt idx="16">
                  <c:v>2.89</c:v>
                </c:pt>
                <c:pt idx="17">
                  <c:v>3.26</c:v>
                </c:pt>
                <c:pt idx="18">
                  <c:v>2.93</c:v>
                </c:pt>
                <c:pt idx="19">
                  <c:v>4.8499999999999996</c:v>
                </c:pt>
                <c:pt idx="20">
                  <c:v>2.16</c:v>
                </c:pt>
                <c:pt idx="21">
                  <c:v>2.37</c:v>
                </c:pt>
                <c:pt idx="22">
                  <c:v>2.12</c:v>
                </c:pt>
                <c:pt idx="23">
                  <c:v>3.14</c:v>
                </c:pt>
                <c:pt idx="24">
                  <c:v>5.41</c:v>
                </c:pt>
                <c:pt idx="25">
                  <c:v>5.59</c:v>
                </c:pt>
                <c:pt idx="26">
                  <c:v>2.5499999999999998</c:v>
                </c:pt>
                <c:pt idx="27">
                  <c:v>3.11</c:v>
                </c:pt>
                <c:pt idx="28">
                  <c:v>5.26</c:v>
                </c:pt>
                <c:pt idx="29">
                  <c:v>2.25</c:v>
                </c:pt>
                <c:pt idx="30">
                  <c:v>1.83</c:v>
                </c:pt>
                <c:pt idx="31">
                  <c:v>2.17</c:v>
                </c:pt>
                <c:pt idx="32">
                  <c:v>1.52</c:v>
                </c:pt>
                <c:pt idx="33">
                  <c:v>2.97</c:v>
                </c:pt>
                <c:pt idx="34">
                  <c:v>2.29</c:v>
                </c:pt>
                <c:pt idx="35">
                  <c:v>2.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677-42EF-B4C2-491EBE7F4F87}"/>
            </c:ext>
          </c:extLst>
        </c:ser>
        <c:ser>
          <c:idx val="3"/>
          <c:order val="3"/>
          <c:tx>
            <c:v>R3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'Drag Data-Operation Speed'!$B$2:$B$37</c:f>
              <c:numCache>
                <c:formatCode>General</c:formatCode>
                <c:ptCount val="3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  <c:pt idx="18">
                  <c:v>190</c:v>
                </c:pt>
                <c:pt idx="19">
                  <c:v>200</c:v>
                </c:pt>
                <c:pt idx="20">
                  <c:v>210</c:v>
                </c:pt>
                <c:pt idx="21">
                  <c:v>220</c:v>
                </c:pt>
                <c:pt idx="22">
                  <c:v>230</c:v>
                </c:pt>
                <c:pt idx="23">
                  <c:v>240</c:v>
                </c:pt>
                <c:pt idx="24">
                  <c:v>250</c:v>
                </c:pt>
                <c:pt idx="25">
                  <c:v>260</c:v>
                </c:pt>
                <c:pt idx="26">
                  <c:v>270</c:v>
                </c:pt>
                <c:pt idx="27">
                  <c:v>280</c:v>
                </c:pt>
                <c:pt idx="28">
                  <c:v>290</c:v>
                </c:pt>
                <c:pt idx="29">
                  <c:v>300</c:v>
                </c:pt>
                <c:pt idx="30">
                  <c:v>310</c:v>
                </c:pt>
                <c:pt idx="31">
                  <c:v>320</c:v>
                </c:pt>
                <c:pt idx="32">
                  <c:v>330</c:v>
                </c:pt>
                <c:pt idx="33">
                  <c:v>340</c:v>
                </c:pt>
                <c:pt idx="34">
                  <c:v>350</c:v>
                </c:pt>
                <c:pt idx="35">
                  <c:v>360</c:v>
                </c:pt>
              </c:numCache>
            </c:numRef>
          </c:cat>
          <c:val>
            <c:numRef>
              <c:f>'Drag Data-Operation Speed'!$C$110:$C$145</c:f>
              <c:numCache>
                <c:formatCode>0.00_);[Red]\(0.00\)</c:formatCode>
                <c:ptCount val="36"/>
                <c:pt idx="0">
                  <c:v>2.4</c:v>
                </c:pt>
                <c:pt idx="1">
                  <c:v>2.16</c:v>
                </c:pt>
                <c:pt idx="2">
                  <c:v>2.19</c:v>
                </c:pt>
                <c:pt idx="3">
                  <c:v>2.5099999999999998</c:v>
                </c:pt>
                <c:pt idx="4">
                  <c:v>2.19</c:v>
                </c:pt>
                <c:pt idx="5">
                  <c:v>3.16</c:v>
                </c:pt>
                <c:pt idx="6">
                  <c:v>3.98</c:v>
                </c:pt>
                <c:pt idx="7">
                  <c:v>6.11</c:v>
                </c:pt>
                <c:pt idx="8">
                  <c:v>5.79</c:v>
                </c:pt>
                <c:pt idx="9">
                  <c:v>6.64</c:v>
                </c:pt>
                <c:pt idx="10">
                  <c:v>4.84</c:v>
                </c:pt>
                <c:pt idx="11">
                  <c:v>6.44</c:v>
                </c:pt>
                <c:pt idx="12">
                  <c:v>9.06</c:v>
                </c:pt>
                <c:pt idx="13">
                  <c:v>4.93</c:v>
                </c:pt>
                <c:pt idx="14">
                  <c:v>5.05</c:v>
                </c:pt>
                <c:pt idx="15">
                  <c:v>9.18</c:v>
                </c:pt>
                <c:pt idx="16">
                  <c:v>8.07</c:v>
                </c:pt>
                <c:pt idx="17">
                  <c:v>5.28</c:v>
                </c:pt>
                <c:pt idx="18">
                  <c:v>8.3699999999999992</c:v>
                </c:pt>
                <c:pt idx="19">
                  <c:v>2.52</c:v>
                </c:pt>
                <c:pt idx="20">
                  <c:v>1.76</c:v>
                </c:pt>
                <c:pt idx="21">
                  <c:v>3.28</c:v>
                </c:pt>
                <c:pt idx="22">
                  <c:v>1.98</c:v>
                </c:pt>
                <c:pt idx="23">
                  <c:v>5.03</c:v>
                </c:pt>
                <c:pt idx="24">
                  <c:v>9.11</c:v>
                </c:pt>
                <c:pt idx="25">
                  <c:v>8.9700000000000006</c:v>
                </c:pt>
                <c:pt idx="26">
                  <c:v>5.28</c:v>
                </c:pt>
                <c:pt idx="27">
                  <c:v>4.41</c:v>
                </c:pt>
                <c:pt idx="28">
                  <c:v>4.55</c:v>
                </c:pt>
                <c:pt idx="29">
                  <c:v>2.87</c:v>
                </c:pt>
                <c:pt idx="30">
                  <c:v>2.33</c:v>
                </c:pt>
                <c:pt idx="31">
                  <c:v>2.2999999999999998</c:v>
                </c:pt>
                <c:pt idx="32">
                  <c:v>2.59</c:v>
                </c:pt>
                <c:pt idx="33">
                  <c:v>2.9</c:v>
                </c:pt>
                <c:pt idx="34">
                  <c:v>3.69</c:v>
                </c:pt>
                <c:pt idx="35">
                  <c:v>2.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677-42EF-B4C2-491EBE7F4F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944735"/>
        <c:axId val="315941407"/>
      </c:radarChart>
      <c:catAx>
        <c:axId val="315944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ngle/°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5941407"/>
        <c:crosses val="autoZero"/>
        <c:auto val="1"/>
        <c:lblAlgn val="ctr"/>
        <c:lblOffset val="100"/>
        <c:noMultiLvlLbl val="0"/>
      </c:catAx>
      <c:valAx>
        <c:axId val="315941407"/>
        <c:scaling>
          <c:orientation val="minMax"/>
          <c:max val="1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Speed/mm/s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5944735"/>
        <c:crosses val="autoZero"/>
        <c:crossBetween val="between"/>
        <c:majorUnit val="1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578518120305108"/>
          <c:y val="9.1478242894854733E-2"/>
          <c:w val="0.80931619677605804"/>
          <c:h val="0.83115536822103331"/>
        </c:manualLayout>
      </c:layout>
      <c:radarChart>
        <c:radarStyle val="marker"/>
        <c:varyColors val="0"/>
        <c:ser>
          <c:idx val="0"/>
          <c:order val="0"/>
          <c:tx>
            <c:v>L1</c:v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numRef>
              <c:f>'Drag Data-Accuracy Deviation'!$B$2:$B$37</c:f>
              <c:numCache>
                <c:formatCode>General</c:formatCode>
                <c:ptCount val="3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  <c:pt idx="18">
                  <c:v>190</c:v>
                </c:pt>
                <c:pt idx="19">
                  <c:v>200</c:v>
                </c:pt>
                <c:pt idx="20">
                  <c:v>210</c:v>
                </c:pt>
                <c:pt idx="21">
                  <c:v>220</c:v>
                </c:pt>
                <c:pt idx="22">
                  <c:v>230</c:v>
                </c:pt>
                <c:pt idx="23">
                  <c:v>240</c:v>
                </c:pt>
                <c:pt idx="24">
                  <c:v>250</c:v>
                </c:pt>
                <c:pt idx="25">
                  <c:v>260</c:v>
                </c:pt>
                <c:pt idx="26">
                  <c:v>270</c:v>
                </c:pt>
                <c:pt idx="27">
                  <c:v>280</c:v>
                </c:pt>
                <c:pt idx="28">
                  <c:v>290</c:v>
                </c:pt>
                <c:pt idx="29">
                  <c:v>300</c:v>
                </c:pt>
                <c:pt idx="30">
                  <c:v>310</c:v>
                </c:pt>
                <c:pt idx="31">
                  <c:v>320</c:v>
                </c:pt>
                <c:pt idx="32">
                  <c:v>330</c:v>
                </c:pt>
                <c:pt idx="33">
                  <c:v>340</c:v>
                </c:pt>
                <c:pt idx="34">
                  <c:v>350</c:v>
                </c:pt>
                <c:pt idx="35">
                  <c:v>360</c:v>
                </c:pt>
              </c:numCache>
            </c:numRef>
          </c:cat>
          <c:val>
            <c:numRef>
              <c:f>'Drag Data-Accuracy Deviation'!$C$2:$C$37</c:f>
              <c:numCache>
                <c:formatCode>0.00_);[Red]\(0.00\)</c:formatCode>
                <c:ptCount val="36"/>
                <c:pt idx="0">
                  <c:v>2.14</c:v>
                </c:pt>
                <c:pt idx="1">
                  <c:v>2.12</c:v>
                </c:pt>
                <c:pt idx="2">
                  <c:v>1.88</c:v>
                </c:pt>
                <c:pt idx="3">
                  <c:v>1.83</c:v>
                </c:pt>
                <c:pt idx="4">
                  <c:v>2.04</c:v>
                </c:pt>
                <c:pt idx="5">
                  <c:v>1.7</c:v>
                </c:pt>
                <c:pt idx="6">
                  <c:v>1.93</c:v>
                </c:pt>
                <c:pt idx="7">
                  <c:v>2.0499999999999998</c:v>
                </c:pt>
                <c:pt idx="8">
                  <c:v>2.06</c:v>
                </c:pt>
                <c:pt idx="9">
                  <c:v>2.2999999999999998</c:v>
                </c:pt>
                <c:pt idx="10">
                  <c:v>2.42</c:v>
                </c:pt>
                <c:pt idx="11">
                  <c:v>2.87</c:v>
                </c:pt>
                <c:pt idx="12">
                  <c:v>2.63</c:v>
                </c:pt>
                <c:pt idx="13">
                  <c:v>3</c:v>
                </c:pt>
                <c:pt idx="14">
                  <c:v>2.71</c:v>
                </c:pt>
                <c:pt idx="15">
                  <c:v>2.4300000000000002</c:v>
                </c:pt>
                <c:pt idx="16">
                  <c:v>2.6</c:v>
                </c:pt>
                <c:pt idx="17">
                  <c:v>2.2599999999999998</c:v>
                </c:pt>
                <c:pt idx="18">
                  <c:v>2.17</c:v>
                </c:pt>
                <c:pt idx="19">
                  <c:v>1.87</c:v>
                </c:pt>
                <c:pt idx="20">
                  <c:v>1.74</c:v>
                </c:pt>
                <c:pt idx="21">
                  <c:v>1.69</c:v>
                </c:pt>
                <c:pt idx="22">
                  <c:v>1.74</c:v>
                </c:pt>
                <c:pt idx="23">
                  <c:v>1.63</c:v>
                </c:pt>
                <c:pt idx="24">
                  <c:v>2.04</c:v>
                </c:pt>
                <c:pt idx="25">
                  <c:v>1.95</c:v>
                </c:pt>
                <c:pt idx="26">
                  <c:v>2.0099999999999998</c:v>
                </c:pt>
                <c:pt idx="27">
                  <c:v>2.2000000000000002</c:v>
                </c:pt>
                <c:pt idx="28">
                  <c:v>1.92</c:v>
                </c:pt>
                <c:pt idx="29">
                  <c:v>2.23</c:v>
                </c:pt>
                <c:pt idx="30">
                  <c:v>2.2799999999999998</c:v>
                </c:pt>
                <c:pt idx="31">
                  <c:v>2.42</c:v>
                </c:pt>
                <c:pt idx="32">
                  <c:v>2.4300000000000002</c:v>
                </c:pt>
                <c:pt idx="33">
                  <c:v>2.5299999999999998</c:v>
                </c:pt>
                <c:pt idx="34">
                  <c:v>2.42</c:v>
                </c:pt>
                <c:pt idx="35">
                  <c:v>2.180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76B-4266-B1B6-8D9D775B29DF}"/>
            </c:ext>
          </c:extLst>
        </c:ser>
        <c:ser>
          <c:idx val="1"/>
          <c:order val="1"/>
          <c:tx>
            <c:v>L3</c:v>
          </c:tx>
          <c:spPr>
            <a:ln w="28575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cat>
            <c:numRef>
              <c:f>'Drag Data-Accuracy Deviation'!$B$2:$B$37</c:f>
              <c:numCache>
                <c:formatCode>General</c:formatCode>
                <c:ptCount val="3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  <c:pt idx="18">
                  <c:v>190</c:v>
                </c:pt>
                <c:pt idx="19">
                  <c:v>200</c:v>
                </c:pt>
                <c:pt idx="20">
                  <c:v>210</c:v>
                </c:pt>
                <c:pt idx="21">
                  <c:v>220</c:v>
                </c:pt>
                <c:pt idx="22">
                  <c:v>230</c:v>
                </c:pt>
                <c:pt idx="23">
                  <c:v>240</c:v>
                </c:pt>
                <c:pt idx="24">
                  <c:v>250</c:v>
                </c:pt>
                <c:pt idx="25">
                  <c:v>260</c:v>
                </c:pt>
                <c:pt idx="26">
                  <c:v>270</c:v>
                </c:pt>
                <c:pt idx="27">
                  <c:v>280</c:v>
                </c:pt>
                <c:pt idx="28">
                  <c:v>290</c:v>
                </c:pt>
                <c:pt idx="29">
                  <c:v>300</c:v>
                </c:pt>
                <c:pt idx="30">
                  <c:v>310</c:v>
                </c:pt>
                <c:pt idx="31">
                  <c:v>320</c:v>
                </c:pt>
                <c:pt idx="32">
                  <c:v>330</c:v>
                </c:pt>
                <c:pt idx="33">
                  <c:v>340</c:v>
                </c:pt>
                <c:pt idx="34">
                  <c:v>350</c:v>
                </c:pt>
                <c:pt idx="35">
                  <c:v>360</c:v>
                </c:pt>
              </c:numCache>
            </c:numRef>
          </c:cat>
          <c:val>
            <c:numRef>
              <c:f>'Drag Data-Accuracy Deviation'!$C$38:$C$73</c:f>
              <c:numCache>
                <c:formatCode>0.00_);[Red]\(0.00\)</c:formatCode>
                <c:ptCount val="36"/>
                <c:pt idx="0">
                  <c:v>1.93</c:v>
                </c:pt>
                <c:pt idx="1">
                  <c:v>1.96</c:v>
                </c:pt>
                <c:pt idx="2">
                  <c:v>1.98</c:v>
                </c:pt>
                <c:pt idx="3">
                  <c:v>2.19</c:v>
                </c:pt>
                <c:pt idx="4">
                  <c:v>1.93</c:v>
                </c:pt>
                <c:pt idx="5">
                  <c:v>2.0499999999999998</c:v>
                </c:pt>
                <c:pt idx="6">
                  <c:v>1.98</c:v>
                </c:pt>
                <c:pt idx="7">
                  <c:v>1.65</c:v>
                </c:pt>
                <c:pt idx="8">
                  <c:v>1.6</c:v>
                </c:pt>
                <c:pt idx="9">
                  <c:v>1.65</c:v>
                </c:pt>
                <c:pt idx="10">
                  <c:v>1.86</c:v>
                </c:pt>
                <c:pt idx="11">
                  <c:v>1.83</c:v>
                </c:pt>
                <c:pt idx="12">
                  <c:v>1.74</c:v>
                </c:pt>
                <c:pt idx="13">
                  <c:v>1.96</c:v>
                </c:pt>
                <c:pt idx="14">
                  <c:v>1.97</c:v>
                </c:pt>
                <c:pt idx="15">
                  <c:v>2.19</c:v>
                </c:pt>
                <c:pt idx="16">
                  <c:v>1.97</c:v>
                </c:pt>
                <c:pt idx="17">
                  <c:v>1.99</c:v>
                </c:pt>
                <c:pt idx="18">
                  <c:v>2.1</c:v>
                </c:pt>
                <c:pt idx="19">
                  <c:v>1.84</c:v>
                </c:pt>
                <c:pt idx="20">
                  <c:v>1.77</c:v>
                </c:pt>
                <c:pt idx="21">
                  <c:v>1.77</c:v>
                </c:pt>
                <c:pt idx="22">
                  <c:v>1.75</c:v>
                </c:pt>
                <c:pt idx="23">
                  <c:v>1.81</c:v>
                </c:pt>
                <c:pt idx="24">
                  <c:v>1.73</c:v>
                </c:pt>
                <c:pt idx="25">
                  <c:v>1.65</c:v>
                </c:pt>
                <c:pt idx="26">
                  <c:v>1.53</c:v>
                </c:pt>
                <c:pt idx="27">
                  <c:v>1.63</c:v>
                </c:pt>
                <c:pt idx="28">
                  <c:v>1.78</c:v>
                </c:pt>
                <c:pt idx="29">
                  <c:v>1.87</c:v>
                </c:pt>
                <c:pt idx="30">
                  <c:v>1.78</c:v>
                </c:pt>
                <c:pt idx="31">
                  <c:v>1.8</c:v>
                </c:pt>
                <c:pt idx="32">
                  <c:v>1.86</c:v>
                </c:pt>
                <c:pt idx="33">
                  <c:v>1.93</c:v>
                </c:pt>
                <c:pt idx="34">
                  <c:v>2.12</c:v>
                </c:pt>
                <c:pt idx="35">
                  <c:v>1.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76B-4266-B1B6-8D9D775B29DF}"/>
            </c:ext>
          </c:extLst>
        </c:ser>
        <c:ser>
          <c:idx val="2"/>
          <c:order val="2"/>
          <c:tx>
            <c:v>R1</c:v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numRef>
              <c:f>'Drag Data-Accuracy Deviation'!$B$2:$B$37</c:f>
              <c:numCache>
                <c:formatCode>General</c:formatCode>
                <c:ptCount val="3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  <c:pt idx="18">
                  <c:v>190</c:v>
                </c:pt>
                <c:pt idx="19">
                  <c:v>200</c:v>
                </c:pt>
                <c:pt idx="20">
                  <c:v>210</c:v>
                </c:pt>
                <c:pt idx="21">
                  <c:v>220</c:v>
                </c:pt>
                <c:pt idx="22">
                  <c:v>230</c:v>
                </c:pt>
                <c:pt idx="23">
                  <c:v>240</c:v>
                </c:pt>
                <c:pt idx="24">
                  <c:v>250</c:v>
                </c:pt>
                <c:pt idx="25">
                  <c:v>260</c:v>
                </c:pt>
                <c:pt idx="26">
                  <c:v>270</c:v>
                </c:pt>
                <c:pt idx="27">
                  <c:v>280</c:v>
                </c:pt>
                <c:pt idx="28">
                  <c:v>290</c:v>
                </c:pt>
                <c:pt idx="29">
                  <c:v>300</c:v>
                </c:pt>
                <c:pt idx="30">
                  <c:v>310</c:v>
                </c:pt>
                <c:pt idx="31">
                  <c:v>320</c:v>
                </c:pt>
                <c:pt idx="32">
                  <c:v>330</c:v>
                </c:pt>
                <c:pt idx="33">
                  <c:v>340</c:v>
                </c:pt>
                <c:pt idx="34">
                  <c:v>350</c:v>
                </c:pt>
                <c:pt idx="35">
                  <c:v>360</c:v>
                </c:pt>
              </c:numCache>
            </c:numRef>
          </c:cat>
          <c:val>
            <c:numRef>
              <c:f>'Drag Data-Accuracy Deviation'!$C$74:$C$109</c:f>
              <c:numCache>
                <c:formatCode>0.00_);[Red]\(0.00\)</c:formatCode>
                <c:ptCount val="36"/>
                <c:pt idx="0">
                  <c:v>2.36</c:v>
                </c:pt>
                <c:pt idx="1">
                  <c:v>2.57</c:v>
                </c:pt>
                <c:pt idx="2">
                  <c:v>2.2599999999999998</c:v>
                </c:pt>
                <c:pt idx="3">
                  <c:v>2.08</c:v>
                </c:pt>
                <c:pt idx="4">
                  <c:v>2.2599999999999998</c:v>
                </c:pt>
                <c:pt idx="5">
                  <c:v>2.2400000000000002</c:v>
                </c:pt>
                <c:pt idx="6">
                  <c:v>1.83</c:v>
                </c:pt>
                <c:pt idx="7">
                  <c:v>2.0499999999999998</c:v>
                </c:pt>
                <c:pt idx="8">
                  <c:v>2.14</c:v>
                </c:pt>
                <c:pt idx="9">
                  <c:v>2.21</c:v>
                </c:pt>
                <c:pt idx="10">
                  <c:v>2.29</c:v>
                </c:pt>
                <c:pt idx="11">
                  <c:v>2.19</c:v>
                </c:pt>
                <c:pt idx="12">
                  <c:v>2.08</c:v>
                </c:pt>
                <c:pt idx="13">
                  <c:v>2.56</c:v>
                </c:pt>
                <c:pt idx="14">
                  <c:v>2.44</c:v>
                </c:pt>
                <c:pt idx="15">
                  <c:v>2.73</c:v>
                </c:pt>
                <c:pt idx="16">
                  <c:v>2.3199999999999998</c:v>
                </c:pt>
                <c:pt idx="17">
                  <c:v>2.31</c:v>
                </c:pt>
                <c:pt idx="18">
                  <c:v>2.82</c:v>
                </c:pt>
                <c:pt idx="19">
                  <c:v>3.01</c:v>
                </c:pt>
                <c:pt idx="20">
                  <c:v>2.4</c:v>
                </c:pt>
                <c:pt idx="21">
                  <c:v>2.52</c:v>
                </c:pt>
                <c:pt idx="22">
                  <c:v>2.78</c:v>
                </c:pt>
                <c:pt idx="23">
                  <c:v>2.39</c:v>
                </c:pt>
                <c:pt idx="24">
                  <c:v>2.4700000000000002</c:v>
                </c:pt>
                <c:pt idx="25">
                  <c:v>2.16</c:v>
                </c:pt>
                <c:pt idx="26">
                  <c:v>2.06</c:v>
                </c:pt>
                <c:pt idx="27">
                  <c:v>2.2999999999999998</c:v>
                </c:pt>
                <c:pt idx="28">
                  <c:v>2.2799999999999998</c:v>
                </c:pt>
                <c:pt idx="29">
                  <c:v>2.12</c:v>
                </c:pt>
                <c:pt idx="30">
                  <c:v>2.67</c:v>
                </c:pt>
                <c:pt idx="31">
                  <c:v>2.69</c:v>
                </c:pt>
                <c:pt idx="32">
                  <c:v>2.4</c:v>
                </c:pt>
                <c:pt idx="33">
                  <c:v>2.57</c:v>
                </c:pt>
                <c:pt idx="34">
                  <c:v>2.2599999999999998</c:v>
                </c:pt>
                <c:pt idx="35">
                  <c:v>2.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76B-4266-B1B6-8D9D775B29DF}"/>
            </c:ext>
          </c:extLst>
        </c:ser>
        <c:ser>
          <c:idx val="3"/>
          <c:order val="3"/>
          <c:tx>
            <c:v>R3</c:v>
          </c:tx>
          <c:spPr>
            <a:ln w="28575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cat>
            <c:numRef>
              <c:f>'Drag Data-Accuracy Deviation'!$B$2:$B$37</c:f>
              <c:numCache>
                <c:formatCode>General</c:formatCode>
                <c:ptCount val="36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  <c:pt idx="5">
                  <c:v>60</c:v>
                </c:pt>
                <c:pt idx="6">
                  <c:v>70</c:v>
                </c:pt>
                <c:pt idx="7">
                  <c:v>80</c:v>
                </c:pt>
                <c:pt idx="8">
                  <c:v>90</c:v>
                </c:pt>
                <c:pt idx="9">
                  <c:v>100</c:v>
                </c:pt>
                <c:pt idx="10">
                  <c:v>110</c:v>
                </c:pt>
                <c:pt idx="11">
                  <c:v>120</c:v>
                </c:pt>
                <c:pt idx="12">
                  <c:v>130</c:v>
                </c:pt>
                <c:pt idx="13">
                  <c:v>140</c:v>
                </c:pt>
                <c:pt idx="14">
                  <c:v>150</c:v>
                </c:pt>
                <c:pt idx="15">
                  <c:v>160</c:v>
                </c:pt>
                <c:pt idx="16">
                  <c:v>170</c:v>
                </c:pt>
                <c:pt idx="17">
                  <c:v>180</c:v>
                </c:pt>
                <c:pt idx="18">
                  <c:v>190</c:v>
                </c:pt>
                <c:pt idx="19">
                  <c:v>200</c:v>
                </c:pt>
                <c:pt idx="20">
                  <c:v>210</c:v>
                </c:pt>
                <c:pt idx="21">
                  <c:v>220</c:v>
                </c:pt>
                <c:pt idx="22">
                  <c:v>230</c:v>
                </c:pt>
                <c:pt idx="23">
                  <c:v>240</c:v>
                </c:pt>
                <c:pt idx="24">
                  <c:v>250</c:v>
                </c:pt>
                <c:pt idx="25">
                  <c:v>260</c:v>
                </c:pt>
                <c:pt idx="26">
                  <c:v>270</c:v>
                </c:pt>
                <c:pt idx="27">
                  <c:v>280</c:v>
                </c:pt>
                <c:pt idx="28">
                  <c:v>290</c:v>
                </c:pt>
                <c:pt idx="29">
                  <c:v>300</c:v>
                </c:pt>
                <c:pt idx="30">
                  <c:v>310</c:v>
                </c:pt>
                <c:pt idx="31">
                  <c:v>320</c:v>
                </c:pt>
                <c:pt idx="32">
                  <c:v>330</c:v>
                </c:pt>
                <c:pt idx="33">
                  <c:v>340</c:v>
                </c:pt>
                <c:pt idx="34">
                  <c:v>350</c:v>
                </c:pt>
                <c:pt idx="35">
                  <c:v>360</c:v>
                </c:pt>
              </c:numCache>
            </c:numRef>
          </c:cat>
          <c:val>
            <c:numRef>
              <c:f>'Drag Data-Accuracy Deviation'!$C$110:$C$145</c:f>
              <c:numCache>
                <c:formatCode>0.00_);[Red]\(0.00\)</c:formatCode>
                <c:ptCount val="36"/>
                <c:pt idx="0">
                  <c:v>2.52</c:v>
                </c:pt>
                <c:pt idx="1">
                  <c:v>2.25</c:v>
                </c:pt>
                <c:pt idx="2">
                  <c:v>2.15</c:v>
                </c:pt>
                <c:pt idx="3">
                  <c:v>2.2599999999999998</c:v>
                </c:pt>
                <c:pt idx="4">
                  <c:v>2.14</c:v>
                </c:pt>
                <c:pt idx="5">
                  <c:v>2.12</c:v>
                </c:pt>
                <c:pt idx="6">
                  <c:v>1.95</c:v>
                </c:pt>
                <c:pt idx="7">
                  <c:v>1.79</c:v>
                </c:pt>
                <c:pt idx="8">
                  <c:v>1.67</c:v>
                </c:pt>
                <c:pt idx="9">
                  <c:v>1.75</c:v>
                </c:pt>
                <c:pt idx="10">
                  <c:v>1.95</c:v>
                </c:pt>
                <c:pt idx="11">
                  <c:v>2.04</c:v>
                </c:pt>
                <c:pt idx="12">
                  <c:v>2.3199999999999998</c:v>
                </c:pt>
                <c:pt idx="13">
                  <c:v>2.35</c:v>
                </c:pt>
                <c:pt idx="14">
                  <c:v>2.4</c:v>
                </c:pt>
                <c:pt idx="15">
                  <c:v>2.5299999999999998</c:v>
                </c:pt>
                <c:pt idx="16">
                  <c:v>2.72</c:v>
                </c:pt>
                <c:pt idx="17">
                  <c:v>2.65</c:v>
                </c:pt>
                <c:pt idx="18">
                  <c:v>2.85</c:v>
                </c:pt>
                <c:pt idx="19">
                  <c:v>2.61</c:v>
                </c:pt>
                <c:pt idx="20">
                  <c:v>2.41</c:v>
                </c:pt>
                <c:pt idx="21">
                  <c:v>2.41</c:v>
                </c:pt>
                <c:pt idx="22">
                  <c:v>2.1800000000000002</c:v>
                </c:pt>
                <c:pt idx="23">
                  <c:v>1.97</c:v>
                </c:pt>
                <c:pt idx="24">
                  <c:v>2.21</c:v>
                </c:pt>
                <c:pt idx="25">
                  <c:v>2.0699999999999998</c:v>
                </c:pt>
                <c:pt idx="26">
                  <c:v>1.94</c:v>
                </c:pt>
                <c:pt idx="27">
                  <c:v>1.99</c:v>
                </c:pt>
                <c:pt idx="28">
                  <c:v>2.0699999999999998</c:v>
                </c:pt>
                <c:pt idx="29">
                  <c:v>2.09</c:v>
                </c:pt>
                <c:pt idx="30">
                  <c:v>2.0699999999999998</c:v>
                </c:pt>
                <c:pt idx="31">
                  <c:v>2.34</c:v>
                </c:pt>
                <c:pt idx="32">
                  <c:v>2.34</c:v>
                </c:pt>
                <c:pt idx="33">
                  <c:v>2.46</c:v>
                </c:pt>
                <c:pt idx="34">
                  <c:v>2.46</c:v>
                </c:pt>
                <c:pt idx="35">
                  <c:v>2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76B-4266-B1B6-8D9D775B29D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5944735"/>
        <c:axId val="315941407"/>
      </c:radarChart>
      <c:catAx>
        <c:axId val="31594473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ngle/°</a:t>
                </a:r>
                <a:endParaRPr lang="zh-CN" altLang="en-US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5941407"/>
        <c:crosses val="autoZero"/>
        <c:auto val="1"/>
        <c:lblAlgn val="ctr"/>
        <c:lblOffset val="100"/>
        <c:noMultiLvlLbl val="0"/>
      </c:catAx>
      <c:valAx>
        <c:axId val="315941407"/>
        <c:scaling>
          <c:orientation val="minMax"/>
          <c:max val="3"/>
          <c:min val="0.4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/>
                  <a:t>Accuracy</a:t>
                </a:r>
                <a:endParaRPr lang="zh-CN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#,##0.00_);[Red]\(#,##0.00\)" sourceLinked="0"/>
        <c:majorTickMark val="out"/>
        <c:minorTickMark val="none"/>
        <c:tickLblPos val="nextTo"/>
        <c:spPr>
          <a:noFill/>
          <a:ln>
            <a:solidFill>
              <a:schemeClr val="bg1">
                <a:lumMod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15944735"/>
        <c:crosses val="autoZero"/>
        <c:crossBetween val="between"/>
        <c:majorUnit val="0.2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1949440657356417"/>
          <c:y val="9.9969483188827257E-2"/>
          <c:w val="0.58920250193163226"/>
          <c:h val="0.82496224666558959"/>
        </c:manualLayout>
      </c:layout>
      <c:radarChart>
        <c:radarStyle val="marker"/>
        <c:varyColors val="0"/>
        <c:ser>
          <c:idx val="0"/>
          <c:order val="0"/>
          <c:tx>
            <c:v>L</c:v>
          </c:tx>
          <c:spPr>
            <a:ln w="28575" cap="rnd">
              <a:solidFill>
                <a:srgbClr val="7030A0"/>
              </a:solidFill>
              <a:round/>
            </a:ln>
            <a:effectLst/>
          </c:spPr>
          <c:marker>
            <c:symbol val="none"/>
          </c:marker>
          <c:cat>
            <c:strRef>
              <c:f>'Drag Data-Workload'!$B$13:$G$13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Drag Data-Workload'!$B$14:$G$14</c:f>
              <c:numCache>
                <c:formatCode>0.00_ </c:formatCode>
                <c:ptCount val="6"/>
                <c:pt idx="0">
                  <c:v>2.57</c:v>
                </c:pt>
                <c:pt idx="1">
                  <c:v>6.01</c:v>
                </c:pt>
                <c:pt idx="2">
                  <c:v>2.34</c:v>
                </c:pt>
                <c:pt idx="3">
                  <c:v>3.64</c:v>
                </c:pt>
                <c:pt idx="4">
                  <c:v>4.18</c:v>
                </c:pt>
                <c:pt idx="5">
                  <c:v>1.10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C3F-4F78-9494-C5C80CBF5B0C}"/>
            </c:ext>
          </c:extLst>
        </c:ser>
        <c:ser>
          <c:idx val="1"/>
          <c:order val="1"/>
          <c:tx>
            <c:v>R</c:v>
          </c:tx>
          <c:spPr>
            <a:ln w="28575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cat>
            <c:strRef>
              <c:f>'Drag Data-Workload'!$B$13:$G$13</c:f>
              <c:strCache>
                <c:ptCount val="6"/>
                <c:pt idx="0">
                  <c:v>mental demand</c:v>
                </c:pt>
                <c:pt idx="1">
                  <c:v>physical demand</c:v>
                </c:pt>
                <c:pt idx="2">
                  <c:v>temporal demand</c:v>
                </c:pt>
                <c:pt idx="3">
                  <c:v> overall performance</c:v>
                </c:pt>
                <c:pt idx="4">
                  <c:v> effort</c:v>
                </c:pt>
                <c:pt idx="5">
                  <c:v>frustration level</c:v>
                </c:pt>
              </c:strCache>
            </c:strRef>
          </c:cat>
          <c:val>
            <c:numRef>
              <c:f>'Drag Data-Workload'!$B$15:$G$15</c:f>
              <c:numCache>
                <c:formatCode>0.00_ </c:formatCode>
                <c:ptCount val="6"/>
                <c:pt idx="0">
                  <c:v>2.87</c:v>
                </c:pt>
                <c:pt idx="1">
                  <c:v>6.48</c:v>
                </c:pt>
                <c:pt idx="2">
                  <c:v>2.48</c:v>
                </c:pt>
                <c:pt idx="3">
                  <c:v>3.9</c:v>
                </c:pt>
                <c:pt idx="4">
                  <c:v>5.01</c:v>
                </c:pt>
                <c:pt idx="5">
                  <c:v>1.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C3F-4F78-9494-C5C80CBF5B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628928"/>
        <c:axId val="1600628096"/>
      </c:radarChart>
      <c:catAx>
        <c:axId val="1600628928"/>
        <c:scaling>
          <c:orientation val="minMax"/>
        </c:scaling>
        <c:delete val="0"/>
        <c:axPos val="b"/>
        <c:numFmt formatCode="@" sourceLinked="0"/>
        <c:majorTickMark val="none"/>
        <c:minorTickMark val="none"/>
        <c:tickLblPos val="nextTo"/>
        <c:spPr>
          <a:noFill/>
          <a:ln w="254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628096"/>
        <c:crosses val="autoZero"/>
        <c:auto val="1"/>
        <c:lblAlgn val="ctr"/>
        <c:lblOffset val="100"/>
        <c:noMultiLvlLbl val="0"/>
      </c:catAx>
      <c:valAx>
        <c:axId val="160062809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_ 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60062892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31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10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6.xml"/><Relationship Id="rId2" Type="http://schemas.openxmlformats.org/officeDocument/2006/relationships/chart" Target="../charts/chart15.xml"/><Relationship Id="rId1" Type="http://schemas.openxmlformats.org/officeDocument/2006/relationships/chart" Target="../charts/chart1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_rels/drawing9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3.xml"/><Relationship Id="rId1" Type="http://schemas.openxmlformats.org/officeDocument/2006/relationships/chart" Target="../charts/chart1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405848</xdr:colOff>
      <xdr:row>5</xdr:row>
      <xdr:rowOff>109744</xdr:rowOff>
    </xdr:from>
    <xdr:to>
      <xdr:col>18</xdr:col>
      <xdr:colOff>164358</xdr:colOff>
      <xdr:row>26</xdr:row>
      <xdr:rowOff>100219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10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71500</xdr:colOff>
      <xdr:row>0</xdr:row>
      <xdr:rowOff>38100</xdr:rowOff>
    </xdr:from>
    <xdr:to>
      <xdr:col>18</xdr:col>
      <xdr:colOff>542925</xdr:colOff>
      <xdr:row>23</xdr:row>
      <xdr:rowOff>38099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76200</xdr:colOff>
      <xdr:row>45</xdr:row>
      <xdr:rowOff>152399</xdr:rowOff>
    </xdr:from>
    <xdr:to>
      <xdr:col>18</xdr:col>
      <xdr:colOff>266700</xdr:colOff>
      <xdr:row>65</xdr:row>
      <xdr:rowOff>76200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409575</xdr:colOff>
      <xdr:row>71</xdr:row>
      <xdr:rowOff>142874</xdr:rowOff>
    </xdr:from>
    <xdr:to>
      <xdr:col>18</xdr:col>
      <xdr:colOff>600075</xdr:colOff>
      <xdr:row>91</xdr:row>
      <xdr:rowOff>66675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1449</xdr:colOff>
      <xdr:row>4</xdr:row>
      <xdr:rowOff>38100</xdr:rowOff>
    </xdr:from>
    <xdr:to>
      <xdr:col>18</xdr:col>
      <xdr:colOff>244847</xdr:colOff>
      <xdr:row>25</xdr:row>
      <xdr:rowOff>2857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52399</xdr:colOff>
      <xdr:row>9</xdr:row>
      <xdr:rowOff>47625</xdr:rowOff>
    </xdr:from>
    <xdr:to>
      <xdr:col>18</xdr:col>
      <xdr:colOff>225797</xdr:colOff>
      <xdr:row>30</xdr:row>
      <xdr:rowOff>381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676834</xdr:colOff>
      <xdr:row>0</xdr:row>
      <xdr:rowOff>333375</xdr:rowOff>
    </xdr:from>
    <xdr:to>
      <xdr:col>18</xdr:col>
      <xdr:colOff>12885</xdr:colOff>
      <xdr:row>20</xdr:row>
      <xdr:rowOff>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20561</xdr:colOff>
      <xdr:row>38</xdr:row>
      <xdr:rowOff>85725</xdr:rowOff>
    </xdr:from>
    <xdr:to>
      <xdr:col>18</xdr:col>
      <xdr:colOff>434836</xdr:colOff>
      <xdr:row>56</xdr:row>
      <xdr:rowOff>95250</xdr:rowOff>
    </xdr:to>
    <xdr:graphicFrame macro="">
      <xdr:nvGraphicFramePr>
        <xdr:cNvPr id="4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54884</xdr:colOff>
      <xdr:row>58</xdr:row>
      <xdr:rowOff>304800</xdr:rowOff>
    </xdr:from>
    <xdr:to>
      <xdr:col>18</xdr:col>
      <xdr:colOff>69159</xdr:colOff>
      <xdr:row>78</xdr:row>
      <xdr:rowOff>67504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26653</xdr:colOff>
      <xdr:row>37</xdr:row>
      <xdr:rowOff>69818</xdr:rowOff>
    </xdr:from>
    <xdr:to>
      <xdr:col>16</xdr:col>
      <xdr:colOff>534660</xdr:colOff>
      <xdr:row>59</xdr:row>
      <xdr:rowOff>168989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72562</xdr:colOff>
      <xdr:row>4</xdr:row>
      <xdr:rowOff>195915</xdr:rowOff>
    </xdr:from>
    <xdr:to>
      <xdr:col>20</xdr:col>
      <xdr:colOff>41980</xdr:colOff>
      <xdr:row>28</xdr:row>
      <xdr:rowOff>111626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21779</xdr:colOff>
      <xdr:row>9</xdr:row>
      <xdr:rowOff>6627</xdr:rowOff>
    </xdr:from>
    <xdr:to>
      <xdr:col>15</xdr:col>
      <xdr:colOff>76200</xdr:colOff>
      <xdr:row>24</xdr:row>
      <xdr:rowOff>762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3375</xdr:colOff>
      <xdr:row>0</xdr:row>
      <xdr:rowOff>0</xdr:rowOff>
    </xdr:from>
    <xdr:to>
      <xdr:col>19</xdr:col>
      <xdr:colOff>304800</xdr:colOff>
      <xdr:row>20</xdr:row>
      <xdr:rowOff>57151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381000</xdr:colOff>
      <xdr:row>21</xdr:row>
      <xdr:rowOff>133350</xdr:rowOff>
    </xdr:from>
    <xdr:to>
      <xdr:col>19</xdr:col>
      <xdr:colOff>352425</xdr:colOff>
      <xdr:row>42</xdr:row>
      <xdr:rowOff>6667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9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3375</xdr:colOff>
      <xdr:row>0</xdr:row>
      <xdr:rowOff>0</xdr:rowOff>
    </xdr:from>
    <xdr:to>
      <xdr:col>19</xdr:col>
      <xdr:colOff>304800</xdr:colOff>
      <xdr:row>20</xdr:row>
      <xdr:rowOff>152401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457200</xdr:colOff>
      <xdr:row>22</xdr:row>
      <xdr:rowOff>28575</xdr:rowOff>
    </xdr:from>
    <xdr:to>
      <xdr:col>19</xdr:col>
      <xdr:colOff>428625</xdr:colOff>
      <xdr:row>42</xdr:row>
      <xdr:rowOff>142875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3"/>
  <sheetViews>
    <sheetView topLeftCell="A43" workbookViewId="0">
      <selection activeCell="A67" sqref="A67:C72"/>
    </sheetView>
  </sheetViews>
  <sheetFormatPr defaultRowHeight="14.25" x14ac:dyDescent="0.2"/>
  <cols>
    <col min="1" max="1" width="9.625" style="20" customWidth="1"/>
    <col min="2" max="7" width="9" style="20"/>
    <col min="8" max="8" width="10" style="20" bestFit="1" customWidth="1"/>
    <col min="9" max="16384" width="9" style="20"/>
  </cols>
  <sheetData>
    <row r="1" spans="1:15" ht="31.5" x14ac:dyDescent="0.2">
      <c r="A1" s="4" t="s">
        <v>22</v>
      </c>
      <c r="B1" s="31" t="s">
        <v>16</v>
      </c>
      <c r="C1" s="31" t="s">
        <v>46</v>
      </c>
      <c r="D1" s="6" t="s">
        <v>18</v>
      </c>
      <c r="E1" s="31" t="s">
        <v>47</v>
      </c>
      <c r="F1" s="31" t="s">
        <v>48</v>
      </c>
      <c r="G1" s="31" t="s">
        <v>49</v>
      </c>
      <c r="H1" s="31" t="s">
        <v>50</v>
      </c>
    </row>
    <row r="2" spans="1:15" ht="15.75" x14ac:dyDescent="0.25">
      <c r="A2" s="22" t="s">
        <v>4</v>
      </c>
      <c r="B2" s="6">
        <v>9</v>
      </c>
      <c r="C2" s="25">
        <v>824.87</v>
      </c>
      <c r="D2" s="25">
        <v>92.96</v>
      </c>
      <c r="E2" s="25">
        <v>732</v>
      </c>
      <c r="F2" s="25">
        <v>921.71</v>
      </c>
      <c r="G2" s="30">
        <v>681.9</v>
      </c>
      <c r="H2" s="30">
        <v>960.27</v>
      </c>
      <c r="I2" s="21"/>
      <c r="J2" s="29"/>
      <c r="K2" s="29"/>
      <c r="L2" s="29"/>
      <c r="M2" s="29"/>
      <c r="N2" s="29"/>
      <c r="O2" s="29"/>
    </row>
    <row r="3" spans="1:15" ht="15.75" x14ac:dyDescent="0.25">
      <c r="A3" s="22" t="s">
        <v>4</v>
      </c>
      <c r="B3" s="6">
        <v>10</v>
      </c>
      <c r="C3" s="25">
        <v>844.04</v>
      </c>
      <c r="D3" s="25">
        <v>70.2</v>
      </c>
      <c r="E3" s="25">
        <v>786.05</v>
      </c>
      <c r="F3" s="25">
        <v>889.31</v>
      </c>
      <c r="G3" s="30">
        <v>759.77</v>
      </c>
      <c r="H3" s="30">
        <v>1020.21</v>
      </c>
      <c r="I3" s="21"/>
      <c r="J3" s="29"/>
      <c r="K3" s="29"/>
      <c r="L3" s="29"/>
      <c r="M3" s="29"/>
      <c r="N3" s="29"/>
      <c r="O3" s="29"/>
    </row>
    <row r="4" spans="1:15" ht="15.75" x14ac:dyDescent="0.25">
      <c r="A4" s="22" t="s">
        <v>4</v>
      </c>
      <c r="B4" s="6">
        <v>11</v>
      </c>
      <c r="C4" s="25">
        <v>809.44</v>
      </c>
      <c r="D4" s="25">
        <v>108.29</v>
      </c>
      <c r="E4" s="25">
        <v>755.56</v>
      </c>
      <c r="F4" s="25">
        <v>885.53</v>
      </c>
      <c r="G4" s="30">
        <v>603.28</v>
      </c>
      <c r="H4" s="30">
        <v>1049.75</v>
      </c>
      <c r="I4" s="21"/>
      <c r="J4" s="29"/>
      <c r="K4" s="29"/>
      <c r="L4" s="29"/>
      <c r="M4" s="29"/>
      <c r="N4" s="29"/>
      <c r="O4" s="29"/>
    </row>
    <row r="5" spans="1:15" ht="15.75" x14ac:dyDescent="0.25">
      <c r="A5" s="22" t="s">
        <v>4</v>
      </c>
      <c r="B5" s="6">
        <v>12</v>
      </c>
      <c r="C5" s="25">
        <v>763.18</v>
      </c>
      <c r="D5" s="25">
        <v>85.13</v>
      </c>
      <c r="E5" s="25">
        <v>753.4</v>
      </c>
      <c r="F5" s="25">
        <v>823.06</v>
      </c>
      <c r="G5" s="30">
        <v>583.02</v>
      </c>
      <c r="H5" s="30">
        <v>867.16</v>
      </c>
      <c r="I5" s="21"/>
      <c r="J5" s="29"/>
      <c r="K5" s="29"/>
      <c r="L5" s="29"/>
      <c r="M5" s="29"/>
      <c r="N5" s="29"/>
      <c r="O5" s="29"/>
    </row>
    <row r="6" spans="1:15" ht="15.75" x14ac:dyDescent="0.25">
      <c r="A6" s="22" t="s">
        <v>4</v>
      </c>
      <c r="B6" s="6">
        <v>13</v>
      </c>
      <c r="C6" s="25">
        <v>795.57</v>
      </c>
      <c r="D6" s="25">
        <v>103.67</v>
      </c>
      <c r="E6" s="25">
        <v>687.74</v>
      </c>
      <c r="F6" s="25">
        <v>863.2</v>
      </c>
      <c r="G6" s="30">
        <v>650.39</v>
      </c>
      <c r="H6" s="30">
        <v>989.3</v>
      </c>
      <c r="I6" s="21"/>
      <c r="J6" s="29"/>
      <c r="K6" s="29"/>
      <c r="L6" s="29"/>
      <c r="M6" s="29"/>
      <c r="N6" s="29"/>
      <c r="O6" s="29"/>
    </row>
    <row r="7" spans="1:15" ht="15.75" x14ac:dyDescent="0.25">
      <c r="A7" s="22" t="s">
        <v>4</v>
      </c>
      <c r="B7" s="6">
        <v>14</v>
      </c>
      <c r="C7" s="25">
        <v>776.43</v>
      </c>
      <c r="D7" s="25">
        <v>77.44</v>
      </c>
      <c r="E7" s="25">
        <v>734.87</v>
      </c>
      <c r="F7" s="25">
        <v>840.83</v>
      </c>
      <c r="G7" s="30">
        <v>601.54</v>
      </c>
      <c r="H7" s="30">
        <v>895.05</v>
      </c>
      <c r="I7" s="21"/>
      <c r="J7" s="29"/>
      <c r="K7" s="29"/>
      <c r="L7" s="29"/>
      <c r="M7" s="29"/>
      <c r="N7" s="29"/>
      <c r="O7" s="29"/>
    </row>
    <row r="8" spans="1:15" ht="15.75" x14ac:dyDescent="0.25">
      <c r="A8" s="22" t="s">
        <v>4</v>
      </c>
      <c r="B8" s="6">
        <v>15</v>
      </c>
      <c r="C8" s="25">
        <v>740.51</v>
      </c>
      <c r="D8" s="25">
        <v>85.32</v>
      </c>
      <c r="E8" s="25">
        <v>678.72</v>
      </c>
      <c r="F8" s="25">
        <v>791.04</v>
      </c>
      <c r="G8" s="30">
        <v>598.65</v>
      </c>
      <c r="H8" s="30">
        <v>902.87</v>
      </c>
      <c r="I8" s="21"/>
      <c r="J8" s="29"/>
      <c r="K8" s="29"/>
      <c r="L8" s="29"/>
      <c r="M8" s="29"/>
      <c r="N8" s="29"/>
      <c r="O8" s="29"/>
    </row>
    <row r="9" spans="1:15" ht="15.75" x14ac:dyDescent="0.25">
      <c r="A9" s="22" t="s">
        <v>4</v>
      </c>
      <c r="B9" s="6">
        <v>18</v>
      </c>
      <c r="C9" s="25">
        <v>726.58</v>
      </c>
      <c r="D9" s="25">
        <v>64.88</v>
      </c>
      <c r="E9" s="25">
        <v>693.14</v>
      </c>
      <c r="F9" s="25">
        <v>775.41</v>
      </c>
      <c r="G9" s="30">
        <v>579.91999999999996</v>
      </c>
      <c r="H9" s="30">
        <v>805.65</v>
      </c>
      <c r="I9" s="21"/>
      <c r="J9" s="29"/>
      <c r="K9" s="29"/>
      <c r="L9" s="29"/>
      <c r="M9" s="29"/>
      <c r="N9" s="29"/>
      <c r="O9" s="29"/>
    </row>
    <row r="10" spans="1:15" ht="15.75" x14ac:dyDescent="0.25">
      <c r="A10" s="22" t="s">
        <v>4</v>
      </c>
      <c r="B10" s="6">
        <v>21</v>
      </c>
      <c r="C10" s="25">
        <v>700.77</v>
      </c>
      <c r="D10" s="25">
        <v>69.72</v>
      </c>
      <c r="E10" s="25">
        <v>658.78</v>
      </c>
      <c r="F10" s="25">
        <v>749.58</v>
      </c>
      <c r="G10" s="30">
        <v>578.77</v>
      </c>
      <c r="H10" s="30">
        <v>861.42</v>
      </c>
      <c r="I10" s="21"/>
      <c r="J10" s="29"/>
      <c r="K10" s="29"/>
      <c r="L10" s="29"/>
      <c r="M10" s="29"/>
      <c r="N10" s="29"/>
      <c r="O10" s="29"/>
    </row>
    <row r="11" spans="1:15" ht="15.75" x14ac:dyDescent="0.25">
      <c r="A11" s="22" t="s">
        <v>3</v>
      </c>
      <c r="B11" s="6">
        <v>9</v>
      </c>
      <c r="C11" s="25">
        <v>853.04</v>
      </c>
      <c r="D11" s="25">
        <v>135.32</v>
      </c>
      <c r="E11" s="25">
        <v>729.81</v>
      </c>
      <c r="F11" s="25">
        <v>952.49</v>
      </c>
      <c r="G11" s="30">
        <v>660.03</v>
      </c>
      <c r="H11" s="30">
        <v>1104.5999999999999</v>
      </c>
      <c r="I11" s="21"/>
      <c r="J11" s="29"/>
      <c r="K11" s="29"/>
      <c r="L11" s="29"/>
      <c r="M11" s="29"/>
      <c r="N11" s="29"/>
      <c r="O11" s="29"/>
    </row>
    <row r="12" spans="1:15" ht="15.75" x14ac:dyDescent="0.25">
      <c r="A12" s="22" t="s">
        <v>3</v>
      </c>
      <c r="B12" s="6">
        <v>10</v>
      </c>
      <c r="C12" s="25">
        <v>814.5</v>
      </c>
      <c r="D12" s="25">
        <v>97.88</v>
      </c>
      <c r="E12" s="25">
        <v>722.29</v>
      </c>
      <c r="F12" s="25">
        <v>903.26</v>
      </c>
      <c r="G12" s="30">
        <v>682.26</v>
      </c>
      <c r="H12" s="30">
        <v>988.24</v>
      </c>
      <c r="I12" s="21"/>
      <c r="J12" s="29"/>
      <c r="K12" s="29"/>
      <c r="L12" s="29"/>
      <c r="M12" s="29"/>
      <c r="N12" s="29"/>
      <c r="O12" s="29"/>
    </row>
    <row r="13" spans="1:15" ht="15.75" x14ac:dyDescent="0.25">
      <c r="A13" s="22" t="s">
        <v>3</v>
      </c>
      <c r="B13" s="6">
        <v>11</v>
      </c>
      <c r="C13" s="25">
        <v>760.42</v>
      </c>
      <c r="D13" s="25">
        <v>93.88</v>
      </c>
      <c r="E13" s="25">
        <v>687.78</v>
      </c>
      <c r="F13" s="25">
        <v>826.96</v>
      </c>
      <c r="G13" s="30">
        <v>617.53</v>
      </c>
      <c r="H13" s="30">
        <v>959.67</v>
      </c>
      <c r="I13" s="21"/>
      <c r="J13" s="29"/>
      <c r="K13" s="29"/>
      <c r="L13" s="29"/>
      <c r="M13" s="29"/>
      <c r="N13" s="29"/>
      <c r="O13" s="29"/>
    </row>
    <row r="14" spans="1:15" ht="15.75" x14ac:dyDescent="0.25">
      <c r="A14" s="22" t="s">
        <v>3</v>
      </c>
      <c r="B14" s="6">
        <v>12</v>
      </c>
      <c r="C14" s="25">
        <v>786.67</v>
      </c>
      <c r="D14" s="25">
        <v>79.95</v>
      </c>
      <c r="E14" s="25">
        <v>731.32</v>
      </c>
      <c r="F14" s="25">
        <v>843.75</v>
      </c>
      <c r="G14" s="30">
        <v>665.37</v>
      </c>
      <c r="H14" s="30">
        <v>956.18</v>
      </c>
      <c r="I14" s="21"/>
      <c r="J14" s="29"/>
      <c r="K14" s="29"/>
      <c r="L14" s="29"/>
      <c r="M14" s="29"/>
      <c r="N14" s="29"/>
      <c r="O14" s="29"/>
    </row>
    <row r="15" spans="1:15" ht="15.75" x14ac:dyDescent="0.25">
      <c r="A15" s="22" t="s">
        <v>3</v>
      </c>
      <c r="B15" s="6">
        <v>13</v>
      </c>
      <c r="C15" s="25">
        <v>780.06</v>
      </c>
      <c r="D15" s="25">
        <v>98.36</v>
      </c>
      <c r="E15" s="25">
        <v>694.89</v>
      </c>
      <c r="F15" s="25">
        <v>885</v>
      </c>
      <c r="G15" s="30">
        <v>581.59</v>
      </c>
      <c r="H15" s="30">
        <v>903.26</v>
      </c>
      <c r="I15" s="21"/>
      <c r="J15" s="29"/>
      <c r="K15" s="29"/>
      <c r="L15" s="29"/>
      <c r="M15" s="29"/>
      <c r="N15" s="29"/>
      <c r="O15" s="29"/>
    </row>
    <row r="16" spans="1:15" ht="15.75" x14ac:dyDescent="0.25">
      <c r="A16" s="22" t="s">
        <v>3</v>
      </c>
      <c r="B16" s="6">
        <v>14</v>
      </c>
      <c r="C16" s="25">
        <v>775.74</v>
      </c>
      <c r="D16" s="25">
        <v>86.66</v>
      </c>
      <c r="E16" s="25">
        <v>730.55</v>
      </c>
      <c r="F16" s="25">
        <v>813.46</v>
      </c>
      <c r="G16" s="30">
        <v>668.52</v>
      </c>
      <c r="H16" s="30">
        <v>1011.24</v>
      </c>
      <c r="I16" s="21"/>
      <c r="J16" s="29"/>
      <c r="K16" s="29"/>
      <c r="L16" s="29"/>
      <c r="M16" s="29"/>
      <c r="N16" s="29"/>
      <c r="O16" s="29"/>
    </row>
    <row r="17" spans="1:15" ht="15.75" x14ac:dyDescent="0.25">
      <c r="A17" s="22" t="s">
        <v>3</v>
      </c>
      <c r="B17" s="6">
        <v>15</v>
      </c>
      <c r="C17" s="25">
        <v>712.36</v>
      </c>
      <c r="D17" s="25">
        <v>62.71</v>
      </c>
      <c r="E17" s="25">
        <v>656.22</v>
      </c>
      <c r="F17" s="25">
        <v>754.62</v>
      </c>
      <c r="G17" s="30">
        <v>628.79</v>
      </c>
      <c r="H17" s="30">
        <v>862.76</v>
      </c>
      <c r="I17" s="21"/>
      <c r="J17" s="29"/>
      <c r="K17" s="29"/>
      <c r="L17" s="29"/>
      <c r="M17" s="29"/>
      <c r="N17" s="29"/>
      <c r="O17" s="29"/>
    </row>
    <row r="18" spans="1:15" ht="15.75" x14ac:dyDescent="0.25">
      <c r="A18" s="22" t="s">
        <v>3</v>
      </c>
      <c r="B18" s="6">
        <v>18</v>
      </c>
      <c r="C18" s="25">
        <v>694.18</v>
      </c>
      <c r="D18" s="25">
        <v>84.04</v>
      </c>
      <c r="E18" s="25">
        <v>625.76</v>
      </c>
      <c r="F18" s="25">
        <v>742.88</v>
      </c>
      <c r="G18" s="30">
        <v>552.79999999999995</v>
      </c>
      <c r="H18" s="30">
        <v>853.04</v>
      </c>
      <c r="I18" s="21"/>
      <c r="J18" s="29"/>
      <c r="K18" s="29"/>
      <c r="L18" s="29"/>
      <c r="M18" s="29"/>
      <c r="N18" s="29"/>
      <c r="O18" s="29"/>
    </row>
    <row r="19" spans="1:15" ht="15.75" x14ac:dyDescent="0.25">
      <c r="A19" s="22" t="s">
        <v>3</v>
      </c>
      <c r="B19" s="6">
        <v>21</v>
      </c>
      <c r="C19" s="25">
        <v>671.54</v>
      </c>
      <c r="D19" s="25">
        <v>63.84</v>
      </c>
      <c r="E19" s="25">
        <v>615.14</v>
      </c>
      <c r="F19" s="25">
        <v>713.45</v>
      </c>
      <c r="G19" s="30">
        <v>574.29</v>
      </c>
      <c r="H19" s="30">
        <v>809.74</v>
      </c>
      <c r="I19" s="21"/>
      <c r="J19" s="29"/>
      <c r="K19" s="29"/>
      <c r="L19" s="29"/>
      <c r="M19" s="29"/>
      <c r="N19" s="29"/>
      <c r="O19" s="29"/>
    </row>
    <row r="20" spans="1:15" ht="15.75" x14ac:dyDescent="0.25">
      <c r="A20" s="22" t="s">
        <v>2</v>
      </c>
      <c r="B20" s="6">
        <v>9</v>
      </c>
      <c r="C20" s="25">
        <v>837.75</v>
      </c>
      <c r="D20" s="25">
        <v>116.04</v>
      </c>
      <c r="E20" s="25">
        <v>804.47</v>
      </c>
      <c r="F20" s="25">
        <v>930.16</v>
      </c>
      <c r="G20" s="30">
        <v>574.88</v>
      </c>
      <c r="H20" s="30">
        <v>1012.7</v>
      </c>
      <c r="I20" s="21"/>
      <c r="J20" s="29"/>
      <c r="K20" s="29"/>
      <c r="L20" s="29"/>
      <c r="M20" s="29"/>
      <c r="N20" s="29"/>
      <c r="O20" s="29"/>
    </row>
    <row r="21" spans="1:15" ht="15.75" x14ac:dyDescent="0.25">
      <c r="A21" s="22" t="s">
        <v>2</v>
      </c>
      <c r="B21" s="6">
        <v>10</v>
      </c>
      <c r="C21" s="25">
        <v>730.29</v>
      </c>
      <c r="D21" s="25">
        <v>125.27</v>
      </c>
      <c r="E21" s="25">
        <v>611.21</v>
      </c>
      <c r="F21" s="25">
        <v>856.84</v>
      </c>
      <c r="G21" s="30">
        <v>556.73</v>
      </c>
      <c r="H21" s="30">
        <v>936.53</v>
      </c>
      <c r="I21" s="21"/>
      <c r="J21" s="29"/>
      <c r="K21" s="29"/>
      <c r="L21" s="29"/>
      <c r="M21" s="29"/>
      <c r="N21" s="29"/>
      <c r="O21" s="29"/>
    </row>
    <row r="22" spans="1:15" ht="15.75" x14ac:dyDescent="0.25">
      <c r="A22" s="22" t="s">
        <v>2</v>
      </c>
      <c r="B22" s="6">
        <v>11</v>
      </c>
      <c r="C22" s="25">
        <v>758.62</v>
      </c>
      <c r="D22" s="25">
        <v>102.29</v>
      </c>
      <c r="E22" s="25">
        <v>649.16999999999996</v>
      </c>
      <c r="F22" s="25">
        <v>851.69</v>
      </c>
      <c r="G22" s="30">
        <v>588.95000000000005</v>
      </c>
      <c r="H22" s="30">
        <v>904.03</v>
      </c>
      <c r="I22" s="21"/>
      <c r="J22" s="29"/>
      <c r="K22" s="29"/>
      <c r="L22" s="29"/>
      <c r="M22" s="29"/>
      <c r="N22" s="29"/>
      <c r="O22" s="29"/>
    </row>
    <row r="23" spans="1:15" ht="15.75" x14ac:dyDescent="0.25">
      <c r="A23" s="22" t="s">
        <v>2</v>
      </c>
      <c r="B23" s="6">
        <v>12</v>
      </c>
      <c r="C23" s="25">
        <v>759.92</v>
      </c>
      <c r="D23" s="25">
        <v>90.94</v>
      </c>
      <c r="E23" s="25">
        <v>698.87</v>
      </c>
      <c r="F23" s="25">
        <v>846.68</v>
      </c>
      <c r="G23" s="30">
        <v>597.20000000000005</v>
      </c>
      <c r="H23" s="30">
        <v>911.52</v>
      </c>
      <c r="I23" s="21"/>
      <c r="J23" s="29"/>
      <c r="K23" s="29"/>
      <c r="L23" s="29"/>
      <c r="M23" s="29"/>
      <c r="N23" s="29"/>
      <c r="O23" s="29"/>
    </row>
    <row r="24" spans="1:15" ht="15.75" x14ac:dyDescent="0.25">
      <c r="A24" s="22" t="s">
        <v>2</v>
      </c>
      <c r="B24" s="6">
        <v>13</v>
      </c>
      <c r="C24" s="25">
        <v>712.34</v>
      </c>
      <c r="D24" s="25">
        <v>66.989999999999995</v>
      </c>
      <c r="E24" s="25">
        <v>667.31</v>
      </c>
      <c r="F24" s="25">
        <v>779</v>
      </c>
      <c r="G24" s="30">
        <v>604.57000000000005</v>
      </c>
      <c r="H24" s="30">
        <v>814.97</v>
      </c>
      <c r="I24" s="21"/>
      <c r="J24" s="29"/>
      <c r="K24" s="29"/>
      <c r="L24" s="29"/>
      <c r="M24" s="29"/>
      <c r="N24" s="29"/>
      <c r="O24" s="29"/>
    </row>
    <row r="25" spans="1:15" ht="15.75" x14ac:dyDescent="0.25">
      <c r="A25" s="22" t="s">
        <v>2</v>
      </c>
      <c r="B25" s="6">
        <v>14</v>
      </c>
      <c r="C25" s="25">
        <v>704.29</v>
      </c>
      <c r="D25" s="25">
        <v>83.31</v>
      </c>
      <c r="E25" s="25">
        <v>641.53</v>
      </c>
      <c r="F25" s="25">
        <v>765.83</v>
      </c>
      <c r="G25" s="30">
        <v>559.87</v>
      </c>
      <c r="H25" s="30">
        <v>877.43</v>
      </c>
      <c r="I25" s="21"/>
      <c r="J25" s="29"/>
      <c r="K25" s="29"/>
      <c r="L25" s="29"/>
      <c r="M25" s="29"/>
      <c r="N25" s="29"/>
      <c r="O25" s="29"/>
    </row>
    <row r="26" spans="1:15" ht="15.75" x14ac:dyDescent="0.25">
      <c r="A26" s="22" t="s">
        <v>2</v>
      </c>
      <c r="B26" s="6">
        <v>15</v>
      </c>
      <c r="C26" s="25">
        <v>689.82</v>
      </c>
      <c r="D26" s="25">
        <v>58.43</v>
      </c>
      <c r="E26" s="25">
        <v>635</v>
      </c>
      <c r="F26" s="25">
        <v>729.9</v>
      </c>
      <c r="G26" s="30">
        <v>598.37</v>
      </c>
      <c r="H26" s="30">
        <v>798.56</v>
      </c>
      <c r="I26" s="21"/>
      <c r="J26" s="29"/>
      <c r="K26" s="29"/>
      <c r="L26" s="29"/>
      <c r="M26" s="29"/>
      <c r="N26" s="29"/>
      <c r="O26" s="29"/>
    </row>
    <row r="27" spans="1:15" ht="15.75" x14ac:dyDescent="0.25">
      <c r="A27" s="22" t="s">
        <v>2</v>
      </c>
      <c r="B27" s="6">
        <v>18</v>
      </c>
      <c r="C27" s="25">
        <v>682.03</v>
      </c>
      <c r="D27" s="25">
        <v>53.23</v>
      </c>
      <c r="E27" s="25">
        <v>624.34</v>
      </c>
      <c r="F27" s="25">
        <v>726.94</v>
      </c>
      <c r="G27" s="30">
        <v>604.54999999999995</v>
      </c>
      <c r="H27" s="30">
        <v>766.05</v>
      </c>
      <c r="I27" s="21"/>
      <c r="J27" s="29"/>
      <c r="K27" s="29"/>
      <c r="L27" s="29"/>
      <c r="M27" s="29"/>
      <c r="N27" s="29"/>
      <c r="O27" s="29"/>
    </row>
    <row r="28" spans="1:15" ht="15.75" x14ac:dyDescent="0.25">
      <c r="A28" s="22" t="s">
        <v>2</v>
      </c>
      <c r="B28" s="6">
        <v>21</v>
      </c>
      <c r="C28" s="25">
        <v>634.75</v>
      </c>
      <c r="D28" s="25">
        <v>68.42</v>
      </c>
      <c r="E28" s="25">
        <v>585.48</v>
      </c>
      <c r="F28" s="25">
        <v>692.6</v>
      </c>
      <c r="G28" s="30">
        <v>534.49</v>
      </c>
      <c r="H28" s="30">
        <v>776.04</v>
      </c>
      <c r="I28" s="21"/>
      <c r="J28" s="29"/>
      <c r="K28" s="29"/>
      <c r="L28" s="29"/>
      <c r="M28" s="29"/>
      <c r="N28" s="29"/>
      <c r="O28" s="29"/>
    </row>
    <row r="29" spans="1:15" ht="15.75" x14ac:dyDescent="0.25">
      <c r="A29" s="22" t="s">
        <v>1</v>
      </c>
      <c r="B29" s="6">
        <v>9</v>
      </c>
      <c r="C29" s="25">
        <v>949.87</v>
      </c>
      <c r="D29" s="25">
        <v>120.02</v>
      </c>
      <c r="E29" s="25">
        <v>850.54</v>
      </c>
      <c r="F29" s="25">
        <v>1067.72</v>
      </c>
      <c r="G29" s="30">
        <v>779.95</v>
      </c>
      <c r="H29" s="30">
        <v>1189.3599999999999</v>
      </c>
      <c r="I29" s="21"/>
      <c r="J29" s="29"/>
      <c r="K29" s="29"/>
      <c r="L29" s="29"/>
      <c r="M29" s="29"/>
      <c r="N29" s="29"/>
      <c r="O29" s="29"/>
    </row>
    <row r="30" spans="1:15" ht="15.75" x14ac:dyDescent="0.25">
      <c r="A30" s="22" t="s">
        <v>1</v>
      </c>
      <c r="B30" s="6">
        <v>10</v>
      </c>
      <c r="C30" s="25">
        <v>904.5</v>
      </c>
      <c r="D30" s="25">
        <v>120.52</v>
      </c>
      <c r="E30" s="25">
        <v>800.22</v>
      </c>
      <c r="F30" s="25">
        <v>1001.73</v>
      </c>
      <c r="G30" s="30">
        <v>679.17</v>
      </c>
      <c r="H30" s="30">
        <v>1106.01</v>
      </c>
      <c r="I30" s="21"/>
      <c r="J30" s="29"/>
      <c r="K30" s="29"/>
      <c r="L30" s="29"/>
      <c r="M30" s="29"/>
      <c r="N30" s="29"/>
      <c r="O30" s="29"/>
    </row>
    <row r="31" spans="1:15" ht="15.75" x14ac:dyDescent="0.25">
      <c r="A31" s="22" t="s">
        <v>1</v>
      </c>
      <c r="B31" s="6">
        <v>11</v>
      </c>
      <c r="C31" s="25">
        <v>898.47</v>
      </c>
      <c r="D31" s="25">
        <v>108.94</v>
      </c>
      <c r="E31" s="25">
        <v>803.92</v>
      </c>
      <c r="F31" s="25">
        <v>975.89</v>
      </c>
      <c r="G31" s="30">
        <v>696.81</v>
      </c>
      <c r="H31" s="30">
        <v>1098</v>
      </c>
      <c r="I31" s="21"/>
      <c r="J31" s="29"/>
      <c r="K31" s="29"/>
      <c r="L31" s="29"/>
      <c r="M31" s="29"/>
      <c r="N31" s="29"/>
      <c r="O31" s="29"/>
    </row>
    <row r="32" spans="1:15" ht="15.75" x14ac:dyDescent="0.25">
      <c r="A32" s="22" t="s">
        <v>1</v>
      </c>
      <c r="B32" s="6">
        <v>12</v>
      </c>
      <c r="C32" s="25">
        <v>846.46</v>
      </c>
      <c r="D32" s="25">
        <v>74.81</v>
      </c>
      <c r="E32" s="25">
        <v>797.9</v>
      </c>
      <c r="F32" s="25">
        <v>893.49</v>
      </c>
      <c r="G32" s="30">
        <v>699.13</v>
      </c>
      <c r="H32" s="30">
        <v>993.98</v>
      </c>
      <c r="I32" s="21"/>
      <c r="J32" s="29"/>
      <c r="K32" s="29"/>
      <c r="L32" s="29"/>
      <c r="M32" s="29"/>
      <c r="N32" s="29"/>
      <c r="O32" s="29"/>
    </row>
    <row r="33" spans="1:15" ht="15.75" x14ac:dyDescent="0.25">
      <c r="A33" s="22" t="s">
        <v>1</v>
      </c>
      <c r="B33" s="6">
        <v>13</v>
      </c>
      <c r="C33" s="25">
        <v>821.76</v>
      </c>
      <c r="D33" s="25">
        <v>114.45</v>
      </c>
      <c r="E33" s="25">
        <v>722.79</v>
      </c>
      <c r="F33" s="25">
        <v>910.77</v>
      </c>
      <c r="G33" s="30">
        <v>644.12</v>
      </c>
      <c r="H33" s="30">
        <v>1071.67</v>
      </c>
      <c r="I33" s="21"/>
      <c r="J33" s="29"/>
      <c r="K33" s="29"/>
      <c r="L33" s="29"/>
      <c r="M33" s="29"/>
      <c r="N33" s="29"/>
      <c r="O33" s="29"/>
    </row>
    <row r="34" spans="1:15" ht="15.75" x14ac:dyDescent="0.25">
      <c r="A34" s="22" t="s">
        <v>1</v>
      </c>
      <c r="B34" s="6">
        <v>14</v>
      </c>
      <c r="C34" s="25">
        <v>791.88</v>
      </c>
      <c r="D34" s="25">
        <v>138.37</v>
      </c>
      <c r="E34" s="25">
        <v>678.79</v>
      </c>
      <c r="F34" s="25">
        <v>937.94</v>
      </c>
      <c r="G34" s="30">
        <v>576.77</v>
      </c>
      <c r="H34" s="30">
        <v>989.4</v>
      </c>
      <c r="I34" s="21"/>
      <c r="J34" s="29"/>
      <c r="K34" s="29"/>
      <c r="L34" s="29"/>
      <c r="M34" s="29"/>
      <c r="N34" s="29"/>
      <c r="O34" s="29"/>
    </row>
    <row r="35" spans="1:15" ht="15.75" x14ac:dyDescent="0.25">
      <c r="A35" s="22" t="s">
        <v>1</v>
      </c>
      <c r="B35" s="6">
        <v>15</v>
      </c>
      <c r="C35" s="25">
        <v>759.53</v>
      </c>
      <c r="D35" s="25">
        <v>56.73</v>
      </c>
      <c r="E35" s="25">
        <v>712.13</v>
      </c>
      <c r="F35" s="25">
        <v>815.77</v>
      </c>
      <c r="G35" s="30">
        <v>649.07000000000005</v>
      </c>
      <c r="H35" s="30">
        <v>848.06</v>
      </c>
      <c r="I35" s="21"/>
      <c r="J35" s="29"/>
      <c r="K35" s="29"/>
      <c r="L35" s="29"/>
      <c r="M35" s="29"/>
      <c r="N35" s="29"/>
      <c r="O35" s="29"/>
    </row>
    <row r="36" spans="1:15" ht="15.75" x14ac:dyDescent="0.25">
      <c r="A36" s="22" t="s">
        <v>1</v>
      </c>
      <c r="B36" s="6">
        <v>18</v>
      </c>
      <c r="C36" s="25">
        <v>750.85</v>
      </c>
      <c r="D36" s="25">
        <v>48.17</v>
      </c>
      <c r="E36" s="25">
        <v>707.27</v>
      </c>
      <c r="F36" s="25">
        <v>790.02</v>
      </c>
      <c r="G36" s="30">
        <v>669.37</v>
      </c>
      <c r="H36" s="30">
        <v>836.57</v>
      </c>
      <c r="I36" s="21"/>
      <c r="J36" s="29"/>
      <c r="K36" s="29"/>
      <c r="L36" s="29"/>
      <c r="M36" s="29"/>
      <c r="N36" s="29"/>
      <c r="O36" s="29"/>
    </row>
    <row r="37" spans="1:15" ht="15.75" x14ac:dyDescent="0.25">
      <c r="A37" s="22" t="s">
        <v>1</v>
      </c>
      <c r="B37" s="6">
        <v>21</v>
      </c>
      <c r="C37" s="25">
        <v>699.12</v>
      </c>
      <c r="D37" s="25">
        <v>60.38</v>
      </c>
      <c r="E37" s="25">
        <v>639.02</v>
      </c>
      <c r="F37" s="25">
        <v>740.18</v>
      </c>
      <c r="G37" s="30">
        <v>624.25</v>
      </c>
      <c r="H37" s="30">
        <v>811.76</v>
      </c>
      <c r="I37" s="21"/>
      <c r="J37" s="29"/>
      <c r="K37" s="29"/>
      <c r="L37" s="29"/>
      <c r="M37" s="29"/>
      <c r="N37" s="29"/>
      <c r="O37" s="29"/>
    </row>
    <row r="38" spans="1:15" ht="15.75" x14ac:dyDescent="0.25">
      <c r="A38" s="22" t="s">
        <v>0</v>
      </c>
      <c r="B38" s="6">
        <v>9</v>
      </c>
      <c r="C38" s="25">
        <v>929.72</v>
      </c>
      <c r="D38" s="25">
        <v>125.34</v>
      </c>
      <c r="E38" s="25">
        <v>856.92</v>
      </c>
      <c r="F38" s="25">
        <v>1009.3</v>
      </c>
      <c r="G38" s="30">
        <v>630</v>
      </c>
      <c r="H38" s="30">
        <v>1116.71</v>
      </c>
      <c r="I38" s="21"/>
      <c r="J38" s="29"/>
      <c r="K38" s="29"/>
      <c r="L38" s="29"/>
      <c r="M38" s="29"/>
      <c r="N38" s="29"/>
      <c r="O38" s="29"/>
    </row>
    <row r="39" spans="1:15" ht="15.75" x14ac:dyDescent="0.25">
      <c r="A39" s="22" t="s">
        <v>0</v>
      </c>
      <c r="B39" s="6">
        <v>10</v>
      </c>
      <c r="C39" s="25">
        <v>884.82</v>
      </c>
      <c r="D39" s="25">
        <v>101.82</v>
      </c>
      <c r="E39" s="25">
        <v>808.03</v>
      </c>
      <c r="F39" s="25">
        <v>968.15</v>
      </c>
      <c r="G39" s="30">
        <v>685.04</v>
      </c>
      <c r="H39" s="30">
        <v>1014.8</v>
      </c>
      <c r="I39" s="21"/>
      <c r="J39" s="29"/>
      <c r="K39" s="29"/>
      <c r="L39" s="29"/>
      <c r="M39" s="29"/>
      <c r="N39" s="29"/>
      <c r="O39" s="29"/>
    </row>
    <row r="40" spans="1:15" ht="15.75" x14ac:dyDescent="0.25">
      <c r="A40" s="22" t="s">
        <v>0</v>
      </c>
      <c r="B40" s="6">
        <v>11</v>
      </c>
      <c r="C40" s="25">
        <v>891.85</v>
      </c>
      <c r="D40" s="25">
        <v>97.96</v>
      </c>
      <c r="E40" s="25">
        <v>783.84</v>
      </c>
      <c r="F40" s="25">
        <v>963.85</v>
      </c>
      <c r="G40" s="30">
        <v>754.44</v>
      </c>
      <c r="H40" s="30">
        <v>1047.32</v>
      </c>
      <c r="I40" s="21"/>
      <c r="J40" s="29"/>
      <c r="K40" s="29"/>
      <c r="L40" s="29"/>
      <c r="M40" s="29"/>
      <c r="N40" s="29"/>
      <c r="O40" s="29"/>
    </row>
    <row r="41" spans="1:15" ht="15.75" x14ac:dyDescent="0.25">
      <c r="A41" s="22" t="s">
        <v>0</v>
      </c>
      <c r="B41" s="6">
        <v>12</v>
      </c>
      <c r="C41" s="25">
        <v>821.25</v>
      </c>
      <c r="D41" s="25">
        <v>94.46</v>
      </c>
      <c r="E41" s="25">
        <v>747.05</v>
      </c>
      <c r="F41" s="25">
        <v>870.93</v>
      </c>
      <c r="G41" s="30">
        <v>680.64</v>
      </c>
      <c r="H41" s="30">
        <v>1025.6199999999999</v>
      </c>
      <c r="I41" s="21"/>
      <c r="J41" s="29"/>
      <c r="K41" s="29"/>
      <c r="L41" s="29"/>
      <c r="M41" s="29"/>
      <c r="N41" s="29"/>
      <c r="O41" s="29"/>
    </row>
    <row r="42" spans="1:15" ht="15.75" x14ac:dyDescent="0.25">
      <c r="A42" s="22" t="s">
        <v>0</v>
      </c>
      <c r="B42" s="6">
        <v>13</v>
      </c>
      <c r="C42" s="25">
        <v>825.72</v>
      </c>
      <c r="D42" s="25">
        <v>81.69</v>
      </c>
      <c r="E42" s="25">
        <v>742.52</v>
      </c>
      <c r="F42" s="25">
        <v>881.36</v>
      </c>
      <c r="G42" s="30">
        <v>727.08</v>
      </c>
      <c r="H42" s="30">
        <v>1014.93</v>
      </c>
      <c r="I42" s="21"/>
      <c r="J42" s="29"/>
      <c r="K42" s="29"/>
      <c r="L42" s="29"/>
      <c r="M42" s="29"/>
      <c r="N42" s="29"/>
      <c r="O42" s="29"/>
    </row>
    <row r="43" spans="1:15" ht="15.75" x14ac:dyDescent="0.25">
      <c r="A43" s="22" t="s">
        <v>0</v>
      </c>
      <c r="B43" s="6">
        <v>14</v>
      </c>
      <c r="C43" s="25">
        <v>816.85</v>
      </c>
      <c r="D43" s="25">
        <v>125.49</v>
      </c>
      <c r="E43" s="25">
        <v>704.65</v>
      </c>
      <c r="F43" s="25">
        <v>924.07</v>
      </c>
      <c r="G43" s="30">
        <v>650.41</v>
      </c>
      <c r="H43" s="30">
        <v>1096.7</v>
      </c>
      <c r="I43" s="21"/>
      <c r="J43" s="29"/>
      <c r="K43" s="29"/>
      <c r="L43" s="29"/>
      <c r="M43" s="29"/>
      <c r="N43" s="29"/>
      <c r="O43" s="29"/>
    </row>
    <row r="44" spans="1:15" ht="15.75" x14ac:dyDescent="0.25">
      <c r="A44" s="22" t="s">
        <v>0</v>
      </c>
      <c r="B44" s="6">
        <v>15</v>
      </c>
      <c r="C44" s="25">
        <v>784.3</v>
      </c>
      <c r="D44" s="25">
        <v>56.23</v>
      </c>
      <c r="E44" s="25">
        <v>757.4</v>
      </c>
      <c r="F44" s="25">
        <v>841.9</v>
      </c>
      <c r="G44" s="30">
        <v>666.01</v>
      </c>
      <c r="H44" s="30">
        <v>869.12</v>
      </c>
      <c r="I44" s="21"/>
      <c r="J44" s="29"/>
      <c r="K44" s="29"/>
      <c r="L44" s="29"/>
      <c r="M44" s="29"/>
      <c r="N44" s="29"/>
      <c r="O44" s="29"/>
    </row>
    <row r="45" spans="1:15" ht="15.75" x14ac:dyDescent="0.25">
      <c r="A45" s="22" t="s">
        <v>0</v>
      </c>
      <c r="B45" s="6">
        <v>18</v>
      </c>
      <c r="C45" s="25">
        <v>747.17</v>
      </c>
      <c r="D45" s="25">
        <v>74.790000000000006</v>
      </c>
      <c r="E45" s="25">
        <v>682.18</v>
      </c>
      <c r="F45" s="25">
        <v>794.88</v>
      </c>
      <c r="G45" s="30">
        <v>649.55999999999995</v>
      </c>
      <c r="H45" s="30">
        <v>897.02</v>
      </c>
      <c r="I45" s="21"/>
      <c r="J45" s="29"/>
      <c r="K45" s="29"/>
      <c r="L45" s="29"/>
      <c r="M45" s="29"/>
      <c r="N45" s="29"/>
      <c r="O45" s="29"/>
    </row>
    <row r="46" spans="1:15" ht="15.75" x14ac:dyDescent="0.25">
      <c r="A46" s="22" t="s">
        <v>0</v>
      </c>
      <c r="B46" s="6">
        <v>21</v>
      </c>
      <c r="C46" s="25">
        <v>754.14</v>
      </c>
      <c r="D46" s="25">
        <v>66.05</v>
      </c>
      <c r="E46" s="25">
        <v>725.26</v>
      </c>
      <c r="F46" s="25">
        <v>821.49</v>
      </c>
      <c r="G46" s="30">
        <v>613.42999999999995</v>
      </c>
      <c r="H46" s="30">
        <v>836.01</v>
      </c>
      <c r="I46" s="21"/>
      <c r="J46" s="29"/>
      <c r="K46" s="29"/>
      <c r="L46" s="29"/>
      <c r="M46" s="29"/>
      <c r="N46" s="29"/>
      <c r="O46" s="29"/>
    </row>
    <row r="47" spans="1:15" ht="15.75" x14ac:dyDescent="0.25">
      <c r="A47" s="22" t="s">
        <v>5</v>
      </c>
      <c r="B47" s="6">
        <v>9</v>
      </c>
      <c r="C47" s="25">
        <v>769.86</v>
      </c>
      <c r="D47" s="25">
        <v>94.69</v>
      </c>
      <c r="E47" s="25">
        <v>705.84</v>
      </c>
      <c r="F47" s="25">
        <v>846.5</v>
      </c>
      <c r="G47" s="30">
        <v>646.29999999999995</v>
      </c>
      <c r="H47" s="30">
        <v>980.43</v>
      </c>
      <c r="I47" s="21"/>
      <c r="J47" s="29"/>
      <c r="K47" s="29"/>
      <c r="L47" s="29"/>
      <c r="M47" s="29"/>
      <c r="N47" s="29"/>
      <c r="O47" s="29"/>
    </row>
    <row r="48" spans="1:15" ht="15.75" x14ac:dyDescent="0.25">
      <c r="A48" s="22" t="s">
        <v>5</v>
      </c>
      <c r="B48" s="6">
        <v>10</v>
      </c>
      <c r="C48" s="25">
        <v>819.12</v>
      </c>
      <c r="D48" s="25">
        <v>103.78</v>
      </c>
      <c r="E48" s="25">
        <v>733.78</v>
      </c>
      <c r="F48" s="25">
        <v>884.52</v>
      </c>
      <c r="G48" s="30">
        <v>660.77</v>
      </c>
      <c r="H48" s="30">
        <v>1043.19</v>
      </c>
      <c r="I48" s="21"/>
      <c r="J48" s="29"/>
      <c r="K48" s="29"/>
      <c r="L48" s="29"/>
      <c r="M48" s="29"/>
      <c r="N48" s="29"/>
      <c r="O48" s="29"/>
    </row>
    <row r="49" spans="1:15" ht="15.75" x14ac:dyDescent="0.25">
      <c r="A49" s="22" t="s">
        <v>5</v>
      </c>
      <c r="B49" s="6">
        <v>11</v>
      </c>
      <c r="C49" s="25">
        <v>798.05</v>
      </c>
      <c r="D49" s="25">
        <v>84.34</v>
      </c>
      <c r="E49" s="25">
        <v>737.14</v>
      </c>
      <c r="F49" s="25">
        <v>873.11</v>
      </c>
      <c r="G49" s="30">
        <v>595.07000000000005</v>
      </c>
      <c r="H49" s="30">
        <v>896.2</v>
      </c>
      <c r="I49" s="21"/>
      <c r="J49" s="29"/>
      <c r="K49" s="29"/>
      <c r="L49" s="29"/>
      <c r="M49" s="29"/>
      <c r="N49" s="29"/>
      <c r="O49" s="29"/>
    </row>
    <row r="50" spans="1:15" ht="15.75" x14ac:dyDescent="0.25">
      <c r="A50" s="22" t="s">
        <v>5</v>
      </c>
      <c r="B50" s="6">
        <v>12</v>
      </c>
      <c r="C50" s="25">
        <v>762.05</v>
      </c>
      <c r="D50" s="25">
        <v>54.96</v>
      </c>
      <c r="E50" s="25">
        <v>717.5</v>
      </c>
      <c r="F50" s="25">
        <v>819.13</v>
      </c>
      <c r="G50" s="30">
        <v>685.61</v>
      </c>
      <c r="H50" s="30">
        <v>854.17</v>
      </c>
      <c r="I50" s="21"/>
      <c r="J50" s="29"/>
      <c r="K50" s="29"/>
      <c r="L50" s="29"/>
      <c r="M50" s="29"/>
      <c r="N50" s="29"/>
      <c r="O50" s="29"/>
    </row>
    <row r="51" spans="1:15" ht="15.75" x14ac:dyDescent="0.25">
      <c r="A51" s="22" t="s">
        <v>5</v>
      </c>
      <c r="B51" s="6">
        <v>13</v>
      </c>
      <c r="C51" s="25">
        <v>731.84</v>
      </c>
      <c r="D51" s="25">
        <v>66.510000000000005</v>
      </c>
      <c r="E51" s="25">
        <v>674.48</v>
      </c>
      <c r="F51" s="25">
        <v>758.01</v>
      </c>
      <c r="G51" s="30">
        <v>617.17999999999995</v>
      </c>
      <c r="H51" s="30">
        <v>857.9</v>
      </c>
      <c r="I51" s="21"/>
      <c r="J51" s="29"/>
      <c r="K51" s="29"/>
      <c r="L51" s="29"/>
      <c r="M51" s="29"/>
      <c r="N51" s="29"/>
      <c r="O51" s="29"/>
    </row>
    <row r="52" spans="1:15" ht="15.75" x14ac:dyDescent="0.25">
      <c r="A52" s="22" t="s">
        <v>5</v>
      </c>
      <c r="B52" s="6">
        <v>14</v>
      </c>
      <c r="C52" s="25">
        <v>755.54</v>
      </c>
      <c r="D52" s="25">
        <v>91.33</v>
      </c>
      <c r="E52" s="25">
        <v>681.68</v>
      </c>
      <c r="F52" s="25">
        <v>834.12</v>
      </c>
      <c r="G52" s="30">
        <v>634.57000000000005</v>
      </c>
      <c r="H52" s="30">
        <v>963.24</v>
      </c>
      <c r="I52" s="21"/>
      <c r="J52" s="29"/>
      <c r="K52" s="29"/>
      <c r="L52" s="29"/>
      <c r="M52" s="29"/>
      <c r="N52" s="29"/>
      <c r="O52" s="29"/>
    </row>
    <row r="53" spans="1:15" ht="15.75" x14ac:dyDescent="0.25">
      <c r="A53" s="22" t="s">
        <v>5</v>
      </c>
      <c r="B53" s="6">
        <v>15</v>
      </c>
      <c r="C53" s="25">
        <v>743.45</v>
      </c>
      <c r="D53" s="25">
        <v>85.67</v>
      </c>
      <c r="E53" s="25">
        <v>671.64</v>
      </c>
      <c r="F53" s="25">
        <v>804.93</v>
      </c>
      <c r="G53" s="30">
        <v>544.59</v>
      </c>
      <c r="H53" s="30">
        <v>861.97</v>
      </c>
      <c r="I53" s="21"/>
      <c r="J53" s="29"/>
      <c r="K53" s="29"/>
      <c r="L53" s="29"/>
      <c r="M53" s="29"/>
      <c r="N53" s="29"/>
      <c r="O53" s="29"/>
    </row>
    <row r="54" spans="1:15" ht="15.75" x14ac:dyDescent="0.25">
      <c r="A54" s="22" t="s">
        <v>5</v>
      </c>
      <c r="B54" s="6">
        <v>18</v>
      </c>
      <c r="C54" s="25">
        <v>662</v>
      </c>
      <c r="D54" s="25">
        <v>71.349999999999994</v>
      </c>
      <c r="E54" s="25">
        <v>590.91</v>
      </c>
      <c r="F54" s="25">
        <v>729.25</v>
      </c>
      <c r="G54" s="30">
        <v>571.29999999999995</v>
      </c>
      <c r="H54" s="30">
        <v>798.66</v>
      </c>
      <c r="I54" s="21"/>
      <c r="J54" s="29"/>
      <c r="K54" s="29"/>
      <c r="L54" s="29"/>
      <c r="M54" s="29"/>
      <c r="N54" s="29"/>
      <c r="O54" s="29"/>
    </row>
    <row r="55" spans="1:15" ht="15.75" x14ac:dyDescent="0.25">
      <c r="A55" s="22" t="s">
        <v>5</v>
      </c>
      <c r="B55" s="6">
        <v>21</v>
      </c>
      <c r="C55" s="25">
        <v>687.52</v>
      </c>
      <c r="D55" s="25">
        <v>57.65</v>
      </c>
      <c r="E55" s="25">
        <v>645.82000000000005</v>
      </c>
      <c r="F55" s="25">
        <v>739.97</v>
      </c>
      <c r="G55" s="30">
        <v>565.33000000000004</v>
      </c>
      <c r="H55" s="30">
        <v>785.73</v>
      </c>
      <c r="I55" s="21"/>
      <c r="J55" s="29"/>
      <c r="K55" s="29"/>
      <c r="L55" s="29"/>
      <c r="M55" s="29"/>
      <c r="N55" s="29"/>
      <c r="O55" s="29"/>
    </row>
    <row r="56" spans="1:15" ht="15.75" x14ac:dyDescent="0.25">
      <c r="A56" s="19"/>
      <c r="B56" s="19"/>
      <c r="C56" s="19"/>
      <c r="D56" s="19"/>
      <c r="E56" s="19"/>
      <c r="F56" s="19"/>
      <c r="G56" s="19"/>
      <c r="H56" s="19"/>
      <c r="I56" s="19"/>
      <c r="J56" s="19"/>
    </row>
    <row r="57" spans="1:15" ht="31.5" x14ac:dyDescent="0.2">
      <c r="A57" s="31" t="s">
        <v>21</v>
      </c>
      <c r="B57" s="31" t="s">
        <v>46</v>
      </c>
      <c r="C57" s="6" t="s">
        <v>18</v>
      </c>
    </row>
    <row r="58" spans="1:15" ht="15.75" x14ac:dyDescent="0.2">
      <c r="A58" s="6" t="s">
        <v>7</v>
      </c>
      <c r="B58" s="26">
        <v>753.32</v>
      </c>
      <c r="C58" s="26">
        <v>17.440000000000001</v>
      </c>
      <c r="E58" s="28"/>
      <c r="F58" s="28"/>
    </row>
    <row r="59" spans="1:15" ht="15.75" x14ac:dyDescent="0.2">
      <c r="A59" s="6" t="s">
        <v>6</v>
      </c>
      <c r="B59" s="26">
        <v>800.28</v>
      </c>
      <c r="C59" s="26">
        <v>15.5</v>
      </c>
      <c r="E59" s="28"/>
      <c r="F59" s="28"/>
    </row>
    <row r="60" spans="1:15" ht="15.75" x14ac:dyDescent="0.2">
      <c r="A60" s="32"/>
      <c r="B60" s="27"/>
      <c r="C60" s="27"/>
      <c r="E60" s="28"/>
    </row>
    <row r="61" spans="1:15" ht="31.5" x14ac:dyDescent="0.2">
      <c r="A61" s="6" t="s">
        <v>13</v>
      </c>
      <c r="B61" s="31" t="s">
        <v>46</v>
      </c>
      <c r="C61" s="6" t="s">
        <v>18</v>
      </c>
    </row>
    <row r="62" spans="1:15" ht="15.75" x14ac:dyDescent="0.2">
      <c r="A62" s="33">
        <v>1</v>
      </c>
      <c r="B62" s="26">
        <v>800.21</v>
      </c>
      <c r="C62" s="26">
        <v>17.37</v>
      </c>
      <c r="E62" s="28"/>
      <c r="F62" s="28"/>
    </row>
    <row r="63" spans="1:15" ht="15.75" x14ac:dyDescent="0.2">
      <c r="A63" s="33">
        <v>2</v>
      </c>
      <c r="B63" s="26">
        <v>794.69</v>
      </c>
      <c r="C63" s="26">
        <v>18.440000000000001</v>
      </c>
      <c r="E63" s="28"/>
      <c r="F63" s="28"/>
    </row>
    <row r="64" spans="1:15" ht="15.75" x14ac:dyDescent="0.2">
      <c r="A64" s="33">
        <v>3</v>
      </c>
      <c r="B64" s="26">
        <v>735.51</v>
      </c>
      <c r="C64" s="26">
        <v>14.93</v>
      </c>
      <c r="E64" s="28"/>
      <c r="F64" s="28"/>
    </row>
    <row r="65" spans="1:6" ht="15.75" x14ac:dyDescent="0.25">
      <c r="A65" s="34"/>
      <c r="B65" s="9"/>
      <c r="C65" s="9"/>
      <c r="E65" s="28"/>
      <c r="F65" s="28"/>
    </row>
    <row r="66" spans="1:6" ht="31.5" x14ac:dyDescent="0.2">
      <c r="A66" s="4" t="s">
        <v>22</v>
      </c>
      <c r="B66" s="31" t="s">
        <v>46</v>
      </c>
      <c r="C66" s="6" t="s">
        <v>18</v>
      </c>
      <c r="E66" s="28"/>
      <c r="F66" s="28"/>
    </row>
    <row r="67" spans="1:6" ht="15.75" x14ac:dyDescent="0.2">
      <c r="A67" s="12" t="s">
        <v>4</v>
      </c>
      <c r="B67" s="26">
        <v>775.71</v>
      </c>
      <c r="C67" s="26">
        <v>16.16</v>
      </c>
      <c r="E67" s="28"/>
      <c r="F67" s="28"/>
    </row>
    <row r="68" spans="1:6" ht="15.75" x14ac:dyDescent="0.2">
      <c r="A68" s="12" t="s">
        <v>3</v>
      </c>
      <c r="B68" s="26">
        <v>760.95</v>
      </c>
      <c r="C68" s="26">
        <v>21.54</v>
      </c>
      <c r="E68" s="28"/>
      <c r="F68" s="28"/>
    </row>
    <row r="69" spans="1:6" ht="15.75" x14ac:dyDescent="0.2">
      <c r="A69" s="12" t="s">
        <v>2</v>
      </c>
      <c r="B69" s="26">
        <v>723.31</v>
      </c>
      <c r="C69" s="26">
        <v>18.3</v>
      </c>
      <c r="E69" s="28"/>
      <c r="F69" s="28"/>
    </row>
    <row r="70" spans="1:6" ht="15.75" x14ac:dyDescent="0.2">
      <c r="A70" s="12" t="s">
        <v>1</v>
      </c>
      <c r="B70" s="26">
        <v>824.72</v>
      </c>
      <c r="C70" s="26">
        <v>19.59</v>
      </c>
      <c r="E70" s="28"/>
      <c r="F70" s="28"/>
    </row>
    <row r="71" spans="1:6" ht="15.75" x14ac:dyDescent="0.2">
      <c r="A71" s="12" t="s">
        <v>0</v>
      </c>
      <c r="B71" s="26">
        <v>828.42</v>
      </c>
      <c r="C71" s="26">
        <v>18.5</v>
      </c>
      <c r="E71" s="28"/>
      <c r="F71" s="28"/>
    </row>
    <row r="72" spans="1:6" ht="15.75" x14ac:dyDescent="0.2">
      <c r="A72" s="23" t="s">
        <v>5</v>
      </c>
      <c r="B72" s="26">
        <v>747.71</v>
      </c>
      <c r="C72" s="26">
        <v>15.32</v>
      </c>
      <c r="E72" s="28"/>
      <c r="F72" s="28"/>
    </row>
    <row r="73" spans="1:6" ht="15.75" x14ac:dyDescent="0.25">
      <c r="A73" s="9"/>
      <c r="B73" s="8"/>
      <c r="C73" s="7"/>
      <c r="E73" s="28"/>
      <c r="F73" s="28"/>
    </row>
    <row r="74" spans="1:6" ht="31.5" x14ac:dyDescent="0.25">
      <c r="A74" s="22" t="s">
        <v>16</v>
      </c>
      <c r="B74" s="31" t="s">
        <v>46</v>
      </c>
      <c r="C74" s="6" t="s">
        <v>18</v>
      </c>
      <c r="E74" s="28"/>
      <c r="F74" s="28"/>
    </row>
    <row r="75" spans="1:6" ht="15.75" x14ac:dyDescent="0.2">
      <c r="A75" s="4">
        <v>9</v>
      </c>
      <c r="B75" s="26">
        <v>860.85</v>
      </c>
      <c r="C75" s="26">
        <v>24.61</v>
      </c>
      <c r="E75" s="28"/>
      <c r="F75" s="28"/>
    </row>
    <row r="76" spans="1:6" ht="15.75" x14ac:dyDescent="0.2">
      <c r="A76" s="4">
        <v>10</v>
      </c>
      <c r="B76" s="26">
        <v>832.88</v>
      </c>
      <c r="C76" s="26">
        <v>18.489999999999998</v>
      </c>
      <c r="E76" s="28"/>
      <c r="F76" s="28"/>
    </row>
    <row r="77" spans="1:6" ht="15.75" x14ac:dyDescent="0.2">
      <c r="A77" s="4">
        <v>11</v>
      </c>
      <c r="B77" s="26">
        <v>819.48</v>
      </c>
      <c r="C77" s="26">
        <v>20.41</v>
      </c>
      <c r="E77" s="28"/>
      <c r="F77" s="28"/>
    </row>
    <row r="78" spans="1:6" ht="15.75" x14ac:dyDescent="0.2">
      <c r="A78" s="4">
        <v>12</v>
      </c>
      <c r="B78" s="26">
        <v>789.92</v>
      </c>
      <c r="C78" s="26">
        <v>16.489999999999998</v>
      </c>
      <c r="E78" s="28"/>
      <c r="F78" s="28"/>
    </row>
    <row r="79" spans="1:6" ht="15.75" x14ac:dyDescent="0.2">
      <c r="A79" s="4">
        <v>13</v>
      </c>
      <c r="B79" s="26">
        <v>777.88</v>
      </c>
      <c r="C79" s="26">
        <v>20.02</v>
      </c>
      <c r="E79" s="28"/>
      <c r="F79" s="28"/>
    </row>
    <row r="80" spans="1:6" ht="15.75" x14ac:dyDescent="0.2">
      <c r="A80" s="4">
        <v>14</v>
      </c>
      <c r="B80" s="26">
        <v>770.12</v>
      </c>
      <c r="C80" s="26">
        <v>20.99</v>
      </c>
      <c r="E80" s="28"/>
      <c r="F80" s="28"/>
    </row>
    <row r="81" spans="1:6" ht="15.75" x14ac:dyDescent="0.2">
      <c r="A81" s="4">
        <v>15</v>
      </c>
      <c r="B81" s="26">
        <v>738.33</v>
      </c>
      <c r="C81" s="26">
        <v>13.79</v>
      </c>
      <c r="E81" s="28"/>
      <c r="F81" s="28"/>
    </row>
    <row r="82" spans="1:6" ht="15.75" x14ac:dyDescent="0.2">
      <c r="A82" s="4">
        <v>18</v>
      </c>
      <c r="B82" s="26">
        <v>710.47</v>
      </c>
      <c r="C82" s="26">
        <v>13.71</v>
      </c>
      <c r="E82" s="28"/>
      <c r="F82" s="28"/>
    </row>
    <row r="83" spans="1:6" ht="15.75" x14ac:dyDescent="0.2">
      <c r="A83" s="6">
        <v>21</v>
      </c>
      <c r="B83" s="26">
        <v>691.3</v>
      </c>
      <c r="C83" s="26">
        <v>12.76</v>
      </c>
      <c r="E83" s="28"/>
      <c r="F83" s="28"/>
    </row>
  </sheetData>
  <phoneticPr fontId="2" type="noConversion"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5"/>
  <sheetViews>
    <sheetView topLeftCell="A19" workbookViewId="0">
      <selection activeCell="F28" sqref="F28"/>
    </sheetView>
  </sheetViews>
  <sheetFormatPr defaultRowHeight="14.25" x14ac:dyDescent="0.2"/>
  <cols>
    <col min="2" max="2" width="13" customWidth="1"/>
  </cols>
  <sheetData>
    <row r="1" spans="1:18" ht="31.5" x14ac:dyDescent="0.2">
      <c r="A1" s="4" t="s">
        <v>22</v>
      </c>
      <c r="B1" s="6" t="s">
        <v>52</v>
      </c>
      <c r="C1" s="6" t="s">
        <v>51</v>
      </c>
      <c r="D1" s="31" t="s">
        <v>15</v>
      </c>
      <c r="E1" s="6" t="s">
        <v>18</v>
      </c>
      <c r="F1" s="31" t="s">
        <v>12</v>
      </c>
      <c r="G1" s="31" t="s">
        <v>11</v>
      </c>
      <c r="H1" s="31" t="s">
        <v>20</v>
      </c>
      <c r="I1" s="31" t="s">
        <v>19</v>
      </c>
    </row>
    <row r="2" spans="1:18" ht="15" x14ac:dyDescent="0.25">
      <c r="A2" s="49" t="s">
        <v>7</v>
      </c>
      <c r="B2" s="98" t="s">
        <v>54</v>
      </c>
      <c r="C2" s="49">
        <v>2</v>
      </c>
      <c r="D2" s="115">
        <v>2.68</v>
      </c>
      <c r="E2" s="115">
        <v>1.23</v>
      </c>
      <c r="F2" s="115">
        <v>1.75</v>
      </c>
      <c r="G2" s="115">
        <v>3.33</v>
      </c>
      <c r="H2" s="98">
        <v>0.99</v>
      </c>
      <c r="I2" s="98">
        <v>5.34</v>
      </c>
      <c r="K2" s="51"/>
      <c r="L2" s="51"/>
      <c r="M2" s="51"/>
      <c r="N2" s="51"/>
      <c r="O2" s="51"/>
      <c r="P2" s="51"/>
      <c r="Q2" s="51"/>
      <c r="R2" s="51"/>
    </row>
    <row r="3" spans="1:18" ht="15" x14ac:dyDescent="0.25">
      <c r="A3" s="49" t="s">
        <v>7</v>
      </c>
      <c r="B3" s="98" t="s">
        <v>54</v>
      </c>
      <c r="C3" s="49">
        <v>3</v>
      </c>
      <c r="D3" s="115">
        <v>2.75</v>
      </c>
      <c r="E3" s="115">
        <v>1.27</v>
      </c>
      <c r="F3" s="115">
        <v>1.66</v>
      </c>
      <c r="G3" s="115">
        <v>3.78</v>
      </c>
      <c r="H3" s="98">
        <v>0.99</v>
      </c>
      <c r="I3" s="98">
        <v>5.48</v>
      </c>
      <c r="K3" s="51"/>
      <c r="L3" s="51"/>
      <c r="M3" s="51"/>
      <c r="N3" s="51"/>
      <c r="O3" s="51"/>
      <c r="P3" s="51"/>
    </row>
    <row r="4" spans="1:18" ht="15" x14ac:dyDescent="0.25">
      <c r="A4" s="49" t="s">
        <v>7</v>
      </c>
      <c r="B4" s="98" t="s">
        <v>54</v>
      </c>
      <c r="C4" s="49">
        <v>4</v>
      </c>
      <c r="D4" s="115">
        <v>3.13</v>
      </c>
      <c r="E4" s="115">
        <v>1.43</v>
      </c>
      <c r="F4" s="115">
        <v>1.72</v>
      </c>
      <c r="G4" s="115">
        <v>4.32</v>
      </c>
      <c r="H4" s="98">
        <v>1.1200000000000001</v>
      </c>
      <c r="I4" s="98">
        <v>6.34</v>
      </c>
      <c r="K4" s="51"/>
      <c r="L4" s="51"/>
      <c r="M4" s="51"/>
      <c r="N4" s="51"/>
      <c r="O4" s="51"/>
      <c r="P4" s="51"/>
    </row>
    <row r="5" spans="1:18" ht="15" x14ac:dyDescent="0.25">
      <c r="A5" s="49" t="s">
        <v>7</v>
      </c>
      <c r="B5" s="98" t="s">
        <v>54</v>
      </c>
      <c r="C5" s="49">
        <v>5</v>
      </c>
      <c r="D5" s="115">
        <v>3.55</v>
      </c>
      <c r="E5" s="115">
        <v>1.51</v>
      </c>
      <c r="F5" s="115">
        <v>2.5299999999999998</v>
      </c>
      <c r="G5" s="115">
        <v>4.91</v>
      </c>
      <c r="H5" s="98">
        <v>1.32</v>
      </c>
      <c r="I5" s="98">
        <v>6.87</v>
      </c>
      <c r="K5" s="51"/>
      <c r="L5" s="51"/>
      <c r="M5" s="51"/>
      <c r="N5" s="51"/>
      <c r="O5" s="51"/>
      <c r="P5" s="51"/>
    </row>
    <row r="6" spans="1:18" ht="15" x14ac:dyDescent="0.25">
      <c r="A6" s="49" t="s">
        <v>7</v>
      </c>
      <c r="B6" s="98" t="s">
        <v>54</v>
      </c>
      <c r="C6" s="49">
        <v>6</v>
      </c>
      <c r="D6" s="115">
        <v>3.96</v>
      </c>
      <c r="E6" s="115">
        <v>1.8</v>
      </c>
      <c r="F6" s="115">
        <v>3.01</v>
      </c>
      <c r="G6" s="115">
        <v>5.91</v>
      </c>
      <c r="H6" s="98">
        <v>1.45</v>
      </c>
      <c r="I6" s="98">
        <v>7.13</v>
      </c>
      <c r="K6" s="51"/>
      <c r="L6" s="51"/>
      <c r="M6" s="51"/>
      <c r="N6" s="51"/>
      <c r="O6" s="51"/>
      <c r="P6" s="51"/>
    </row>
    <row r="7" spans="1:18" ht="15" x14ac:dyDescent="0.25">
      <c r="A7" s="49" t="s">
        <v>7</v>
      </c>
      <c r="B7" s="98" t="s">
        <v>55</v>
      </c>
      <c r="C7" s="49">
        <v>2</v>
      </c>
      <c r="D7" s="115">
        <v>2.65</v>
      </c>
      <c r="E7" s="115">
        <v>1.26</v>
      </c>
      <c r="F7" s="115">
        <v>1.87</v>
      </c>
      <c r="G7" s="115">
        <v>3.88</v>
      </c>
      <c r="H7" s="98">
        <v>1</v>
      </c>
      <c r="I7" s="98">
        <v>5.87</v>
      </c>
      <c r="K7" s="51"/>
      <c r="L7" s="51"/>
      <c r="M7" s="51"/>
      <c r="N7" s="51"/>
      <c r="O7" s="51"/>
      <c r="P7" s="51"/>
    </row>
    <row r="8" spans="1:18" ht="15" x14ac:dyDescent="0.25">
      <c r="A8" s="49" t="s">
        <v>7</v>
      </c>
      <c r="B8" s="98" t="s">
        <v>55</v>
      </c>
      <c r="C8" s="49">
        <v>3</v>
      </c>
      <c r="D8" s="115">
        <v>2.82</v>
      </c>
      <c r="E8" s="115">
        <v>1.4</v>
      </c>
      <c r="F8" s="115">
        <v>1.87</v>
      </c>
      <c r="G8" s="115">
        <v>3.84</v>
      </c>
      <c r="H8" s="98">
        <v>1</v>
      </c>
      <c r="I8" s="98">
        <v>6.66</v>
      </c>
      <c r="K8" s="51"/>
      <c r="L8" s="51"/>
      <c r="M8" s="51"/>
      <c r="N8" s="51"/>
      <c r="O8" s="51"/>
      <c r="P8" s="51"/>
    </row>
    <row r="9" spans="1:18" ht="15" x14ac:dyDescent="0.25">
      <c r="A9" s="49" t="s">
        <v>7</v>
      </c>
      <c r="B9" s="98" t="s">
        <v>55</v>
      </c>
      <c r="C9" s="49">
        <v>4</v>
      </c>
      <c r="D9" s="115">
        <v>3.11</v>
      </c>
      <c r="E9" s="115">
        <v>1.5</v>
      </c>
      <c r="F9" s="115">
        <v>1.92</v>
      </c>
      <c r="G9" s="115">
        <v>3.87</v>
      </c>
      <c r="H9" s="98">
        <v>1.1299999999999999</v>
      </c>
      <c r="I9" s="98">
        <v>7.39</v>
      </c>
      <c r="K9" s="51"/>
      <c r="L9" s="51"/>
      <c r="M9" s="51"/>
      <c r="N9" s="51"/>
      <c r="O9" s="51"/>
      <c r="P9" s="51"/>
    </row>
    <row r="10" spans="1:18" ht="15" x14ac:dyDescent="0.25">
      <c r="A10" s="49" t="s">
        <v>7</v>
      </c>
      <c r="B10" s="98" t="s">
        <v>55</v>
      </c>
      <c r="C10" s="49">
        <v>5</v>
      </c>
      <c r="D10" s="115">
        <v>3.52</v>
      </c>
      <c r="E10" s="115">
        <v>1.67</v>
      </c>
      <c r="F10" s="115">
        <v>2.0299999999999998</v>
      </c>
      <c r="G10" s="115">
        <v>4.96</v>
      </c>
      <c r="H10" s="98">
        <v>1.47</v>
      </c>
      <c r="I10" s="98">
        <v>7.72</v>
      </c>
      <c r="K10" s="51"/>
      <c r="L10" s="51"/>
      <c r="M10" s="51"/>
      <c r="N10" s="51"/>
      <c r="O10" s="51"/>
      <c r="P10" s="51"/>
    </row>
    <row r="11" spans="1:18" ht="15" x14ac:dyDescent="0.25">
      <c r="A11" s="49" t="s">
        <v>7</v>
      </c>
      <c r="B11" s="98" t="s">
        <v>55</v>
      </c>
      <c r="C11" s="49">
        <v>6</v>
      </c>
      <c r="D11" s="115">
        <v>3.91</v>
      </c>
      <c r="E11" s="115">
        <v>1.93</v>
      </c>
      <c r="F11" s="115">
        <v>2.34</v>
      </c>
      <c r="G11" s="115">
        <v>5.91</v>
      </c>
      <c r="H11" s="98">
        <v>1.6</v>
      </c>
      <c r="I11" s="98">
        <v>7.92</v>
      </c>
      <c r="K11" s="51"/>
      <c r="L11" s="51"/>
      <c r="M11" s="51"/>
      <c r="N11" s="51"/>
      <c r="O11" s="51"/>
      <c r="P11" s="51"/>
    </row>
    <row r="12" spans="1:18" ht="15" x14ac:dyDescent="0.25">
      <c r="A12" s="49" t="s">
        <v>6</v>
      </c>
      <c r="B12" s="98" t="s">
        <v>54</v>
      </c>
      <c r="C12" s="49">
        <v>2</v>
      </c>
      <c r="D12" s="115">
        <v>2.5299999999999998</v>
      </c>
      <c r="E12" s="115">
        <v>1.37</v>
      </c>
      <c r="F12" s="115">
        <v>1.7</v>
      </c>
      <c r="G12" s="115">
        <v>3</v>
      </c>
      <c r="H12" s="98">
        <v>0.99</v>
      </c>
      <c r="I12" s="98">
        <v>6.27</v>
      </c>
      <c r="K12" s="51"/>
      <c r="L12" s="51"/>
      <c r="M12" s="51"/>
      <c r="N12" s="51"/>
      <c r="O12" s="51"/>
      <c r="P12" s="51"/>
    </row>
    <row r="13" spans="1:18" ht="15" x14ac:dyDescent="0.25">
      <c r="A13" s="49" t="s">
        <v>6</v>
      </c>
      <c r="B13" s="98" t="s">
        <v>54</v>
      </c>
      <c r="C13" s="49">
        <v>3</v>
      </c>
      <c r="D13" s="115">
        <v>2.69</v>
      </c>
      <c r="E13" s="115">
        <v>1.39</v>
      </c>
      <c r="F13" s="115">
        <v>1.7</v>
      </c>
      <c r="G13" s="115">
        <v>3.23</v>
      </c>
      <c r="H13" s="98">
        <v>0.99</v>
      </c>
      <c r="I13" s="98">
        <v>5.6</v>
      </c>
      <c r="K13" s="51"/>
      <c r="L13" s="51"/>
      <c r="M13" s="51"/>
      <c r="N13" s="51"/>
      <c r="O13" s="51"/>
      <c r="P13" s="51"/>
    </row>
    <row r="14" spans="1:18" ht="15" x14ac:dyDescent="0.25">
      <c r="A14" s="49" t="s">
        <v>6</v>
      </c>
      <c r="B14" s="98" t="s">
        <v>54</v>
      </c>
      <c r="C14" s="49">
        <v>4</v>
      </c>
      <c r="D14" s="115">
        <v>2.97</v>
      </c>
      <c r="E14" s="115">
        <v>1.48</v>
      </c>
      <c r="F14" s="115">
        <v>1.7</v>
      </c>
      <c r="G14" s="115">
        <v>4.25</v>
      </c>
      <c r="H14" s="98">
        <v>1.19</v>
      </c>
      <c r="I14" s="98">
        <v>6.01</v>
      </c>
      <c r="K14" s="51"/>
      <c r="L14" s="51"/>
      <c r="M14" s="51"/>
      <c r="N14" s="51"/>
      <c r="O14" s="51"/>
      <c r="P14" s="51"/>
    </row>
    <row r="15" spans="1:18" ht="15" x14ac:dyDescent="0.25">
      <c r="A15" s="49" t="s">
        <v>6</v>
      </c>
      <c r="B15" s="98" t="s">
        <v>54</v>
      </c>
      <c r="C15" s="49">
        <v>5</v>
      </c>
      <c r="D15" s="115">
        <v>3.45</v>
      </c>
      <c r="E15" s="115">
        <v>1.49</v>
      </c>
      <c r="F15" s="115">
        <v>2.8</v>
      </c>
      <c r="G15" s="115">
        <v>4.2300000000000004</v>
      </c>
      <c r="H15" s="98">
        <v>1.27</v>
      </c>
      <c r="I15" s="98">
        <v>7.01</v>
      </c>
      <c r="K15" s="51"/>
      <c r="L15" s="51"/>
      <c r="M15" s="51"/>
      <c r="N15" s="51"/>
      <c r="O15" s="51"/>
      <c r="P15" s="51"/>
    </row>
    <row r="16" spans="1:18" ht="15" x14ac:dyDescent="0.25">
      <c r="A16" s="49" t="s">
        <v>6</v>
      </c>
      <c r="B16" s="98" t="s">
        <v>54</v>
      </c>
      <c r="C16" s="49">
        <v>6</v>
      </c>
      <c r="D16" s="115">
        <v>3.8</v>
      </c>
      <c r="E16" s="115">
        <v>1.67</v>
      </c>
      <c r="F16" s="115">
        <v>3.04</v>
      </c>
      <c r="G16" s="115">
        <v>4.96</v>
      </c>
      <c r="H16" s="98">
        <v>1.27</v>
      </c>
      <c r="I16" s="98">
        <v>7.54</v>
      </c>
      <c r="K16" s="51"/>
      <c r="L16" s="51"/>
      <c r="M16" s="51"/>
      <c r="N16" s="51"/>
      <c r="O16" s="51"/>
      <c r="P16" s="51"/>
    </row>
    <row r="17" spans="1:16" ht="15" x14ac:dyDescent="0.25">
      <c r="A17" s="49" t="s">
        <v>6</v>
      </c>
      <c r="B17" s="98" t="s">
        <v>55</v>
      </c>
      <c r="C17" s="49">
        <v>2</v>
      </c>
      <c r="D17" s="115">
        <v>2.5</v>
      </c>
      <c r="E17" s="115">
        <v>1.2</v>
      </c>
      <c r="F17" s="115">
        <v>1.5</v>
      </c>
      <c r="G17" s="115">
        <v>3.33</v>
      </c>
      <c r="H17" s="98">
        <v>1</v>
      </c>
      <c r="I17" s="98">
        <v>5.1100000000000003</v>
      </c>
      <c r="K17" s="51"/>
      <c r="L17" s="51"/>
      <c r="M17" s="51"/>
      <c r="N17" s="51"/>
      <c r="O17" s="51"/>
      <c r="P17" s="51"/>
    </row>
    <row r="18" spans="1:16" ht="15" x14ac:dyDescent="0.25">
      <c r="A18" s="49" t="s">
        <v>6</v>
      </c>
      <c r="B18" s="98" t="s">
        <v>55</v>
      </c>
      <c r="C18" s="49">
        <v>3</v>
      </c>
      <c r="D18" s="115">
        <v>2.75</v>
      </c>
      <c r="E18" s="115">
        <v>1.21</v>
      </c>
      <c r="F18" s="115">
        <v>1.8</v>
      </c>
      <c r="G18" s="115">
        <v>3.61</v>
      </c>
      <c r="H18" s="98">
        <v>1.27</v>
      </c>
      <c r="I18" s="98">
        <v>5.28</v>
      </c>
      <c r="K18" s="51"/>
      <c r="L18" s="51"/>
      <c r="M18" s="51"/>
      <c r="N18" s="51"/>
      <c r="O18" s="51"/>
      <c r="P18" s="51"/>
    </row>
    <row r="19" spans="1:16" ht="15" x14ac:dyDescent="0.25">
      <c r="A19" s="49" t="s">
        <v>6</v>
      </c>
      <c r="B19" s="98" t="s">
        <v>55</v>
      </c>
      <c r="C19" s="49">
        <v>4</v>
      </c>
      <c r="D19" s="115">
        <v>2.81</v>
      </c>
      <c r="E19" s="115">
        <v>1.33</v>
      </c>
      <c r="F19" s="115">
        <v>1.5</v>
      </c>
      <c r="G19" s="115">
        <v>3.93</v>
      </c>
      <c r="H19" s="98">
        <v>1</v>
      </c>
      <c r="I19" s="98">
        <v>5.61</v>
      </c>
      <c r="K19" s="51"/>
      <c r="L19" s="51"/>
      <c r="M19" s="51"/>
      <c r="N19" s="51"/>
      <c r="O19" s="51"/>
      <c r="P19" s="51"/>
    </row>
    <row r="20" spans="1:16" ht="15" x14ac:dyDescent="0.25">
      <c r="A20" s="49" t="s">
        <v>6</v>
      </c>
      <c r="B20" s="98" t="s">
        <v>55</v>
      </c>
      <c r="C20" s="49">
        <v>5</v>
      </c>
      <c r="D20" s="115">
        <v>3.2</v>
      </c>
      <c r="E20" s="115">
        <v>1.46</v>
      </c>
      <c r="F20" s="115">
        <v>1.71</v>
      </c>
      <c r="G20" s="115">
        <v>4.4400000000000004</v>
      </c>
      <c r="H20" s="98">
        <v>1.27</v>
      </c>
      <c r="I20" s="98">
        <v>6.4</v>
      </c>
      <c r="K20" s="51"/>
      <c r="L20" s="51"/>
      <c r="M20" s="51"/>
      <c r="N20" s="51"/>
      <c r="O20" s="51"/>
      <c r="P20" s="51"/>
    </row>
    <row r="21" spans="1:16" ht="15" x14ac:dyDescent="0.25">
      <c r="A21" s="49" t="s">
        <v>6</v>
      </c>
      <c r="B21" s="98" t="s">
        <v>55</v>
      </c>
      <c r="C21" s="49">
        <v>6</v>
      </c>
      <c r="D21" s="115">
        <v>3.75</v>
      </c>
      <c r="E21" s="115">
        <v>1.66</v>
      </c>
      <c r="F21" s="115">
        <v>2.4500000000000002</v>
      </c>
      <c r="G21" s="115">
        <v>5.25</v>
      </c>
      <c r="H21" s="98">
        <v>1.4</v>
      </c>
      <c r="I21" s="98">
        <v>6.93</v>
      </c>
      <c r="K21" s="51"/>
      <c r="L21" s="51"/>
      <c r="M21" s="51"/>
      <c r="N21" s="51"/>
      <c r="O21" s="51"/>
      <c r="P21" s="51"/>
    </row>
    <row r="24" spans="1:16" ht="31.5" x14ac:dyDescent="0.25">
      <c r="A24" s="4" t="s">
        <v>21</v>
      </c>
      <c r="B24" s="31" t="s">
        <v>14</v>
      </c>
      <c r="C24" s="6" t="s">
        <v>18</v>
      </c>
      <c r="D24" s="11"/>
      <c r="E24" s="9"/>
      <c r="F24" s="2"/>
      <c r="G24" s="2"/>
      <c r="H24" s="2"/>
      <c r="I24" s="2"/>
    </row>
    <row r="25" spans="1:16" ht="15.75" x14ac:dyDescent="0.25">
      <c r="A25" s="83" t="s">
        <v>7</v>
      </c>
      <c r="B25" s="102">
        <v>3.21</v>
      </c>
      <c r="C25" s="102">
        <v>0.27</v>
      </c>
      <c r="D25" s="116"/>
      <c r="E25" s="82"/>
      <c r="F25" s="61"/>
      <c r="G25" s="61"/>
      <c r="H25" s="2"/>
      <c r="I25" s="2"/>
    </row>
    <row r="26" spans="1:16" ht="15.75" x14ac:dyDescent="0.25">
      <c r="A26" s="83" t="s">
        <v>6</v>
      </c>
      <c r="B26" s="102">
        <v>3.05</v>
      </c>
      <c r="C26" s="102">
        <v>0.26</v>
      </c>
      <c r="D26" s="116"/>
      <c r="E26" s="82"/>
      <c r="F26" s="61"/>
      <c r="G26" s="61"/>
      <c r="H26" s="2"/>
      <c r="I26" s="2"/>
    </row>
    <row r="27" spans="1:16" ht="15.75" x14ac:dyDescent="0.25">
      <c r="A27" s="32"/>
      <c r="B27" s="92"/>
      <c r="C27" s="92"/>
      <c r="D27" s="92"/>
      <c r="E27" s="82"/>
      <c r="F27" s="61"/>
      <c r="G27" s="61"/>
      <c r="H27" s="2"/>
      <c r="I27" s="2"/>
    </row>
    <row r="28" spans="1:16" ht="31.5" x14ac:dyDescent="0.25">
      <c r="A28" s="6" t="s">
        <v>52</v>
      </c>
      <c r="B28" s="93" t="s">
        <v>14</v>
      </c>
      <c r="C28" s="94" t="s">
        <v>18</v>
      </c>
      <c r="D28" s="92"/>
      <c r="E28" s="82"/>
      <c r="F28" s="61"/>
      <c r="G28" s="61"/>
      <c r="H28" s="2"/>
      <c r="I28" s="2"/>
    </row>
    <row r="29" spans="1:16" ht="15.75" x14ac:dyDescent="0.25">
      <c r="A29" s="6" t="s">
        <v>60</v>
      </c>
      <c r="B29" s="102">
        <v>3.15</v>
      </c>
      <c r="C29" s="102">
        <v>0.27</v>
      </c>
      <c r="D29" s="116"/>
      <c r="E29" s="82"/>
      <c r="F29" s="61"/>
      <c r="G29" s="61"/>
      <c r="H29" s="5"/>
      <c r="I29" s="2"/>
    </row>
    <row r="30" spans="1:16" ht="31.5" x14ac:dyDescent="0.25">
      <c r="A30" s="6" t="s">
        <v>61</v>
      </c>
      <c r="B30" s="102">
        <v>3.1</v>
      </c>
      <c r="C30" s="102">
        <v>0.27</v>
      </c>
      <c r="D30" s="116"/>
      <c r="E30" s="82"/>
      <c r="F30" s="61"/>
      <c r="G30" s="61"/>
      <c r="H30" s="5"/>
      <c r="I30" s="2"/>
    </row>
    <row r="31" spans="1:16" ht="15.75" x14ac:dyDescent="0.25">
      <c r="A31" s="82"/>
      <c r="B31" s="92"/>
      <c r="C31" s="92"/>
      <c r="D31" s="92"/>
      <c r="E31" s="82"/>
      <c r="F31" s="61"/>
      <c r="G31" s="61"/>
      <c r="H31" s="5"/>
      <c r="I31" s="2"/>
    </row>
    <row r="32" spans="1:16" ht="31.5" x14ac:dyDescent="0.25">
      <c r="A32" s="6" t="s">
        <v>51</v>
      </c>
      <c r="B32" s="93" t="s">
        <v>14</v>
      </c>
      <c r="C32" s="94" t="s">
        <v>18</v>
      </c>
      <c r="D32" s="92"/>
      <c r="E32" s="82"/>
      <c r="F32" s="61"/>
      <c r="G32" s="61"/>
      <c r="H32" s="5"/>
      <c r="I32" s="2"/>
    </row>
    <row r="33" spans="1:9" ht="15.75" x14ac:dyDescent="0.25">
      <c r="A33" s="50">
        <v>2</v>
      </c>
      <c r="B33" s="102">
        <v>2.59</v>
      </c>
      <c r="C33" s="102">
        <v>0.24</v>
      </c>
      <c r="D33" s="116"/>
      <c r="E33" s="90"/>
      <c r="F33" s="61"/>
      <c r="G33" s="61"/>
      <c r="H33" s="2"/>
      <c r="I33" s="2"/>
    </row>
    <row r="34" spans="1:9" ht="15.75" x14ac:dyDescent="0.25">
      <c r="A34" s="50">
        <v>3</v>
      </c>
      <c r="B34" s="102">
        <v>2.75</v>
      </c>
      <c r="C34" s="102">
        <v>0.26</v>
      </c>
      <c r="D34" s="116"/>
      <c r="E34" s="82"/>
      <c r="F34" s="61"/>
      <c r="G34" s="61"/>
      <c r="H34" s="2"/>
      <c r="I34" s="2"/>
    </row>
    <row r="35" spans="1:9" ht="15.75" x14ac:dyDescent="0.25">
      <c r="A35" s="50">
        <v>4</v>
      </c>
      <c r="B35" s="102">
        <v>3</v>
      </c>
      <c r="C35" s="102">
        <v>0.28000000000000003</v>
      </c>
      <c r="D35" s="116"/>
      <c r="E35" s="82"/>
      <c r="F35" s="61"/>
      <c r="G35" s="61"/>
      <c r="H35" s="2"/>
      <c r="I35" s="2"/>
    </row>
    <row r="36" spans="1:9" ht="15.75" x14ac:dyDescent="0.25">
      <c r="A36" s="50">
        <v>5</v>
      </c>
      <c r="B36" s="102">
        <v>3.43</v>
      </c>
      <c r="C36" s="102">
        <v>0.3</v>
      </c>
      <c r="D36" s="116"/>
      <c r="E36" s="82"/>
      <c r="F36" s="61"/>
      <c r="G36" s="61"/>
      <c r="H36" s="2"/>
      <c r="I36" s="2"/>
    </row>
    <row r="37" spans="1:9" ht="15.75" x14ac:dyDescent="0.25">
      <c r="A37" s="50">
        <v>6</v>
      </c>
      <c r="B37" s="102">
        <v>3.85</v>
      </c>
      <c r="C37" s="102">
        <v>0.35</v>
      </c>
      <c r="D37" s="116"/>
      <c r="E37" s="82"/>
      <c r="F37" s="61"/>
      <c r="G37" s="61"/>
      <c r="H37" s="2"/>
      <c r="I37" s="2"/>
    </row>
    <row r="38" spans="1:9" ht="15.75" x14ac:dyDescent="0.25">
      <c r="A38" s="82"/>
      <c r="B38" s="92"/>
      <c r="C38" s="92"/>
      <c r="D38" s="92"/>
      <c r="E38" s="82"/>
      <c r="F38" s="61"/>
      <c r="G38" s="61"/>
      <c r="H38" s="2"/>
      <c r="I38" s="2"/>
    </row>
    <row r="39" spans="1:9" ht="15.75" x14ac:dyDescent="0.25">
      <c r="A39" s="90"/>
      <c r="B39" s="121"/>
      <c r="C39" s="121"/>
      <c r="D39" s="117"/>
      <c r="E39" s="100"/>
      <c r="F39" s="61"/>
      <c r="G39" s="61"/>
    </row>
    <row r="40" spans="1:9" ht="18.75" x14ac:dyDescent="0.25">
      <c r="A40" s="14"/>
      <c r="B40" s="70"/>
      <c r="C40" s="70" t="s">
        <v>10</v>
      </c>
      <c r="D40" s="70" t="s">
        <v>9</v>
      </c>
      <c r="E40" s="13" t="s">
        <v>8</v>
      </c>
      <c r="F40" s="61"/>
      <c r="G40" s="61"/>
    </row>
    <row r="41" spans="1:9" ht="15.75" x14ac:dyDescent="0.25">
      <c r="A41" s="106" t="s">
        <v>24</v>
      </c>
      <c r="B41" s="118" t="s">
        <v>23</v>
      </c>
      <c r="C41" s="102">
        <v>6.5419897373979824E-2</v>
      </c>
      <c r="D41" s="102">
        <v>0.80050229291053721</v>
      </c>
      <c r="E41" s="107">
        <v>2.9648154296744423E-3</v>
      </c>
      <c r="F41" s="61"/>
      <c r="G41" s="61"/>
    </row>
    <row r="42" spans="1:9" ht="15.75" x14ac:dyDescent="0.25">
      <c r="A42" s="90"/>
      <c r="B42" s="121"/>
      <c r="C42" s="121"/>
      <c r="D42" s="119"/>
      <c r="E42" s="90"/>
      <c r="F42" s="61"/>
      <c r="G42" s="61"/>
    </row>
    <row r="43" spans="1:9" ht="31.5" x14ac:dyDescent="0.25">
      <c r="A43" s="35" t="s">
        <v>24</v>
      </c>
      <c r="B43" s="93" t="s">
        <v>14</v>
      </c>
      <c r="C43" s="94" t="s">
        <v>18</v>
      </c>
      <c r="D43" s="119"/>
      <c r="E43" s="90"/>
      <c r="F43" s="61"/>
      <c r="G43" s="61"/>
    </row>
    <row r="44" spans="1:9" ht="15.75" x14ac:dyDescent="0.25">
      <c r="A44" s="3" t="s">
        <v>57</v>
      </c>
      <c r="B44" s="102">
        <v>3.06</v>
      </c>
      <c r="C44" s="102">
        <v>0.37</v>
      </c>
      <c r="D44" s="120"/>
      <c r="E44" s="90"/>
      <c r="F44" s="61"/>
      <c r="G44" s="61"/>
    </row>
    <row r="45" spans="1:9" ht="15.75" x14ac:dyDescent="0.25">
      <c r="A45" s="3" t="s">
        <v>58</v>
      </c>
      <c r="B45" s="102">
        <v>3.19</v>
      </c>
      <c r="C45" s="102">
        <v>0.37</v>
      </c>
      <c r="D45" s="120"/>
      <c r="E45" s="90"/>
      <c r="F45" s="61"/>
      <c r="G45" s="61"/>
    </row>
    <row r="46" spans="1:9" x14ac:dyDescent="0.2">
      <c r="A46" s="90"/>
      <c r="B46" s="100"/>
      <c r="C46" s="100"/>
      <c r="D46" s="100"/>
      <c r="E46" s="100"/>
    </row>
    <row r="50" spans="1:10" s="55" customFormat="1" x14ac:dyDescent="0.2">
      <c r="A50" s="57"/>
      <c r="B50" s="57"/>
      <c r="C50" s="57"/>
      <c r="D50" s="56"/>
      <c r="E50" s="56"/>
      <c r="F50" s="56"/>
      <c r="G50" s="56"/>
      <c r="H50" s="56"/>
      <c r="I50" s="56"/>
      <c r="J50" s="56"/>
    </row>
    <row r="51" spans="1:10" s="55" customFormat="1" ht="47.25" x14ac:dyDescent="0.2">
      <c r="A51" s="4" t="s">
        <v>21</v>
      </c>
      <c r="B51" s="73" t="s">
        <v>51</v>
      </c>
      <c r="C51" s="4" t="s">
        <v>31</v>
      </c>
      <c r="D51" s="4" t="s">
        <v>30</v>
      </c>
      <c r="E51" s="4" t="s">
        <v>29</v>
      </c>
      <c r="F51" s="4" t="s">
        <v>28</v>
      </c>
      <c r="G51" s="4" t="s">
        <v>27</v>
      </c>
      <c r="H51" s="4" t="s">
        <v>26</v>
      </c>
      <c r="I51" s="4" t="s">
        <v>35</v>
      </c>
    </row>
    <row r="52" spans="1:10" s="55" customFormat="1" ht="15" x14ac:dyDescent="0.2">
      <c r="A52" s="122" t="s">
        <v>32</v>
      </c>
      <c r="B52" s="73">
        <v>2</v>
      </c>
      <c r="C52" s="74">
        <v>3.01</v>
      </c>
      <c r="D52" s="74">
        <v>1.92</v>
      </c>
      <c r="E52" s="74">
        <v>2.62</v>
      </c>
      <c r="F52" s="74">
        <v>3.44</v>
      </c>
      <c r="G52" s="74">
        <v>3.76</v>
      </c>
      <c r="H52" s="74">
        <v>1.35</v>
      </c>
      <c r="I52" s="74">
        <v>2.68</v>
      </c>
    </row>
    <row r="53" spans="1:10" s="55" customFormat="1" ht="15" x14ac:dyDescent="0.2">
      <c r="A53" s="122"/>
      <c r="B53" s="73">
        <v>3</v>
      </c>
      <c r="C53" s="74">
        <v>3.31</v>
      </c>
      <c r="D53" s="74">
        <v>1.94</v>
      </c>
      <c r="E53" s="74">
        <v>2.69</v>
      </c>
      <c r="F53" s="74">
        <v>3.18</v>
      </c>
      <c r="G53" s="74">
        <v>3.6</v>
      </c>
      <c r="H53" s="74">
        <v>1.79</v>
      </c>
      <c r="I53" s="74">
        <v>2.75</v>
      </c>
    </row>
    <row r="54" spans="1:10" s="55" customFormat="1" ht="15" x14ac:dyDescent="0.2">
      <c r="A54" s="122"/>
      <c r="B54" s="73">
        <v>4</v>
      </c>
      <c r="C54" s="74">
        <v>3.74</v>
      </c>
      <c r="D54" s="74">
        <v>2.0699999999999998</v>
      </c>
      <c r="E54" s="74">
        <v>3.17</v>
      </c>
      <c r="F54" s="74">
        <v>3.93</v>
      </c>
      <c r="G54" s="74">
        <v>3.87</v>
      </c>
      <c r="H54" s="74">
        <v>1.97</v>
      </c>
      <c r="I54" s="74">
        <v>3.13</v>
      </c>
    </row>
    <row r="55" spans="1:10" s="55" customFormat="1" ht="15" x14ac:dyDescent="0.2">
      <c r="A55" s="122"/>
      <c r="B55" s="73">
        <v>5</v>
      </c>
      <c r="C55" s="74">
        <v>4.28</v>
      </c>
      <c r="D55" s="74">
        <v>2.39</v>
      </c>
      <c r="E55" s="74">
        <v>3.76</v>
      </c>
      <c r="F55" s="74">
        <v>4.2699999999999996</v>
      </c>
      <c r="G55" s="74">
        <v>4.3499999999999996</v>
      </c>
      <c r="H55" s="74">
        <v>2.29</v>
      </c>
      <c r="I55" s="74">
        <v>3.55</v>
      </c>
    </row>
    <row r="56" spans="1:10" s="55" customFormat="1" ht="15" x14ac:dyDescent="0.2">
      <c r="A56" s="122"/>
      <c r="B56" s="73">
        <v>6</v>
      </c>
      <c r="C56" s="74">
        <v>4.9400000000000004</v>
      </c>
      <c r="D56" s="74">
        <v>2.72</v>
      </c>
      <c r="E56" s="74">
        <v>3.99</v>
      </c>
      <c r="F56" s="74">
        <v>4.82</v>
      </c>
      <c r="G56" s="74">
        <v>4.6500000000000004</v>
      </c>
      <c r="H56" s="74">
        <v>2.64</v>
      </c>
      <c r="I56" s="74">
        <v>3.96</v>
      </c>
    </row>
    <row r="57" spans="1:10" s="55" customFormat="1" ht="15" x14ac:dyDescent="0.2">
      <c r="A57" s="122" t="s">
        <v>34</v>
      </c>
      <c r="B57" s="73">
        <v>2</v>
      </c>
      <c r="C57" s="74">
        <v>2.94</v>
      </c>
      <c r="D57" s="74">
        <v>1.99</v>
      </c>
      <c r="E57" s="74">
        <v>2.2400000000000002</v>
      </c>
      <c r="F57" s="74">
        <v>3.36</v>
      </c>
      <c r="G57" s="74">
        <v>3.11</v>
      </c>
      <c r="H57" s="74">
        <v>1.54</v>
      </c>
      <c r="I57" s="74">
        <v>2.5299999999999998</v>
      </c>
    </row>
    <row r="58" spans="1:10" s="55" customFormat="1" ht="15" x14ac:dyDescent="0.2">
      <c r="A58" s="122"/>
      <c r="B58" s="73">
        <v>3</v>
      </c>
      <c r="C58" s="74">
        <v>3.19</v>
      </c>
      <c r="D58" s="74">
        <v>2.0299999999999998</v>
      </c>
      <c r="E58" s="74">
        <v>2.5</v>
      </c>
      <c r="F58" s="74">
        <v>3.31</v>
      </c>
      <c r="G58" s="74">
        <v>3.32</v>
      </c>
      <c r="H58" s="74">
        <v>1.76</v>
      </c>
      <c r="I58" s="74">
        <v>2.69</v>
      </c>
    </row>
    <row r="59" spans="1:10" s="55" customFormat="1" ht="15" x14ac:dyDescent="0.2">
      <c r="A59" s="122"/>
      <c r="B59" s="73">
        <v>4</v>
      </c>
      <c r="C59" s="74">
        <v>3.64</v>
      </c>
      <c r="D59" s="74">
        <v>2.16</v>
      </c>
      <c r="E59" s="74">
        <v>2.65</v>
      </c>
      <c r="F59" s="74">
        <v>3.88</v>
      </c>
      <c r="G59" s="74">
        <v>3.68</v>
      </c>
      <c r="H59" s="74">
        <v>1.83</v>
      </c>
      <c r="I59" s="74">
        <v>2.97</v>
      </c>
    </row>
    <row r="60" spans="1:10" s="55" customFormat="1" ht="15" x14ac:dyDescent="0.2">
      <c r="A60" s="122"/>
      <c r="B60" s="73">
        <v>5</v>
      </c>
      <c r="C60" s="74">
        <v>4.26</v>
      </c>
      <c r="D60" s="74">
        <v>2.64</v>
      </c>
      <c r="E60" s="74">
        <v>3.23</v>
      </c>
      <c r="F60" s="74">
        <v>4.1100000000000003</v>
      </c>
      <c r="G60" s="74">
        <v>4.2699999999999996</v>
      </c>
      <c r="H60" s="74">
        <v>2.19</v>
      </c>
      <c r="I60" s="74">
        <v>3.45</v>
      </c>
    </row>
    <row r="61" spans="1:10" s="55" customFormat="1" ht="15" x14ac:dyDescent="0.2">
      <c r="A61" s="122"/>
      <c r="B61" s="73">
        <v>6</v>
      </c>
      <c r="C61" s="74">
        <v>4.62</v>
      </c>
      <c r="D61" s="74">
        <v>2.84</v>
      </c>
      <c r="E61" s="74">
        <v>3.78</v>
      </c>
      <c r="F61" s="74">
        <v>4.4800000000000004</v>
      </c>
      <c r="G61" s="74">
        <v>4.58</v>
      </c>
      <c r="H61" s="74">
        <v>2.5099999999999998</v>
      </c>
      <c r="I61" s="74">
        <v>3.8</v>
      </c>
    </row>
    <row r="62" spans="1:10" s="55" customFormat="1" x14ac:dyDescent="0.2">
      <c r="A62" s="58"/>
      <c r="B62" s="57"/>
      <c r="C62" s="56"/>
      <c r="D62" s="56"/>
      <c r="E62" s="56"/>
      <c r="F62" s="56"/>
      <c r="G62" s="56"/>
      <c r="H62" s="56"/>
      <c r="I62" s="56"/>
    </row>
    <row r="63" spans="1:10" s="55" customFormat="1" x14ac:dyDescent="0.2">
      <c r="A63" s="58"/>
      <c r="B63" s="57"/>
      <c r="C63" s="56"/>
      <c r="D63" s="56"/>
      <c r="E63" s="56"/>
      <c r="F63" s="56"/>
      <c r="G63" s="56"/>
      <c r="H63" s="56"/>
      <c r="I63" s="56"/>
    </row>
    <row r="64" spans="1:10" s="55" customFormat="1" x14ac:dyDescent="0.2">
      <c r="A64" s="58"/>
      <c r="B64" s="57"/>
      <c r="C64" s="56"/>
      <c r="D64" s="56"/>
      <c r="E64" s="56"/>
      <c r="F64" s="56"/>
      <c r="G64" s="56"/>
      <c r="H64" s="56"/>
      <c r="I64" s="56"/>
    </row>
    <row r="65" spans="1:10" s="55" customFormat="1" x14ac:dyDescent="0.2">
      <c r="A65" s="58"/>
      <c r="B65" s="57"/>
      <c r="C65" s="56"/>
      <c r="D65" s="56"/>
      <c r="E65" s="56"/>
      <c r="F65" s="56"/>
      <c r="G65" s="56"/>
      <c r="H65" s="56"/>
      <c r="I65" s="56"/>
    </row>
    <row r="66" spans="1:10" s="55" customFormat="1" x14ac:dyDescent="0.2">
      <c r="B66" s="57"/>
      <c r="C66" s="56"/>
      <c r="D66" s="56"/>
      <c r="E66" s="56"/>
      <c r="F66" s="56"/>
      <c r="G66" s="56"/>
      <c r="H66" s="56"/>
      <c r="I66" s="56"/>
    </row>
    <row r="67" spans="1:10" s="55" customFormat="1" x14ac:dyDescent="0.2">
      <c r="C67" s="56"/>
      <c r="D67" s="56"/>
      <c r="E67" s="56"/>
      <c r="F67" s="56"/>
      <c r="G67" s="56"/>
      <c r="H67" s="56"/>
      <c r="I67" s="56"/>
    </row>
    <row r="68" spans="1:10" s="55" customFormat="1" x14ac:dyDescent="0.2">
      <c r="C68" s="56"/>
      <c r="D68" s="56"/>
      <c r="E68" s="56"/>
      <c r="F68" s="56"/>
      <c r="G68" s="56"/>
      <c r="H68" s="56"/>
      <c r="I68" s="56"/>
    </row>
    <row r="69" spans="1:10" s="55" customFormat="1" x14ac:dyDescent="0.2">
      <c r="C69" s="56"/>
      <c r="D69" s="56"/>
      <c r="E69" s="56"/>
      <c r="F69" s="56"/>
      <c r="G69" s="56"/>
      <c r="H69" s="56"/>
      <c r="I69" s="56"/>
    </row>
    <row r="70" spans="1:10" s="55" customFormat="1" x14ac:dyDescent="0.2">
      <c r="A70" s="57"/>
      <c r="B70" s="57"/>
      <c r="C70" s="56"/>
      <c r="D70" s="56"/>
      <c r="E70" s="56"/>
      <c r="F70" s="56"/>
      <c r="G70" s="56"/>
      <c r="H70" s="56"/>
      <c r="I70" s="56"/>
      <c r="J70" s="56"/>
    </row>
    <row r="71" spans="1:10" s="55" customFormat="1" x14ac:dyDescent="0.2">
      <c r="A71" s="58"/>
      <c r="B71" s="57"/>
      <c r="C71" s="56"/>
      <c r="D71" s="56"/>
      <c r="E71" s="56"/>
      <c r="F71" s="56"/>
      <c r="G71" s="56"/>
      <c r="H71" s="56"/>
      <c r="I71" s="56"/>
    </row>
    <row r="72" spans="1:10" s="55" customFormat="1" ht="47.25" x14ac:dyDescent="0.2">
      <c r="A72" s="4" t="s">
        <v>21</v>
      </c>
      <c r="B72" s="73" t="s">
        <v>51</v>
      </c>
      <c r="C72" s="4" t="s">
        <v>31</v>
      </c>
      <c r="D72" s="4" t="s">
        <v>30</v>
      </c>
      <c r="E72" s="4" t="s">
        <v>29</v>
      </c>
      <c r="F72" s="4" t="s">
        <v>28</v>
      </c>
      <c r="G72" s="4" t="s">
        <v>27</v>
      </c>
      <c r="H72" s="4" t="s">
        <v>26</v>
      </c>
      <c r="I72" s="4" t="s">
        <v>35</v>
      </c>
    </row>
    <row r="73" spans="1:10" s="55" customFormat="1" ht="15" x14ac:dyDescent="0.2">
      <c r="A73" s="122" t="s">
        <v>32</v>
      </c>
      <c r="B73" s="73">
        <v>2</v>
      </c>
      <c r="C73" s="74">
        <v>4.17</v>
      </c>
      <c r="D73" s="74">
        <v>2</v>
      </c>
      <c r="E73" s="74">
        <v>2.6</v>
      </c>
      <c r="F73" s="74">
        <v>3.44</v>
      </c>
      <c r="G73" s="74">
        <v>2.76</v>
      </c>
      <c r="H73" s="74">
        <v>0.92</v>
      </c>
      <c r="I73" s="74">
        <v>2.65</v>
      </c>
    </row>
    <row r="74" spans="1:10" s="55" customFormat="1" ht="15" x14ac:dyDescent="0.2">
      <c r="A74" s="122"/>
      <c r="B74" s="73">
        <v>3</v>
      </c>
      <c r="C74" s="74">
        <v>4.33</v>
      </c>
      <c r="D74" s="74">
        <v>1.99</v>
      </c>
      <c r="E74" s="74">
        <v>2.98</v>
      </c>
      <c r="F74" s="74">
        <v>3.77</v>
      </c>
      <c r="G74" s="74">
        <v>2.87</v>
      </c>
      <c r="H74" s="74">
        <v>0.96</v>
      </c>
      <c r="I74" s="74">
        <v>2.82</v>
      </c>
    </row>
    <row r="75" spans="1:10" s="55" customFormat="1" ht="15" x14ac:dyDescent="0.2">
      <c r="A75" s="122"/>
      <c r="B75" s="73">
        <v>4</v>
      </c>
      <c r="C75" s="74">
        <v>4.71</v>
      </c>
      <c r="D75" s="74">
        <v>2.04</v>
      </c>
      <c r="E75" s="74">
        <v>3.26</v>
      </c>
      <c r="F75" s="74">
        <v>4.24</v>
      </c>
      <c r="G75" s="74">
        <v>3.25</v>
      </c>
      <c r="H75" s="74">
        <v>1.1299999999999999</v>
      </c>
      <c r="I75" s="74">
        <v>3.11</v>
      </c>
    </row>
    <row r="76" spans="1:10" s="55" customFormat="1" ht="15" x14ac:dyDescent="0.2">
      <c r="A76" s="122"/>
      <c r="B76" s="73">
        <v>5</v>
      </c>
      <c r="C76" s="74">
        <v>5.26</v>
      </c>
      <c r="D76" s="74">
        <v>2.31</v>
      </c>
      <c r="E76" s="74">
        <v>4.12</v>
      </c>
      <c r="F76" s="74">
        <v>4.71</v>
      </c>
      <c r="G76" s="74">
        <v>3.46</v>
      </c>
      <c r="H76" s="74">
        <v>1.25</v>
      </c>
      <c r="I76" s="74">
        <v>3.52</v>
      </c>
    </row>
    <row r="77" spans="1:10" s="55" customFormat="1" ht="15" x14ac:dyDescent="0.2">
      <c r="A77" s="122"/>
      <c r="B77" s="73">
        <v>6</v>
      </c>
      <c r="C77" s="74">
        <v>5.72</v>
      </c>
      <c r="D77" s="74">
        <v>2.63</v>
      </c>
      <c r="E77" s="74">
        <v>4.72</v>
      </c>
      <c r="F77" s="74">
        <v>4.96</v>
      </c>
      <c r="G77" s="74">
        <v>3.98</v>
      </c>
      <c r="H77" s="74">
        <v>1.46</v>
      </c>
      <c r="I77" s="74">
        <v>3.91</v>
      </c>
    </row>
    <row r="78" spans="1:10" s="55" customFormat="1" ht="15" x14ac:dyDescent="0.2">
      <c r="A78" s="122" t="s">
        <v>34</v>
      </c>
      <c r="B78" s="73">
        <v>2</v>
      </c>
      <c r="C78" s="74">
        <v>3.84</v>
      </c>
      <c r="D78" s="74">
        <v>1.87</v>
      </c>
      <c r="E78" s="74">
        <v>2.2400000000000002</v>
      </c>
      <c r="F78" s="74">
        <v>3.26</v>
      </c>
      <c r="G78" s="74">
        <v>2.87</v>
      </c>
      <c r="H78" s="74">
        <v>0.95</v>
      </c>
      <c r="I78" s="74">
        <v>2.5</v>
      </c>
    </row>
    <row r="79" spans="1:10" s="55" customFormat="1" ht="15" x14ac:dyDescent="0.2">
      <c r="A79" s="122"/>
      <c r="B79" s="73">
        <v>3</v>
      </c>
      <c r="C79" s="74">
        <v>4.0599999999999996</v>
      </c>
      <c r="D79" s="74">
        <v>1.92</v>
      </c>
      <c r="E79" s="74">
        <v>2.98</v>
      </c>
      <c r="F79" s="74">
        <v>3.59</v>
      </c>
      <c r="G79" s="74">
        <v>3</v>
      </c>
      <c r="H79" s="74">
        <v>0.98</v>
      </c>
      <c r="I79" s="74">
        <v>2.75</v>
      </c>
    </row>
    <row r="80" spans="1:10" s="55" customFormat="1" ht="15" x14ac:dyDescent="0.2">
      <c r="A80" s="122"/>
      <c r="B80" s="73">
        <v>4</v>
      </c>
      <c r="C80" s="74">
        <v>4.28</v>
      </c>
      <c r="D80" s="74">
        <v>1.89</v>
      </c>
      <c r="E80" s="74">
        <v>2.98</v>
      </c>
      <c r="F80" s="74">
        <v>3.44</v>
      </c>
      <c r="G80" s="74">
        <v>3.17</v>
      </c>
      <c r="H80" s="74">
        <v>1.1000000000000001</v>
      </c>
      <c r="I80" s="74">
        <v>2.81</v>
      </c>
    </row>
    <row r="81" spans="1:9" s="55" customFormat="1" ht="15" x14ac:dyDescent="0.2">
      <c r="A81" s="122"/>
      <c r="B81" s="73">
        <v>5</v>
      </c>
      <c r="C81" s="74">
        <v>4.8099999999999996</v>
      </c>
      <c r="D81" s="74">
        <v>2.1800000000000002</v>
      </c>
      <c r="E81" s="74">
        <v>3.58</v>
      </c>
      <c r="F81" s="74">
        <v>3.85</v>
      </c>
      <c r="G81" s="74">
        <v>3.53</v>
      </c>
      <c r="H81" s="74">
        <v>1.29</v>
      </c>
      <c r="I81" s="74">
        <v>3.2</v>
      </c>
    </row>
    <row r="82" spans="1:9" s="55" customFormat="1" ht="15" x14ac:dyDescent="0.2">
      <c r="A82" s="122"/>
      <c r="B82" s="73">
        <v>6</v>
      </c>
      <c r="C82" s="74">
        <v>5.61</v>
      </c>
      <c r="D82" s="74">
        <v>2.56</v>
      </c>
      <c r="E82" s="74">
        <v>4.34</v>
      </c>
      <c r="F82" s="74">
        <v>4.43</v>
      </c>
      <c r="G82" s="74">
        <v>3.96</v>
      </c>
      <c r="H82" s="74">
        <v>1.59</v>
      </c>
      <c r="I82" s="74">
        <v>3.75</v>
      </c>
    </row>
    <row r="83" spans="1:9" s="55" customFormat="1" x14ac:dyDescent="0.2">
      <c r="A83" s="58"/>
      <c r="B83" s="57"/>
      <c r="C83" s="56"/>
      <c r="D83" s="56"/>
      <c r="E83" s="56"/>
      <c r="F83" s="56"/>
      <c r="G83" s="56"/>
      <c r="H83" s="56"/>
      <c r="I83" s="56"/>
    </row>
    <row r="84" spans="1:9" s="55" customFormat="1" x14ac:dyDescent="0.2">
      <c r="A84" s="58"/>
      <c r="B84" s="57"/>
      <c r="C84" s="56"/>
      <c r="D84" s="56"/>
      <c r="E84" s="56"/>
      <c r="F84" s="56"/>
      <c r="G84" s="56"/>
      <c r="H84" s="56"/>
      <c r="I84" s="56"/>
    </row>
    <row r="85" spans="1:9" s="55" customFormat="1" x14ac:dyDescent="0.2">
      <c r="A85" s="58"/>
      <c r="B85" s="57"/>
      <c r="C85" s="56"/>
      <c r="D85" s="56"/>
      <c r="E85" s="56"/>
      <c r="F85" s="56"/>
      <c r="G85" s="56"/>
      <c r="H85" s="56"/>
      <c r="I85" s="56"/>
    </row>
    <row r="86" spans="1:9" s="55" customFormat="1" x14ac:dyDescent="0.2">
      <c r="A86" s="58"/>
      <c r="B86" s="57"/>
      <c r="C86" s="56"/>
      <c r="D86" s="56"/>
      <c r="E86" s="56"/>
      <c r="F86" s="56"/>
      <c r="G86" s="56"/>
      <c r="H86" s="56"/>
      <c r="I86" s="56"/>
    </row>
    <row r="87" spans="1:9" s="55" customFormat="1" x14ac:dyDescent="0.2">
      <c r="A87" s="58"/>
      <c r="B87" s="57"/>
      <c r="C87" s="56"/>
      <c r="D87" s="56"/>
      <c r="E87" s="56"/>
      <c r="F87" s="56"/>
      <c r="G87" s="56"/>
      <c r="H87" s="56"/>
      <c r="I87" s="56"/>
    </row>
    <row r="88" spans="1:9" s="55" customFormat="1" x14ac:dyDescent="0.2">
      <c r="A88" s="57"/>
      <c r="B88" s="57"/>
      <c r="C88" s="56"/>
      <c r="D88" s="56"/>
      <c r="E88" s="56"/>
      <c r="F88" s="56"/>
      <c r="G88" s="56"/>
      <c r="H88" s="56"/>
      <c r="I88" s="56"/>
    </row>
    <row r="89" spans="1:9" s="55" customFormat="1" x14ac:dyDescent="0.2">
      <c r="A89" s="57"/>
      <c r="B89" s="57"/>
      <c r="C89" s="56"/>
      <c r="D89" s="56"/>
      <c r="E89" s="56"/>
      <c r="F89" s="56"/>
      <c r="G89" s="56"/>
      <c r="H89" s="56"/>
      <c r="I89" s="56"/>
    </row>
    <row r="90" spans="1:9" s="55" customFormat="1" x14ac:dyDescent="0.2">
      <c r="A90" s="57"/>
      <c r="B90" s="57"/>
      <c r="C90" s="56"/>
      <c r="D90" s="56"/>
      <c r="E90" s="56"/>
      <c r="F90" s="56"/>
      <c r="G90" s="56"/>
      <c r="H90" s="56"/>
      <c r="I90" s="56"/>
    </row>
    <row r="91" spans="1:9" s="55" customFormat="1" x14ac:dyDescent="0.2">
      <c r="A91" s="57"/>
      <c r="C91" s="56"/>
      <c r="D91" s="56"/>
      <c r="E91" s="56"/>
      <c r="F91" s="56"/>
      <c r="G91" s="56"/>
      <c r="H91" s="56"/>
      <c r="I91" s="56"/>
    </row>
    <row r="92" spans="1:9" s="55" customFormat="1" x14ac:dyDescent="0.2">
      <c r="A92" s="57"/>
      <c r="C92" s="56"/>
      <c r="D92" s="56"/>
      <c r="E92" s="56"/>
      <c r="F92" s="56"/>
      <c r="G92" s="56"/>
      <c r="H92" s="56"/>
      <c r="I92" s="56"/>
    </row>
    <row r="93" spans="1:9" s="55" customFormat="1" x14ac:dyDescent="0.2">
      <c r="C93" s="56"/>
      <c r="D93" s="56"/>
      <c r="E93" s="56"/>
      <c r="F93" s="56"/>
      <c r="G93" s="56"/>
      <c r="H93" s="56"/>
      <c r="I93" s="56"/>
    </row>
    <row r="94" spans="1:9" s="55" customFormat="1" x14ac:dyDescent="0.2">
      <c r="C94" s="56"/>
      <c r="D94" s="56"/>
      <c r="E94" s="56"/>
      <c r="F94" s="56"/>
      <c r="G94" s="56"/>
      <c r="H94" s="56"/>
      <c r="I94" s="56"/>
    </row>
    <row r="95" spans="1:9" s="55" customFormat="1" x14ac:dyDescent="0.2">
      <c r="C95" s="56"/>
      <c r="D95" s="56"/>
      <c r="E95" s="56"/>
      <c r="F95" s="56"/>
      <c r="G95" s="56"/>
      <c r="H95" s="56"/>
      <c r="I95" s="56"/>
    </row>
    <row r="96" spans="1:9" s="55" customFormat="1" x14ac:dyDescent="0.2">
      <c r="C96" s="56"/>
      <c r="D96" s="56"/>
      <c r="E96" s="56"/>
      <c r="F96" s="56"/>
      <c r="G96" s="56"/>
      <c r="H96" s="56"/>
      <c r="I96" s="56"/>
    </row>
    <row r="97" spans="3:9" s="55" customFormat="1" x14ac:dyDescent="0.2">
      <c r="C97" s="56"/>
      <c r="D97" s="56"/>
      <c r="E97" s="56"/>
      <c r="F97" s="56"/>
      <c r="G97" s="56"/>
      <c r="H97" s="56"/>
      <c r="I97" s="56"/>
    </row>
    <row r="98" spans="3:9" s="55" customFormat="1" x14ac:dyDescent="0.2">
      <c r="C98" s="56"/>
      <c r="D98" s="56"/>
      <c r="E98" s="56"/>
      <c r="F98" s="56"/>
      <c r="G98" s="56"/>
      <c r="H98" s="56"/>
      <c r="I98" s="56"/>
    </row>
    <row r="99" spans="3:9" s="55" customFormat="1" x14ac:dyDescent="0.2"/>
    <row r="100" spans="3:9" s="55" customFormat="1" x14ac:dyDescent="0.2"/>
    <row r="101" spans="3:9" s="55" customFormat="1" x14ac:dyDescent="0.2"/>
    <row r="102" spans="3:9" s="55" customFormat="1" x14ac:dyDescent="0.2"/>
    <row r="103" spans="3:9" s="55" customFormat="1" x14ac:dyDescent="0.2"/>
    <row r="104" spans="3:9" s="55" customFormat="1" x14ac:dyDescent="0.2"/>
    <row r="105" spans="3:9" s="55" customFormat="1" x14ac:dyDescent="0.2"/>
    <row r="106" spans="3:9" s="55" customFormat="1" x14ac:dyDescent="0.2"/>
    <row r="107" spans="3:9" s="55" customFormat="1" x14ac:dyDescent="0.2"/>
    <row r="108" spans="3:9" s="55" customFormat="1" x14ac:dyDescent="0.2">
      <c r="C108" s="60"/>
    </row>
    <row r="109" spans="3:9" s="55" customFormat="1" x14ac:dyDescent="0.2">
      <c r="C109" s="60"/>
    </row>
    <row r="110" spans="3:9" s="55" customFormat="1" x14ac:dyDescent="0.2">
      <c r="C110" s="60"/>
    </row>
    <row r="111" spans="3:9" s="55" customFormat="1" x14ac:dyDescent="0.2">
      <c r="C111" s="60"/>
    </row>
    <row r="112" spans="3:9" s="55" customFormat="1" x14ac:dyDescent="0.2">
      <c r="C112" s="60"/>
    </row>
    <row r="113" spans="3:3" s="55" customFormat="1" x14ac:dyDescent="0.2">
      <c r="C113" s="60"/>
    </row>
    <row r="114" spans="3:3" s="55" customFormat="1" x14ac:dyDescent="0.2">
      <c r="C114" s="60"/>
    </row>
    <row r="115" spans="3:3" s="55" customFormat="1" x14ac:dyDescent="0.2">
      <c r="C115" s="60"/>
    </row>
  </sheetData>
  <mergeCells count="4">
    <mergeCell ref="A73:A77"/>
    <mergeCell ref="A78:A82"/>
    <mergeCell ref="A52:A56"/>
    <mergeCell ref="A57:A61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2"/>
  <sheetViews>
    <sheetView topLeftCell="A49" workbookViewId="0">
      <selection activeCell="B67" sqref="B67:C72"/>
    </sheetView>
  </sheetViews>
  <sheetFormatPr defaultRowHeight="14.25" x14ac:dyDescent="0.2"/>
  <sheetData>
    <row r="1" spans="1:15" ht="31.5" x14ac:dyDescent="0.25">
      <c r="A1" s="4" t="s">
        <v>22</v>
      </c>
      <c r="B1" s="31" t="s">
        <v>16</v>
      </c>
      <c r="C1" s="31" t="s">
        <v>15</v>
      </c>
      <c r="D1" s="6" t="s">
        <v>18</v>
      </c>
      <c r="E1" s="31" t="s">
        <v>12</v>
      </c>
      <c r="F1" s="31" t="s">
        <v>11</v>
      </c>
      <c r="G1" s="31" t="s">
        <v>20</v>
      </c>
      <c r="H1" s="31" t="s">
        <v>19</v>
      </c>
      <c r="I1" s="38"/>
      <c r="J1" s="38"/>
      <c r="K1" s="36"/>
    </row>
    <row r="2" spans="1:15" ht="15.75" x14ac:dyDescent="0.25">
      <c r="A2" s="22" t="s">
        <v>4</v>
      </c>
      <c r="B2" s="6">
        <v>9</v>
      </c>
      <c r="C2" s="63">
        <v>3.5999999999999997E-2</v>
      </c>
      <c r="D2" s="63">
        <v>3.3000000000000002E-2</v>
      </c>
      <c r="E2" s="63">
        <v>4.0000000000000001E-3</v>
      </c>
      <c r="F2" s="63">
        <v>0.05</v>
      </c>
      <c r="G2" s="64">
        <v>0</v>
      </c>
      <c r="H2" s="64">
        <v>0.11700000000000001</v>
      </c>
      <c r="I2" s="38"/>
      <c r="J2" s="38"/>
      <c r="K2" s="38"/>
      <c r="L2" s="38"/>
      <c r="M2" s="38"/>
      <c r="N2" s="38"/>
      <c r="O2" s="38"/>
    </row>
    <row r="3" spans="1:15" ht="15.75" x14ac:dyDescent="0.25">
      <c r="A3" s="22" t="s">
        <v>4</v>
      </c>
      <c r="B3" s="6">
        <v>10</v>
      </c>
      <c r="C3" s="63">
        <v>1.0999999999999999E-2</v>
      </c>
      <c r="D3" s="63">
        <v>1.2999999999999999E-2</v>
      </c>
      <c r="E3" s="63">
        <v>0</v>
      </c>
      <c r="F3" s="63">
        <v>1.7000000000000001E-2</v>
      </c>
      <c r="G3" s="64">
        <v>0</v>
      </c>
      <c r="H3" s="64">
        <v>3.3000000000000002E-2</v>
      </c>
      <c r="I3" s="38"/>
      <c r="J3" s="38"/>
      <c r="K3" s="38"/>
      <c r="L3" s="38"/>
      <c r="M3" s="38"/>
      <c r="N3" s="38"/>
      <c r="O3" s="38"/>
    </row>
    <row r="4" spans="1:15" ht="15.75" x14ac:dyDescent="0.25">
      <c r="A4" s="22" t="s">
        <v>4</v>
      </c>
      <c r="B4" s="6">
        <v>11</v>
      </c>
      <c r="C4" s="63">
        <v>1.0999999999999999E-2</v>
      </c>
      <c r="D4" s="63">
        <v>1.4999999999999999E-2</v>
      </c>
      <c r="E4" s="63">
        <v>0</v>
      </c>
      <c r="F4" s="63">
        <v>1.7000000000000001E-2</v>
      </c>
      <c r="G4" s="64">
        <v>0</v>
      </c>
      <c r="H4" s="64">
        <v>0.05</v>
      </c>
      <c r="I4" s="38"/>
      <c r="J4" s="38"/>
      <c r="K4" s="38"/>
      <c r="L4" s="38"/>
      <c r="M4" s="38"/>
      <c r="N4" s="38"/>
      <c r="O4" s="38"/>
    </row>
    <row r="5" spans="1:15" ht="15.75" x14ac:dyDescent="0.25">
      <c r="A5" s="22" t="s">
        <v>4</v>
      </c>
      <c r="B5" s="6">
        <v>12</v>
      </c>
      <c r="C5" s="63">
        <v>1.2E-2</v>
      </c>
      <c r="D5" s="63">
        <v>1.0999999999999999E-2</v>
      </c>
      <c r="E5" s="63">
        <v>6.0000000000000001E-3</v>
      </c>
      <c r="F5" s="63">
        <v>1.7000000000000001E-2</v>
      </c>
      <c r="G5" s="64">
        <v>0</v>
      </c>
      <c r="H5" s="64">
        <v>3.3000000000000002E-2</v>
      </c>
      <c r="I5" s="38"/>
      <c r="J5" s="38"/>
      <c r="K5" s="38"/>
      <c r="L5" s="38"/>
      <c r="M5" s="38"/>
      <c r="N5" s="38"/>
      <c r="O5" s="38"/>
    </row>
    <row r="6" spans="1:15" ht="15.75" x14ac:dyDescent="0.25">
      <c r="A6" s="22" t="s">
        <v>4</v>
      </c>
      <c r="B6" s="6">
        <v>13</v>
      </c>
      <c r="C6" s="63">
        <v>6.0000000000000001E-3</v>
      </c>
      <c r="D6" s="63">
        <v>8.0000000000000002E-3</v>
      </c>
      <c r="E6" s="63">
        <v>0</v>
      </c>
      <c r="F6" s="63">
        <v>1.7000000000000001E-2</v>
      </c>
      <c r="G6" s="64">
        <v>0</v>
      </c>
      <c r="H6" s="64">
        <v>1.7000000000000001E-2</v>
      </c>
      <c r="I6" s="38"/>
      <c r="J6" s="38"/>
      <c r="K6" s="38"/>
      <c r="L6" s="38"/>
      <c r="M6" s="38"/>
      <c r="N6" s="38"/>
      <c r="O6" s="38"/>
    </row>
    <row r="7" spans="1:15" ht="15.75" x14ac:dyDescent="0.25">
      <c r="A7" s="22" t="s">
        <v>4</v>
      </c>
      <c r="B7" s="6">
        <v>14</v>
      </c>
      <c r="C7" s="63">
        <v>1E-3</v>
      </c>
      <c r="D7" s="63">
        <v>5.0000000000000001E-3</v>
      </c>
      <c r="E7" s="63">
        <v>0</v>
      </c>
      <c r="F7" s="63">
        <v>0</v>
      </c>
      <c r="G7" s="64">
        <v>0</v>
      </c>
      <c r="H7" s="64">
        <v>1.7000000000000001E-2</v>
      </c>
      <c r="I7" s="38"/>
      <c r="J7" s="38"/>
      <c r="K7" s="38"/>
      <c r="L7" s="38"/>
      <c r="M7" s="38"/>
      <c r="N7" s="38"/>
      <c r="O7" s="38"/>
    </row>
    <row r="8" spans="1:15" ht="15.75" x14ac:dyDescent="0.25">
      <c r="A8" s="22" t="s">
        <v>4</v>
      </c>
      <c r="B8" s="6">
        <v>15</v>
      </c>
      <c r="C8" s="63">
        <v>4.0000000000000001E-3</v>
      </c>
      <c r="D8" s="63">
        <v>5.0000000000000001E-3</v>
      </c>
      <c r="E8" s="63">
        <v>0</v>
      </c>
      <c r="F8" s="63">
        <v>5.0000000000000001E-3</v>
      </c>
      <c r="G8" s="64">
        <v>0</v>
      </c>
      <c r="H8" s="64">
        <v>1.7000000000000001E-2</v>
      </c>
      <c r="I8" s="38"/>
      <c r="J8" s="38"/>
      <c r="K8" s="38"/>
      <c r="L8" s="38"/>
      <c r="M8" s="38"/>
      <c r="N8" s="38"/>
      <c r="O8" s="38"/>
    </row>
    <row r="9" spans="1:15" ht="15.75" x14ac:dyDescent="0.25">
      <c r="A9" s="22" t="s">
        <v>4</v>
      </c>
      <c r="B9" s="6">
        <v>18</v>
      </c>
      <c r="C9" s="63">
        <v>1E-3</v>
      </c>
      <c r="D9" s="63">
        <v>1E-3</v>
      </c>
      <c r="E9" s="63">
        <v>0</v>
      </c>
      <c r="F9" s="63">
        <v>2E-3</v>
      </c>
      <c r="G9" s="64">
        <v>0</v>
      </c>
      <c r="H9" s="64">
        <v>5.0000000000000001E-3</v>
      </c>
      <c r="I9" s="38"/>
      <c r="J9" s="38"/>
      <c r="K9" s="38"/>
      <c r="L9" s="38"/>
      <c r="M9" s="38"/>
      <c r="N9" s="38"/>
      <c r="O9" s="38"/>
    </row>
    <row r="10" spans="1:15" ht="15.75" x14ac:dyDescent="0.25">
      <c r="A10" s="22" t="s">
        <v>4</v>
      </c>
      <c r="B10" s="6">
        <v>21</v>
      </c>
      <c r="C10" s="63">
        <v>1E-3</v>
      </c>
      <c r="D10" s="63">
        <v>1E-3</v>
      </c>
      <c r="E10" s="63">
        <v>0</v>
      </c>
      <c r="F10" s="63">
        <v>2E-3</v>
      </c>
      <c r="G10" s="64">
        <v>0</v>
      </c>
      <c r="H10" s="64">
        <v>3.0000000000000001E-3</v>
      </c>
      <c r="I10" s="38"/>
      <c r="J10" s="38"/>
      <c r="K10" s="38"/>
      <c r="L10" s="38"/>
      <c r="M10" s="38"/>
      <c r="N10" s="38"/>
      <c r="O10" s="38"/>
    </row>
    <row r="11" spans="1:15" ht="15.75" x14ac:dyDescent="0.25">
      <c r="A11" s="22" t="s">
        <v>3</v>
      </c>
      <c r="B11" s="6">
        <v>9</v>
      </c>
      <c r="C11" s="63">
        <v>3.7999999999999999E-2</v>
      </c>
      <c r="D11" s="63">
        <v>4.7E-2</v>
      </c>
      <c r="E11" s="63">
        <v>0</v>
      </c>
      <c r="F11" s="63">
        <v>8.7999999999999995E-2</v>
      </c>
      <c r="G11" s="64">
        <v>0</v>
      </c>
      <c r="H11" s="64">
        <v>0.13300000000000001</v>
      </c>
      <c r="I11" s="38"/>
      <c r="J11" s="38"/>
      <c r="K11" s="38"/>
      <c r="L11" s="38"/>
      <c r="M11" s="38"/>
      <c r="N11" s="38"/>
      <c r="O11" s="38"/>
    </row>
    <row r="12" spans="1:15" ht="15.75" x14ac:dyDescent="0.25">
      <c r="A12" s="22" t="s">
        <v>3</v>
      </c>
      <c r="B12" s="6">
        <v>10</v>
      </c>
      <c r="C12" s="63">
        <v>1.7999999999999999E-2</v>
      </c>
      <c r="D12" s="63">
        <v>1.9E-2</v>
      </c>
      <c r="E12" s="63">
        <v>0</v>
      </c>
      <c r="F12" s="63">
        <v>3.3000000000000002E-2</v>
      </c>
      <c r="G12" s="64">
        <v>0</v>
      </c>
      <c r="H12" s="64">
        <v>0.05</v>
      </c>
      <c r="I12" s="38"/>
      <c r="J12" s="38"/>
      <c r="K12" s="38"/>
      <c r="L12" s="38"/>
      <c r="M12" s="38"/>
      <c r="N12" s="38"/>
      <c r="O12" s="38"/>
    </row>
    <row r="13" spans="1:15" ht="15.75" x14ac:dyDescent="0.25">
      <c r="A13" s="22" t="s">
        <v>3</v>
      </c>
      <c r="B13" s="6">
        <v>11</v>
      </c>
      <c r="C13" s="63">
        <v>7.0000000000000001E-3</v>
      </c>
      <c r="D13" s="63">
        <v>1.2999999999999999E-2</v>
      </c>
      <c r="E13" s="63">
        <v>0</v>
      </c>
      <c r="F13" s="63">
        <v>1.2999999999999999E-2</v>
      </c>
      <c r="G13" s="64">
        <v>0</v>
      </c>
      <c r="H13" s="64">
        <v>3.3000000000000002E-2</v>
      </c>
      <c r="I13" s="38"/>
      <c r="J13" s="38"/>
      <c r="K13" s="38"/>
      <c r="L13" s="38"/>
      <c r="M13" s="38"/>
      <c r="N13" s="38"/>
      <c r="O13" s="38"/>
    </row>
    <row r="14" spans="1:15" ht="15.75" x14ac:dyDescent="0.25">
      <c r="A14" s="22" t="s">
        <v>3</v>
      </c>
      <c r="B14" s="6">
        <v>12</v>
      </c>
      <c r="C14" s="63">
        <v>0.01</v>
      </c>
      <c r="D14" s="63">
        <v>0.01</v>
      </c>
      <c r="E14" s="63">
        <v>0</v>
      </c>
      <c r="F14" s="63">
        <v>1.6E-2</v>
      </c>
      <c r="G14" s="64">
        <v>0</v>
      </c>
      <c r="H14" s="64">
        <v>3.3000000000000002E-2</v>
      </c>
      <c r="I14" s="38"/>
      <c r="J14" s="38"/>
      <c r="K14" s="38"/>
      <c r="L14" s="38"/>
      <c r="M14" s="38"/>
      <c r="N14" s="38"/>
      <c r="O14" s="38"/>
    </row>
    <row r="15" spans="1:15" ht="15.75" x14ac:dyDescent="0.25">
      <c r="A15" s="22" t="s">
        <v>3</v>
      </c>
      <c r="B15" s="6">
        <v>13</v>
      </c>
      <c r="C15" s="63">
        <v>1.2999999999999999E-2</v>
      </c>
      <c r="D15" s="63">
        <v>2.5000000000000001E-2</v>
      </c>
      <c r="E15" s="63">
        <v>0</v>
      </c>
      <c r="F15" s="63">
        <v>1.7000000000000001E-2</v>
      </c>
      <c r="G15" s="64">
        <v>0</v>
      </c>
      <c r="H15" s="64">
        <v>8.3000000000000004E-2</v>
      </c>
      <c r="I15" s="38"/>
      <c r="J15" s="38"/>
      <c r="K15" s="38"/>
      <c r="L15" s="38"/>
      <c r="M15" s="38"/>
      <c r="N15" s="38"/>
      <c r="O15" s="38"/>
    </row>
    <row r="16" spans="1:15" ht="15.75" x14ac:dyDescent="0.25">
      <c r="A16" s="22" t="s">
        <v>3</v>
      </c>
      <c r="B16" s="6">
        <v>14</v>
      </c>
      <c r="C16" s="63">
        <v>4.0000000000000001E-3</v>
      </c>
      <c r="D16" s="63">
        <v>0.01</v>
      </c>
      <c r="E16" s="63">
        <v>0</v>
      </c>
      <c r="F16" s="63">
        <v>0</v>
      </c>
      <c r="G16" s="64">
        <v>0</v>
      </c>
      <c r="H16" s="64">
        <v>3.3000000000000002E-2</v>
      </c>
      <c r="I16" s="38"/>
      <c r="J16" s="38"/>
      <c r="K16" s="38"/>
      <c r="L16" s="38"/>
      <c r="M16" s="38"/>
      <c r="N16" s="38"/>
      <c r="O16" s="38"/>
    </row>
    <row r="17" spans="1:15" ht="15.75" x14ac:dyDescent="0.25">
      <c r="A17" s="22" t="s">
        <v>3</v>
      </c>
      <c r="B17" s="6">
        <v>15</v>
      </c>
      <c r="C17" s="63">
        <v>7.0000000000000001E-3</v>
      </c>
      <c r="D17" s="63">
        <v>0.01</v>
      </c>
      <c r="E17" s="63">
        <v>0</v>
      </c>
      <c r="F17" s="63">
        <v>1.4E-2</v>
      </c>
      <c r="G17" s="64">
        <v>0</v>
      </c>
      <c r="H17" s="64">
        <v>3.3000000000000002E-2</v>
      </c>
      <c r="I17" s="38"/>
      <c r="J17" s="38"/>
      <c r="K17" s="38"/>
      <c r="L17" s="38"/>
      <c r="M17" s="38"/>
      <c r="N17" s="38"/>
      <c r="O17" s="38"/>
    </row>
    <row r="18" spans="1:15" ht="15.75" x14ac:dyDescent="0.25">
      <c r="A18" s="22" t="s">
        <v>3</v>
      </c>
      <c r="B18" s="6">
        <v>18</v>
      </c>
      <c r="C18" s="63">
        <v>3.0000000000000001E-3</v>
      </c>
      <c r="D18" s="63">
        <v>4.0000000000000001E-3</v>
      </c>
      <c r="E18" s="63">
        <v>0</v>
      </c>
      <c r="F18" s="63">
        <v>4.0000000000000001E-3</v>
      </c>
      <c r="G18" s="64">
        <v>0</v>
      </c>
      <c r="H18" s="64">
        <v>1.4E-2</v>
      </c>
      <c r="I18" s="38"/>
      <c r="J18" s="38"/>
      <c r="K18" s="38"/>
      <c r="L18" s="38"/>
      <c r="M18" s="38"/>
      <c r="N18" s="38"/>
      <c r="O18" s="38"/>
    </row>
    <row r="19" spans="1:15" ht="15.75" x14ac:dyDescent="0.25">
      <c r="A19" s="22" t="s">
        <v>3</v>
      </c>
      <c r="B19" s="6">
        <v>21</v>
      </c>
      <c r="C19" s="63">
        <v>1E-3</v>
      </c>
      <c r="D19" s="63">
        <v>2E-3</v>
      </c>
      <c r="E19" s="63">
        <v>0</v>
      </c>
      <c r="F19" s="63">
        <v>4.0000000000000001E-3</v>
      </c>
      <c r="G19" s="64">
        <v>0</v>
      </c>
      <c r="H19" s="64">
        <v>5.0000000000000001E-3</v>
      </c>
      <c r="I19" s="38"/>
      <c r="J19" s="38"/>
      <c r="K19" s="38"/>
      <c r="L19" s="38"/>
      <c r="M19" s="38"/>
      <c r="N19" s="38"/>
      <c r="O19" s="38"/>
    </row>
    <row r="20" spans="1:15" ht="15.75" x14ac:dyDescent="0.25">
      <c r="A20" s="22" t="s">
        <v>2</v>
      </c>
      <c r="B20" s="6">
        <v>9</v>
      </c>
      <c r="C20" s="63">
        <v>1.4999999999999999E-2</v>
      </c>
      <c r="D20" s="63">
        <v>1.4E-2</v>
      </c>
      <c r="E20" s="63">
        <v>0</v>
      </c>
      <c r="F20" s="63">
        <v>0.03</v>
      </c>
      <c r="G20" s="64">
        <v>0</v>
      </c>
      <c r="H20" s="64">
        <v>3.3000000000000002E-2</v>
      </c>
      <c r="I20" s="38"/>
      <c r="J20" s="38"/>
      <c r="K20" s="38"/>
      <c r="L20" s="38"/>
      <c r="M20" s="38"/>
      <c r="N20" s="38"/>
      <c r="O20" s="38"/>
    </row>
    <row r="21" spans="1:15" ht="15.75" x14ac:dyDescent="0.25">
      <c r="A21" s="22" t="s">
        <v>2</v>
      </c>
      <c r="B21" s="6">
        <v>10</v>
      </c>
      <c r="C21" s="63">
        <v>0.01</v>
      </c>
      <c r="D21" s="63">
        <v>8.9999999999999993E-3</v>
      </c>
      <c r="E21" s="63">
        <v>0</v>
      </c>
      <c r="F21" s="63">
        <v>0.02</v>
      </c>
      <c r="G21" s="64">
        <v>0</v>
      </c>
      <c r="H21" s="64">
        <v>0.02</v>
      </c>
      <c r="I21" s="38"/>
      <c r="J21" s="38"/>
      <c r="K21" s="38"/>
      <c r="L21" s="38"/>
      <c r="M21" s="38"/>
      <c r="N21" s="38"/>
      <c r="O21" s="38"/>
    </row>
    <row r="22" spans="1:15" ht="15.75" x14ac:dyDescent="0.25">
      <c r="A22" s="22" t="s">
        <v>2</v>
      </c>
      <c r="B22" s="6">
        <v>11</v>
      </c>
      <c r="C22" s="63">
        <v>3.0000000000000001E-3</v>
      </c>
      <c r="D22" s="63">
        <v>7.0000000000000001E-3</v>
      </c>
      <c r="E22" s="63">
        <v>0</v>
      </c>
      <c r="F22" s="63">
        <v>2E-3</v>
      </c>
      <c r="G22" s="64">
        <v>0</v>
      </c>
      <c r="H22" s="64">
        <v>0.02</v>
      </c>
      <c r="I22" s="38"/>
      <c r="J22" s="38"/>
      <c r="K22" s="38"/>
      <c r="L22" s="38"/>
      <c r="M22" s="38"/>
      <c r="N22" s="38"/>
      <c r="O22" s="38"/>
    </row>
    <row r="23" spans="1:15" ht="15.75" x14ac:dyDescent="0.25">
      <c r="A23" s="22" t="s">
        <v>2</v>
      </c>
      <c r="B23" s="6">
        <v>12</v>
      </c>
      <c r="C23" s="63">
        <v>3.0000000000000001E-3</v>
      </c>
      <c r="D23" s="63">
        <v>4.0000000000000001E-3</v>
      </c>
      <c r="E23" s="63">
        <v>0</v>
      </c>
      <c r="F23" s="63">
        <v>6.0000000000000001E-3</v>
      </c>
      <c r="G23" s="64">
        <v>0</v>
      </c>
      <c r="H23" s="64">
        <v>0.01</v>
      </c>
      <c r="I23" s="38"/>
      <c r="J23" s="38"/>
      <c r="K23" s="38"/>
      <c r="L23" s="38"/>
      <c r="M23" s="38"/>
      <c r="N23" s="38"/>
      <c r="O23" s="38"/>
    </row>
    <row r="24" spans="1:15" ht="15.75" x14ac:dyDescent="0.25">
      <c r="A24" s="22" t="s">
        <v>2</v>
      </c>
      <c r="B24" s="6">
        <v>13</v>
      </c>
      <c r="C24" s="63">
        <v>7.0000000000000001E-3</v>
      </c>
      <c r="D24" s="63">
        <v>1.2E-2</v>
      </c>
      <c r="E24" s="63">
        <v>0</v>
      </c>
      <c r="F24" s="63">
        <v>1.4999999999999999E-2</v>
      </c>
      <c r="G24" s="64">
        <v>0</v>
      </c>
      <c r="H24" s="64">
        <v>0.03</v>
      </c>
      <c r="I24" s="38"/>
      <c r="J24" s="38"/>
      <c r="K24" s="38"/>
      <c r="L24" s="38"/>
      <c r="M24" s="38"/>
      <c r="N24" s="38"/>
      <c r="O24" s="38"/>
    </row>
    <row r="25" spans="1:15" ht="15.75" x14ac:dyDescent="0.25">
      <c r="A25" s="22" t="s">
        <v>2</v>
      </c>
      <c r="B25" s="6">
        <v>14</v>
      </c>
      <c r="C25" s="63">
        <v>4.0000000000000001E-3</v>
      </c>
      <c r="D25" s="63">
        <v>8.0000000000000002E-3</v>
      </c>
      <c r="E25" s="63">
        <v>0</v>
      </c>
      <c r="F25" s="63">
        <v>3.0000000000000001E-3</v>
      </c>
      <c r="G25" s="64">
        <v>0</v>
      </c>
      <c r="H25" s="64">
        <v>0.02</v>
      </c>
      <c r="I25" s="38"/>
      <c r="J25" s="38"/>
      <c r="K25" s="38"/>
      <c r="L25" s="38"/>
      <c r="M25" s="38"/>
      <c r="N25" s="38"/>
      <c r="O25" s="38"/>
    </row>
    <row r="26" spans="1:15" ht="15.75" x14ac:dyDescent="0.25">
      <c r="A26" s="22" t="s">
        <v>2</v>
      </c>
      <c r="B26" s="6">
        <v>15</v>
      </c>
      <c r="C26" s="63">
        <v>1E-3</v>
      </c>
      <c r="D26" s="63">
        <v>3.0000000000000001E-3</v>
      </c>
      <c r="E26" s="63">
        <v>0</v>
      </c>
      <c r="F26" s="63">
        <v>0</v>
      </c>
      <c r="G26" s="64">
        <v>0</v>
      </c>
      <c r="H26" s="64">
        <v>1.0999999999999999E-2</v>
      </c>
      <c r="I26" s="38"/>
      <c r="J26" s="38"/>
      <c r="K26" s="38"/>
      <c r="L26" s="38"/>
      <c r="M26" s="38"/>
      <c r="N26" s="38"/>
      <c r="O26" s="38"/>
    </row>
    <row r="27" spans="1:15" ht="15.75" x14ac:dyDescent="0.25">
      <c r="A27" s="22" t="s">
        <v>2</v>
      </c>
      <c r="B27" s="6">
        <v>18</v>
      </c>
      <c r="C27" s="63">
        <v>1E-3</v>
      </c>
      <c r="D27" s="63">
        <v>3.0000000000000001E-3</v>
      </c>
      <c r="E27" s="63">
        <v>0</v>
      </c>
      <c r="F27" s="63">
        <v>0</v>
      </c>
      <c r="G27" s="64">
        <v>0</v>
      </c>
      <c r="H27" s="64">
        <v>8.0000000000000002E-3</v>
      </c>
      <c r="I27" s="38"/>
      <c r="J27" s="38"/>
      <c r="K27" s="38"/>
      <c r="L27" s="38"/>
      <c r="M27" s="38"/>
      <c r="N27" s="38"/>
      <c r="O27" s="38"/>
    </row>
    <row r="28" spans="1:15" ht="15.75" x14ac:dyDescent="0.25">
      <c r="A28" s="22" t="s">
        <v>2</v>
      </c>
      <c r="B28" s="6">
        <v>21</v>
      </c>
      <c r="C28" s="63">
        <v>5.0000000000000001E-3</v>
      </c>
      <c r="D28" s="63">
        <v>7.0000000000000001E-3</v>
      </c>
      <c r="E28" s="63">
        <v>0</v>
      </c>
      <c r="F28" s="63">
        <v>0.01</v>
      </c>
      <c r="G28" s="64">
        <v>0</v>
      </c>
      <c r="H28" s="64">
        <v>1.7000000000000001E-2</v>
      </c>
      <c r="I28" s="38"/>
      <c r="J28" s="38"/>
      <c r="K28" s="38"/>
      <c r="L28" s="38"/>
      <c r="M28" s="38"/>
      <c r="N28" s="38"/>
      <c r="O28" s="38"/>
    </row>
    <row r="29" spans="1:15" ht="15.75" x14ac:dyDescent="0.25">
      <c r="A29" s="22" t="s">
        <v>1</v>
      </c>
      <c r="B29" s="6">
        <v>9</v>
      </c>
      <c r="C29" s="63">
        <v>3.1E-2</v>
      </c>
      <c r="D29" s="63">
        <v>2.3E-2</v>
      </c>
      <c r="E29" s="63">
        <v>1.7000000000000001E-2</v>
      </c>
      <c r="F29" s="63">
        <v>0.05</v>
      </c>
      <c r="G29" s="64">
        <v>0</v>
      </c>
      <c r="H29" s="64">
        <v>6.7000000000000004E-2</v>
      </c>
      <c r="I29" s="38"/>
      <c r="J29" s="38"/>
      <c r="K29" s="38"/>
      <c r="L29" s="38"/>
      <c r="M29" s="38"/>
      <c r="N29" s="38"/>
      <c r="O29" s="38"/>
    </row>
    <row r="30" spans="1:15" ht="15.75" x14ac:dyDescent="0.25">
      <c r="A30" s="22" t="s">
        <v>1</v>
      </c>
      <c r="B30" s="6">
        <v>10</v>
      </c>
      <c r="C30" s="63">
        <v>3.3000000000000002E-2</v>
      </c>
      <c r="D30" s="63">
        <v>2.5999999999999999E-2</v>
      </c>
      <c r="E30" s="63">
        <v>1.7000000000000001E-2</v>
      </c>
      <c r="F30" s="63">
        <v>5.8000000000000003E-2</v>
      </c>
      <c r="G30" s="64">
        <v>0</v>
      </c>
      <c r="H30" s="64">
        <v>8.3000000000000004E-2</v>
      </c>
      <c r="I30" s="38"/>
      <c r="J30" s="38"/>
      <c r="K30" s="38"/>
      <c r="L30" s="38"/>
      <c r="M30" s="38"/>
      <c r="N30" s="38"/>
      <c r="O30" s="38"/>
    </row>
    <row r="31" spans="1:15" ht="15.75" x14ac:dyDescent="0.25">
      <c r="A31" s="22" t="s">
        <v>1</v>
      </c>
      <c r="B31" s="6">
        <v>11</v>
      </c>
      <c r="C31" s="63">
        <v>2.1000000000000001E-2</v>
      </c>
      <c r="D31" s="63">
        <v>2.5999999999999999E-2</v>
      </c>
      <c r="E31" s="63">
        <v>0</v>
      </c>
      <c r="F31" s="63">
        <v>3.3000000000000002E-2</v>
      </c>
      <c r="G31" s="64">
        <v>0</v>
      </c>
      <c r="H31" s="64">
        <v>8.3000000000000004E-2</v>
      </c>
      <c r="I31" s="38"/>
      <c r="J31" s="38"/>
      <c r="K31" s="38"/>
      <c r="L31" s="38"/>
      <c r="M31" s="38"/>
      <c r="N31" s="38"/>
      <c r="O31" s="38"/>
    </row>
    <row r="32" spans="1:15" ht="15.75" x14ac:dyDescent="0.25">
      <c r="A32" s="22" t="s">
        <v>1</v>
      </c>
      <c r="B32" s="6">
        <v>12</v>
      </c>
      <c r="C32" s="63">
        <v>8.0000000000000002E-3</v>
      </c>
      <c r="D32" s="63">
        <v>8.9999999999999993E-3</v>
      </c>
      <c r="E32" s="63">
        <v>0</v>
      </c>
      <c r="F32" s="63">
        <v>1.6E-2</v>
      </c>
      <c r="G32" s="64">
        <v>0</v>
      </c>
      <c r="H32" s="64">
        <v>2.4E-2</v>
      </c>
      <c r="I32" s="38"/>
      <c r="J32" s="38"/>
      <c r="K32" s="38"/>
      <c r="L32" s="38"/>
      <c r="M32" s="38"/>
      <c r="N32" s="38"/>
      <c r="O32" s="38"/>
    </row>
    <row r="33" spans="1:15" ht="15.75" x14ac:dyDescent="0.25">
      <c r="A33" s="22" t="s">
        <v>1</v>
      </c>
      <c r="B33" s="6">
        <v>13</v>
      </c>
      <c r="C33" s="63">
        <v>3.0000000000000001E-3</v>
      </c>
      <c r="D33" s="63">
        <v>6.0000000000000001E-3</v>
      </c>
      <c r="E33" s="63">
        <v>0</v>
      </c>
      <c r="F33" s="63">
        <v>0</v>
      </c>
      <c r="G33" s="64">
        <v>0</v>
      </c>
      <c r="H33" s="64">
        <v>1.7000000000000001E-2</v>
      </c>
      <c r="I33" s="38"/>
      <c r="J33" s="38"/>
      <c r="K33" s="38"/>
      <c r="L33" s="38"/>
      <c r="M33" s="38"/>
      <c r="N33" s="38"/>
      <c r="O33" s="38"/>
    </row>
    <row r="34" spans="1:15" ht="15.75" x14ac:dyDescent="0.25">
      <c r="A34" s="22" t="s">
        <v>1</v>
      </c>
      <c r="B34" s="6">
        <v>14</v>
      </c>
      <c r="C34" s="63">
        <v>7.0000000000000001E-3</v>
      </c>
      <c r="D34" s="63">
        <v>1.0999999999999999E-2</v>
      </c>
      <c r="E34" s="63">
        <v>0</v>
      </c>
      <c r="F34" s="63">
        <v>1.7000000000000001E-2</v>
      </c>
      <c r="G34" s="64">
        <v>0</v>
      </c>
      <c r="H34" s="64">
        <v>3.3000000000000002E-2</v>
      </c>
      <c r="I34" s="38"/>
      <c r="J34" s="38"/>
      <c r="K34" s="38"/>
      <c r="L34" s="38"/>
      <c r="M34" s="38"/>
      <c r="N34" s="38"/>
      <c r="O34" s="38"/>
    </row>
    <row r="35" spans="1:15" ht="15.75" x14ac:dyDescent="0.25">
      <c r="A35" s="22" t="s">
        <v>1</v>
      </c>
      <c r="B35" s="6">
        <v>15</v>
      </c>
      <c r="C35" s="63">
        <v>4.0000000000000001E-3</v>
      </c>
      <c r="D35" s="63">
        <v>7.0000000000000001E-3</v>
      </c>
      <c r="E35" s="63">
        <v>0</v>
      </c>
      <c r="F35" s="63">
        <v>4.0000000000000001E-3</v>
      </c>
      <c r="G35" s="64">
        <v>0</v>
      </c>
      <c r="H35" s="64">
        <v>2.5000000000000001E-2</v>
      </c>
      <c r="I35" s="38"/>
      <c r="J35" s="38"/>
      <c r="K35" s="38"/>
      <c r="L35" s="38"/>
      <c r="M35" s="38"/>
      <c r="N35" s="38"/>
      <c r="O35" s="38"/>
    </row>
    <row r="36" spans="1:15" ht="15.75" x14ac:dyDescent="0.25">
      <c r="A36" s="22" t="s">
        <v>1</v>
      </c>
      <c r="B36" s="6">
        <v>18</v>
      </c>
      <c r="C36" s="63">
        <v>3.0000000000000001E-3</v>
      </c>
      <c r="D36" s="63">
        <v>5.0000000000000001E-3</v>
      </c>
      <c r="E36" s="63">
        <v>0</v>
      </c>
      <c r="F36" s="63">
        <v>5.0000000000000001E-3</v>
      </c>
      <c r="G36" s="64">
        <v>0</v>
      </c>
      <c r="H36" s="64">
        <v>1.6E-2</v>
      </c>
      <c r="I36" s="38"/>
      <c r="J36" s="38"/>
      <c r="K36" s="38"/>
      <c r="L36" s="38"/>
      <c r="M36" s="38"/>
      <c r="N36" s="38"/>
      <c r="O36" s="38"/>
    </row>
    <row r="37" spans="1:15" ht="15.75" x14ac:dyDescent="0.25">
      <c r="A37" s="22" t="s">
        <v>1</v>
      </c>
      <c r="B37" s="6">
        <v>21</v>
      </c>
      <c r="C37" s="63">
        <v>4.0000000000000001E-3</v>
      </c>
      <c r="D37" s="63">
        <v>6.0000000000000001E-3</v>
      </c>
      <c r="E37" s="63">
        <v>0</v>
      </c>
      <c r="F37" s="63">
        <v>6.0000000000000001E-3</v>
      </c>
      <c r="G37" s="64">
        <v>0</v>
      </c>
      <c r="H37" s="64">
        <v>1.7000000000000001E-2</v>
      </c>
      <c r="I37" s="38"/>
      <c r="J37" s="38"/>
      <c r="K37" s="38"/>
      <c r="L37" s="38"/>
      <c r="M37" s="38"/>
      <c r="N37" s="38"/>
      <c r="O37" s="38"/>
    </row>
    <row r="38" spans="1:15" ht="15.75" x14ac:dyDescent="0.25">
      <c r="A38" s="22" t="s">
        <v>0</v>
      </c>
      <c r="B38" s="6">
        <v>9</v>
      </c>
      <c r="C38" s="63">
        <v>0.114</v>
      </c>
      <c r="D38" s="63">
        <v>6.5000000000000002E-2</v>
      </c>
      <c r="E38" s="63">
        <v>5.8000000000000003E-2</v>
      </c>
      <c r="F38" s="63">
        <v>0.16700000000000001</v>
      </c>
      <c r="G38" s="64">
        <v>0</v>
      </c>
      <c r="H38" s="64">
        <v>0.2</v>
      </c>
      <c r="I38" s="38"/>
      <c r="J38" s="38"/>
      <c r="K38" s="38"/>
      <c r="L38" s="38"/>
      <c r="M38" s="38"/>
      <c r="N38" s="38"/>
      <c r="O38" s="38"/>
    </row>
    <row r="39" spans="1:15" ht="15.75" x14ac:dyDescent="0.25">
      <c r="A39" s="22" t="s">
        <v>0</v>
      </c>
      <c r="B39" s="6">
        <v>10</v>
      </c>
      <c r="C39" s="63">
        <v>6.8000000000000005E-2</v>
      </c>
      <c r="D39" s="63">
        <v>5.8000000000000003E-2</v>
      </c>
      <c r="E39" s="63">
        <v>3.3000000000000002E-2</v>
      </c>
      <c r="F39" s="63">
        <v>0.1</v>
      </c>
      <c r="G39" s="64">
        <v>1.7000000000000001E-2</v>
      </c>
      <c r="H39" s="64">
        <v>0.217</v>
      </c>
      <c r="I39" s="38"/>
      <c r="J39" s="38"/>
      <c r="K39" s="38"/>
      <c r="L39" s="38"/>
      <c r="M39" s="38"/>
      <c r="N39" s="38"/>
      <c r="O39" s="38"/>
    </row>
    <row r="40" spans="1:15" ht="15.75" x14ac:dyDescent="0.25">
      <c r="A40" s="22" t="s">
        <v>0</v>
      </c>
      <c r="B40" s="6">
        <v>11</v>
      </c>
      <c r="C40" s="63">
        <v>4.3999999999999997E-2</v>
      </c>
      <c r="D40" s="63">
        <v>3.7999999999999999E-2</v>
      </c>
      <c r="E40" s="63">
        <v>1.7000000000000001E-2</v>
      </c>
      <c r="F40" s="63">
        <v>6.7000000000000004E-2</v>
      </c>
      <c r="G40" s="64">
        <v>0</v>
      </c>
      <c r="H40" s="64">
        <v>0.13300000000000001</v>
      </c>
      <c r="I40" s="38"/>
      <c r="J40" s="38"/>
      <c r="K40" s="38"/>
      <c r="L40" s="38"/>
      <c r="M40" s="38"/>
      <c r="N40" s="38"/>
      <c r="O40" s="38"/>
    </row>
    <row r="41" spans="1:15" ht="15.75" x14ac:dyDescent="0.25">
      <c r="A41" s="22" t="s">
        <v>0</v>
      </c>
      <c r="B41" s="6">
        <v>12</v>
      </c>
      <c r="C41" s="63">
        <v>1.2999999999999999E-2</v>
      </c>
      <c r="D41" s="63">
        <v>0.01</v>
      </c>
      <c r="E41" s="63">
        <v>0</v>
      </c>
      <c r="F41" s="63">
        <v>2.3E-2</v>
      </c>
      <c r="G41" s="64">
        <v>0</v>
      </c>
      <c r="H41" s="64">
        <v>2.4E-2</v>
      </c>
      <c r="I41" s="38"/>
      <c r="J41" s="38"/>
      <c r="K41" s="38"/>
      <c r="L41" s="38"/>
      <c r="M41" s="38"/>
      <c r="N41" s="38"/>
      <c r="O41" s="38"/>
    </row>
    <row r="42" spans="1:15" ht="15.75" x14ac:dyDescent="0.25">
      <c r="A42" s="22" t="s">
        <v>0</v>
      </c>
      <c r="B42" s="6">
        <v>13</v>
      </c>
      <c r="C42" s="63">
        <v>3.5000000000000003E-2</v>
      </c>
      <c r="D42" s="63">
        <v>3.7999999999999999E-2</v>
      </c>
      <c r="E42" s="63">
        <v>0</v>
      </c>
      <c r="F42" s="63">
        <v>3.3000000000000002E-2</v>
      </c>
      <c r="G42" s="64">
        <v>0</v>
      </c>
      <c r="H42" s="64">
        <v>0.11700000000000001</v>
      </c>
      <c r="I42" s="38"/>
      <c r="J42" s="38"/>
      <c r="K42" s="38"/>
      <c r="L42" s="38"/>
      <c r="M42" s="38"/>
      <c r="N42" s="38"/>
      <c r="O42" s="38"/>
    </row>
    <row r="43" spans="1:15" ht="15.75" x14ac:dyDescent="0.25">
      <c r="A43" s="22" t="s">
        <v>0</v>
      </c>
      <c r="B43" s="6">
        <v>14</v>
      </c>
      <c r="C43" s="63">
        <v>1.7999999999999999E-2</v>
      </c>
      <c r="D43" s="63">
        <v>1.9E-2</v>
      </c>
      <c r="E43" s="63">
        <v>0</v>
      </c>
      <c r="F43" s="63">
        <v>3.3000000000000002E-2</v>
      </c>
      <c r="G43" s="64">
        <v>0</v>
      </c>
      <c r="H43" s="64">
        <v>0.05</v>
      </c>
      <c r="I43" s="38"/>
      <c r="J43" s="38"/>
      <c r="K43" s="38"/>
      <c r="L43" s="38"/>
      <c r="M43" s="38"/>
      <c r="N43" s="38"/>
      <c r="O43" s="38"/>
    </row>
    <row r="44" spans="1:15" ht="15.75" x14ac:dyDescent="0.25">
      <c r="A44" s="22" t="s">
        <v>0</v>
      </c>
      <c r="B44" s="6">
        <v>15</v>
      </c>
      <c r="C44" s="63">
        <v>2.1000000000000001E-2</v>
      </c>
      <c r="D44" s="63">
        <v>2.1000000000000001E-2</v>
      </c>
      <c r="E44" s="63">
        <v>1E-3</v>
      </c>
      <c r="F44" s="63">
        <v>0.03</v>
      </c>
      <c r="G44" s="64">
        <v>0</v>
      </c>
      <c r="H44" s="64">
        <v>6.7000000000000004E-2</v>
      </c>
      <c r="I44" s="38"/>
      <c r="J44" s="38"/>
      <c r="K44" s="38"/>
      <c r="L44" s="38"/>
      <c r="M44" s="38"/>
      <c r="N44" s="38"/>
      <c r="O44" s="38"/>
    </row>
    <row r="45" spans="1:15" ht="15.75" x14ac:dyDescent="0.25">
      <c r="A45" s="22" t="s">
        <v>0</v>
      </c>
      <c r="B45" s="6">
        <v>18</v>
      </c>
      <c r="C45" s="63">
        <v>0.01</v>
      </c>
      <c r="D45" s="63">
        <v>1.7999999999999999E-2</v>
      </c>
      <c r="E45" s="63">
        <v>0</v>
      </c>
      <c r="F45" s="63">
        <v>1.7000000000000001E-2</v>
      </c>
      <c r="G45" s="64">
        <v>0</v>
      </c>
      <c r="H45" s="64">
        <v>5.8999999999999997E-2</v>
      </c>
      <c r="I45" s="38"/>
      <c r="J45" s="38"/>
      <c r="K45" s="38"/>
      <c r="L45" s="38"/>
      <c r="M45" s="38"/>
      <c r="N45" s="38"/>
      <c r="O45" s="38"/>
    </row>
    <row r="46" spans="1:15" ht="15.75" x14ac:dyDescent="0.25">
      <c r="A46" s="22" t="s">
        <v>0</v>
      </c>
      <c r="B46" s="6">
        <v>21</v>
      </c>
      <c r="C46" s="63">
        <v>0.02</v>
      </c>
      <c r="D46" s="63">
        <v>2.7E-2</v>
      </c>
      <c r="E46" s="63">
        <v>0</v>
      </c>
      <c r="F46" s="63">
        <v>3.1E-2</v>
      </c>
      <c r="G46" s="64">
        <v>0</v>
      </c>
      <c r="H46" s="64">
        <v>7.0999999999999994E-2</v>
      </c>
      <c r="I46" s="38"/>
      <c r="J46" s="38"/>
      <c r="K46" s="38"/>
      <c r="L46" s="38"/>
      <c r="M46" s="38"/>
      <c r="N46" s="38"/>
      <c r="O46" s="38"/>
    </row>
    <row r="47" spans="1:15" ht="15.75" x14ac:dyDescent="0.25">
      <c r="A47" s="22" t="s">
        <v>5</v>
      </c>
      <c r="B47" s="6">
        <v>9</v>
      </c>
      <c r="C47" s="63">
        <v>0.02</v>
      </c>
      <c r="D47" s="63">
        <v>2.1000000000000001E-2</v>
      </c>
      <c r="E47" s="63">
        <v>0</v>
      </c>
      <c r="F47" s="63">
        <v>0.03</v>
      </c>
      <c r="G47" s="64">
        <v>0</v>
      </c>
      <c r="H47" s="64">
        <v>6.7000000000000004E-2</v>
      </c>
      <c r="I47" s="38"/>
      <c r="J47" s="38"/>
      <c r="K47" s="38"/>
      <c r="L47" s="38"/>
      <c r="M47" s="38"/>
      <c r="N47" s="38"/>
      <c r="O47" s="38"/>
    </row>
    <row r="48" spans="1:15" ht="15.75" x14ac:dyDescent="0.25">
      <c r="A48" s="22" t="s">
        <v>5</v>
      </c>
      <c r="B48" s="6">
        <v>10</v>
      </c>
      <c r="C48" s="63">
        <v>1.7999999999999999E-2</v>
      </c>
      <c r="D48" s="63">
        <v>1.7000000000000001E-2</v>
      </c>
      <c r="E48" s="63">
        <v>0</v>
      </c>
      <c r="F48" s="63">
        <v>3.3000000000000002E-2</v>
      </c>
      <c r="G48" s="64">
        <v>0</v>
      </c>
      <c r="H48" s="64">
        <v>0.05</v>
      </c>
      <c r="I48" s="38"/>
      <c r="J48" s="38"/>
      <c r="K48" s="38"/>
      <c r="L48" s="38"/>
      <c r="M48" s="38"/>
      <c r="N48" s="38"/>
      <c r="O48" s="38"/>
    </row>
    <row r="49" spans="1:15" ht="15.75" x14ac:dyDescent="0.25">
      <c r="A49" s="22" t="s">
        <v>5</v>
      </c>
      <c r="B49" s="6">
        <v>11</v>
      </c>
      <c r="C49" s="63">
        <v>1.4999999999999999E-2</v>
      </c>
      <c r="D49" s="63">
        <v>1.9E-2</v>
      </c>
      <c r="E49" s="63">
        <v>0</v>
      </c>
      <c r="F49" s="63">
        <v>2.9000000000000001E-2</v>
      </c>
      <c r="G49" s="64">
        <v>0</v>
      </c>
      <c r="H49" s="64">
        <v>0.05</v>
      </c>
      <c r="I49" s="38"/>
      <c r="J49" s="38"/>
      <c r="K49" s="38"/>
      <c r="L49" s="38"/>
      <c r="M49" s="38"/>
      <c r="N49" s="38"/>
      <c r="O49" s="38"/>
    </row>
    <row r="50" spans="1:15" ht="15.75" x14ac:dyDescent="0.25">
      <c r="A50" s="22" t="s">
        <v>5</v>
      </c>
      <c r="B50" s="6">
        <v>12</v>
      </c>
      <c r="C50" s="63">
        <v>1.0999999999999999E-2</v>
      </c>
      <c r="D50" s="63">
        <v>1.4999999999999999E-2</v>
      </c>
      <c r="E50" s="63">
        <v>0</v>
      </c>
      <c r="F50" s="63">
        <v>1.6E-2</v>
      </c>
      <c r="G50" s="64">
        <v>0</v>
      </c>
      <c r="H50" s="64">
        <v>0.05</v>
      </c>
      <c r="I50" s="38"/>
      <c r="J50" s="38"/>
      <c r="K50" s="38"/>
      <c r="L50" s="38"/>
      <c r="M50" s="38"/>
      <c r="N50" s="38"/>
      <c r="O50" s="38"/>
    </row>
    <row r="51" spans="1:15" ht="15.75" x14ac:dyDescent="0.25">
      <c r="A51" s="22" t="s">
        <v>5</v>
      </c>
      <c r="B51" s="6">
        <v>13</v>
      </c>
      <c r="C51" s="63">
        <v>2.1000000000000001E-2</v>
      </c>
      <c r="D51" s="63">
        <v>3.2000000000000001E-2</v>
      </c>
      <c r="E51" s="63">
        <v>0</v>
      </c>
      <c r="F51" s="63">
        <v>1.7000000000000001E-2</v>
      </c>
      <c r="G51" s="64">
        <v>0</v>
      </c>
      <c r="H51" s="64">
        <v>0.11700000000000001</v>
      </c>
      <c r="I51" s="38"/>
      <c r="J51" s="38"/>
      <c r="K51" s="38"/>
      <c r="L51" s="38"/>
      <c r="M51" s="38"/>
      <c r="N51" s="38"/>
      <c r="O51" s="38"/>
    </row>
    <row r="52" spans="1:15" ht="15.75" x14ac:dyDescent="0.25">
      <c r="A52" s="22" t="s">
        <v>5</v>
      </c>
      <c r="B52" s="6">
        <v>14</v>
      </c>
      <c r="C52" s="63">
        <v>3.0000000000000001E-3</v>
      </c>
      <c r="D52" s="63">
        <v>7.0000000000000001E-3</v>
      </c>
      <c r="E52" s="63">
        <v>0</v>
      </c>
      <c r="F52" s="63">
        <v>0</v>
      </c>
      <c r="G52" s="64">
        <v>0</v>
      </c>
      <c r="H52" s="64">
        <v>1.7000000000000001E-2</v>
      </c>
      <c r="I52" s="38"/>
      <c r="J52" s="38"/>
      <c r="K52" s="38"/>
      <c r="L52" s="38"/>
      <c r="M52" s="38"/>
      <c r="N52" s="38"/>
      <c r="O52" s="38"/>
    </row>
    <row r="53" spans="1:15" ht="15.75" x14ac:dyDescent="0.25">
      <c r="A53" s="22" t="s">
        <v>5</v>
      </c>
      <c r="B53" s="6">
        <v>15</v>
      </c>
      <c r="C53" s="63">
        <v>7.0000000000000001E-3</v>
      </c>
      <c r="D53" s="63">
        <v>7.0000000000000001E-3</v>
      </c>
      <c r="E53" s="63">
        <v>0</v>
      </c>
      <c r="F53" s="63">
        <v>1.4999999999999999E-2</v>
      </c>
      <c r="G53" s="64">
        <v>0</v>
      </c>
      <c r="H53" s="64">
        <v>1.7000000000000001E-2</v>
      </c>
      <c r="I53" s="38"/>
      <c r="J53" s="38"/>
      <c r="K53" s="38"/>
      <c r="L53" s="38"/>
      <c r="M53" s="38"/>
      <c r="N53" s="38"/>
      <c r="O53" s="38"/>
    </row>
    <row r="54" spans="1:15" ht="15.75" x14ac:dyDescent="0.25">
      <c r="A54" s="22" t="s">
        <v>5</v>
      </c>
      <c r="B54" s="6">
        <v>18</v>
      </c>
      <c r="C54" s="63">
        <v>3.0000000000000001E-3</v>
      </c>
      <c r="D54" s="63">
        <v>6.0000000000000001E-3</v>
      </c>
      <c r="E54" s="63">
        <v>0</v>
      </c>
      <c r="F54" s="63">
        <v>6.0000000000000001E-3</v>
      </c>
      <c r="G54" s="64">
        <v>0</v>
      </c>
      <c r="H54" s="64">
        <v>1.7000000000000001E-2</v>
      </c>
      <c r="I54" s="38"/>
      <c r="J54" s="38"/>
      <c r="K54" s="38"/>
      <c r="L54" s="38"/>
      <c r="M54" s="38"/>
      <c r="N54" s="38"/>
      <c r="O54" s="38"/>
    </row>
    <row r="55" spans="1:15" ht="15.75" x14ac:dyDescent="0.25">
      <c r="A55" s="22" t="s">
        <v>5</v>
      </c>
      <c r="B55" s="6">
        <v>21</v>
      </c>
      <c r="C55" s="63">
        <v>3.0000000000000001E-3</v>
      </c>
      <c r="D55" s="63">
        <v>6.0000000000000001E-3</v>
      </c>
      <c r="E55" s="63">
        <v>0</v>
      </c>
      <c r="F55" s="63">
        <v>5.0000000000000001E-3</v>
      </c>
      <c r="G55" s="64">
        <v>0</v>
      </c>
      <c r="H55" s="64">
        <v>1.6E-2</v>
      </c>
      <c r="I55" s="37"/>
      <c r="J55" s="38"/>
      <c r="K55" s="38"/>
      <c r="L55" s="38"/>
      <c r="M55" s="38"/>
      <c r="N55" s="38"/>
      <c r="O55" s="38"/>
    </row>
    <row r="56" spans="1:15" ht="15.75" x14ac:dyDescent="0.25">
      <c r="A56" s="2"/>
      <c r="B56" s="2"/>
      <c r="C56" s="2"/>
      <c r="D56" s="2"/>
      <c r="E56" s="2"/>
      <c r="F56" s="2"/>
      <c r="G56" s="2"/>
      <c r="H56" s="2"/>
      <c r="I56" s="2"/>
      <c r="J56" s="2"/>
    </row>
    <row r="57" spans="1:15" ht="31.5" x14ac:dyDescent="0.2">
      <c r="A57" s="31" t="s">
        <v>21</v>
      </c>
      <c r="B57" s="31" t="s">
        <v>15</v>
      </c>
      <c r="C57" s="6" t="s">
        <v>18</v>
      </c>
    </row>
    <row r="58" spans="1:15" ht="15.75" x14ac:dyDescent="0.2">
      <c r="A58" s="6" t="s">
        <v>7</v>
      </c>
      <c r="B58" s="12">
        <v>8.9999999999999993E-3</v>
      </c>
      <c r="C58" s="12">
        <v>1E-3</v>
      </c>
    </row>
    <row r="59" spans="1:15" ht="15.75" x14ac:dyDescent="0.2">
      <c r="A59" s="6" t="s">
        <v>6</v>
      </c>
      <c r="B59" s="12">
        <v>2.1000000000000001E-2</v>
      </c>
      <c r="C59" s="12">
        <v>2E-3</v>
      </c>
    </row>
    <row r="60" spans="1:15" ht="15.75" x14ac:dyDescent="0.2">
      <c r="A60" s="32"/>
      <c r="B60" s="27"/>
      <c r="C60" s="27"/>
    </row>
    <row r="61" spans="1:15" ht="31.5" x14ac:dyDescent="0.2">
      <c r="A61" s="6" t="s">
        <v>13</v>
      </c>
      <c r="B61" s="31" t="s">
        <v>15</v>
      </c>
      <c r="C61" s="6" t="s">
        <v>18</v>
      </c>
    </row>
    <row r="62" spans="1:15" ht="15.75" x14ac:dyDescent="0.2">
      <c r="A62" s="33">
        <v>1</v>
      </c>
      <c r="B62" s="12">
        <v>1.0999999999999999E-2</v>
      </c>
      <c r="C62" s="12">
        <v>2E-3</v>
      </c>
    </row>
    <row r="63" spans="1:15" ht="15.75" x14ac:dyDescent="0.2">
      <c r="A63" s="33">
        <v>2</v>
      </c>
      <c r="B63" s="12">
        <v>2.5000000000000001E-2</v>
      </c>
      <c r="C63" s="12">
        <v>4.0000000000000001E-3</v>
      </c>
    </row>
    <row r="64" spans="1:15" ht="15.75" x14ac:dyDescent="0.2">
      <c r="A64" s="33">
        <v>3</v>
      </c>
      <c r="B64" s="12">
        <v>8.0000000000000002E-3</v>
      </c>
      <c r="C64" s="12">
        <v>1E-3</v>
      </c>
    </row>
    <row r="65" spans="1:3" ht="15.75" x14ac:dyDescent="0.25">
      <c r="A65" s="34"/>
      <c r="B65" s="9"/>
      <c r="C65" s="9"/>
    </row>
    <row r="66" spans="1:3" ht="31.5" x14ac:dyDescent="0.2">
      <c r="A66" s="4" t="s">
        <v>22</v>
      </c>
      <c r="B66" s="31" t="s">
        <v>15</v>
      </c>
      <c r="C66" s="6" t="s">
        <v>18</v>
      </c>
    </row>
    <row r="67" spans="1:3" ht="15.75" x14ac:dyDescent="0.2">
      <c r="A67" s="12" t="s">
        <v>4</v>
      </c>
      <c r="B67" s="12">
        <v>8.9999999999999993E-3</v>
      </c>
      <c r="C67" s="12">
        <v>2E-3</v>
      </c>
    </row>
    <row r="68" spans="1:3" ht="15.75" x14ac:dyDescent="0.2">
      <c r="A68" s="12" t="s">
        <v>3</v>
      </c>
      <c r="B68" s="12">
        <v>1.0999999999999999E-2</v>
      </c>
      <c r="C68" s="12">
        <v>3.0000000000000001E-3</v>
      </c>
    </row>
    <row r="69" spans="1:3" ht="15.75" x14ac:dyDescent="0.2">
      <c r="A69" s="12" t="s">
        <v>2</v>
      </c>
      <c r="B69" s="12">
        <v>5.0000000000000001E-3</v>
      </c>
      <c r="C69" s="12">
        <v>1E-3</v>
      </c>
    </row>
    <row r="70" spans="1:3" ht="15.75" x14ac:dyDescent="0.2">
      <c r="A70" s="12" t="s">
        <v>1</v>
      </c>
      <c r="B70" s="12">
        <v>1.2999999999999999E-2</v>
      </c>
      <c r="C70" s="12">
        <v>2E-3</v>
      </c>
    </row>
    <row r="71" spans="1:3" ht="15.75" x14ac:dyDescent="0.2">
      <c r="A71" s="12" t="s">
        <v>0</v>
      </c>
      <c r="B71" s="12">
        <v>3.7999999999999999E-2</v>
      </c>
      <c r="C71" s="12">
        <v>5.0000000000000001E-3</v>
      </c>
    </row>
    <row r="72" spans="1:3" ht="15.75" x14ac:dyDescent="0.2">
      <c r="A72" s="23" t="s">
        <v>5</v>
      </c>
      <c r="B72" s="12">
        <v>1.0999999999999999E-2</v>
      </c>
      <c r="C72" s="12">
        <v>2E-3</v>
      </c>
    </row>
    <row r="73" spans="1:3" ht="15.75" x14ac:dyDescent="0.25">
      <c r="A73" s="9"/>
      <c r="B73" s="8"/>
      <c r="C73" s="7"/>
    </row>
    <row r="74" spans="1:3" ht="31.5" x14ac:dyDescent="0.25">
      <c r="A74" s="22" t="s">
        <v>16</v>
      </c>
      <c r="B74" s="31" t="s">
        <v>15</v>
      </c>
      <c r="C74" s="6" t="s">
        <v>18</v>
      </c>
    </row>
    <row r="75" spans="1:3" ht="15.75" x14ac:dyDescent="0.2">
      <c r="A75" s="4">
        <v>9</v>
      </c>
      <c r="B75" s="12">
        <v>4.2000000000000003E-2</v>
      </c>
      <c r="C75" s="12">
        <v>7.0000000000000001E-3</v>
      </c>
    </row>
    <row r="76" spans="1:3" ht="15.75" x14ac:dyDescent="0.2">
      <c r="A76" s="4">
        <v>10</v>
      </c>
      <c r="B76" s="12">
        <v>2.5999999999999999E-2</v>
      </c>
      <c r="C76" s="12">
        <v>5.0000000000000001E-3</v>
      </c>
    </row>
    <row r="77" spans="1:3" ht="15.75" x14ac:dyDescent="0.2">
      <c r="A77" s="4">
        <v>11</v>
      </c>
      <c r="B77" s="12">
        <v>1.7000000000000001E-2</v>
      </c>
      <c r="C77" s="12">
        <v>3.0000000000000001E-3</v>
      </c>
    </row>
    <row r="78" spans="1:3" ht="15.75" x14ac:dyDescent="0.2">
      <c r="A78" s="4">
        <v>12</v>
      </c>
      <c r="B78" s="12">
        <v>0.01</v>
      </c>
      <c r="C78" s="12">
        <v>2E-3</v>
      </c>
    </row>
    <row r="79" spans="1:3" ht="15.75" x14ac:dyDescent="0.2">
      <c r="A79" s="4">
        <v>13</v>
      </c>
      <c r="B79" s="12">
        <v>1.4E-2</v>
      </c>
      <c r="C79" s="12">
        <v>3.0000000000000001E-3</v>
      </c>
    </row>
    <row r="80" spans="1:3" ht="15.75" x14ac:dyDescent="0.2">
      <c r="A80" s="4">
        <v>14</v>
      </c>
      <c r="B80" s="12">
        <v>6.0000000000000001E-3</v>
      </c>
      <c r="C80" s="12">
        <v>2E-3</v>
      </c>
    </row>
    <row r="81" spans="1:10" ht="15.75" x14ac:dyDescent="0.2">
      <c r="A81" s="4">
        <v>15</v>
      </c>
      <c r="B81" s="12">
        <v>7.0000000000000001E-3</v>
      </c>
      <c r="C81" s="12">
        <v>1E-3</v>
      </c>
    </row>
    <row r="82" spans="1:10" ht="15.75" x14ac:dyDescent="0.2">
      <c r="A82" s="4">
        <v>18</v>
      </c>
      <c r="B82" s="12">
        <v>4.0000000000000001E-3</v>
      </c>
      <c r="C82" s="66">
        <v>1E-3</v>
      </c>
    </row>
    <row r="83" spans="1:10" ht="15.75" x14ac:dyDescent="0.2">
      <c r="A83" s="6">
        <v>21</v>
      </c>
      <c r="B83" s="65">
        <v>6.0000000000000001E-3</v>
      </c>
      <c r="C83" s="12">
        <v>1E-3</v>
      </c>
      <c r="D83" s="67"/>
    </row>
    <row r="84" spans="1:10" ht="15.75" x14ac:dyDescent="0.2">
      <c r="C84" s="67"/>
      <c r="D84" s="67"/>
    </row>
    <row r="85" spans="1:10" ht="15.75" x14ac:dyDescent="0.25">
      <c r="A85" s="2"/>
      <c r="B85" s="2"/>
    </row>
    <row r="86" spans="1:10" ht="15.75" x14ac:dyDescent="0.25">
      <c r="A86" s="2"/>
      <c r="B86" s="2"/>
    </row>
    <row r="87" spans="1:10" ht="15.75" x14ac:dyDescent="0.25">
      <c r="A87" s="2"/>
      <c r="B87" s="2"/>
    </row>
    <row r="88" spans="1:10" ht="15.75" x14ac:dyDescent="0.25">
      <c r="A88" s="2"/>
      <c r="B88" s="2"/>
    </row>
    <row r="89" spans="1:10" ht="15.75" x14ac:dyDescent="0.25">
      <c r="A89" s="2"/>
      <c r="B89" s="2"/>
    </row>
    <row r="90" spans="1:10" ht="15.75" x14ac:dyDescent="0.25">
      <c r="A90" s="2"/>
      <c r="B90" s="2"/>
    </row>
    <row r="91" spans="1:10" ht="15.75" x14ac:dyDescent="0.25">
      <c r="A91" s="2"/>
      <c r="B91" s="2"/>
    </row>
    <row r="92" spans="1:10" ht="15.75" x14ac:dyDescent="0.25">
      <c r="A92" s="2"/>
      <c r="B92" s="2"/>
      <c r="C92" s="2"/>
      <c r="D92" s="2"/>
      <c r="E92" s="2"/>
      <c r="F92" s="2"/>
      <c r="G92" s="2"/>
      <c r="H92" s="2"/>
      <c r="I92" s="2"/>
      <c r="J92" s="2"/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3"/>
  <sheetViews>
    <sheetView topLeftCell="A61" workbookViewId="0">
      <selection activeCell="B67" sqref="B67:C72"/>
    </sheetView>
  </sheetViews>
  <sheetFormatPr defaultRowHeight="14.25" x14ac:dyDescent="0.2"/>
  <sheetData>
    <row r="1" spans="1:15" ht="31.5" x14ac:dyDescent="0.25">
      <c r="A1" s="4" t="s">
        <v>22</v>
      </c>
      <c r="B1" s="31" t="s">
        <v>16</v>
      </c>
      <c r="C1" s="31" t="s">
        <v>17</v>
      </c>
      <c r="D1" s="6" t="s">
        <v>18</v>
      </c>
      <c r="E1" s="31" t="s">
        <v>36</v>
      </c>
      <c r="F1" s="31" t="s">
        <v>37</v>
      </c>
      <c r="G1" s="31" t="s">
        <v>38</v>
      </c>
      <c r="H1" s="31" t="s">
        <v>39</v>
      </c>
      <c r="I1" s="38"/>
      <c r="J1" s="38"/>
      <c r="K1" s="36"/>
    </row>
    <row r="2" spans="1:15" ht="15.75" x14ac:dyDescent="0.25">
      <c r="A2" s="62" t="s">
        <v>4</v>
      </c>
      <c r="B2" s="4">
        <v>9</v>
      </c>
      <c r="C2" s="25">
        <v>2.76</v>
      </c>
      <c r="D2" s="25">
        <v>0.32</v>
      </c>
      <c r="E2" s="25">
        <v>2.52</v>
      </c>
      <c r="F2" s="25">
        <v>2.85</v>
      </c>
      <c r="G2" s="68">
        <v>2.36</v>
      </c>
      <c r="H2" s="25">
        <v>3.62</v>
      </c>
      <c r="I2" s="10"/>
      <c r="J2" s="10"/>
      <c r="K2" s="10"/>
      <c r="L2" s="10"/>
      <c r="M2" s="10"/>
      <c r="N2" s="10"/>
      <c r="O2" s="10"/>
    </row>
    <row r="3" spans="1:15" ht="15.75" x14ac:dyDescent="0.25">
      <c r="A3" s="62" t="s">
        <v>4</v>
      </c>
      <c r="B3" s="4">
        <v>10</v>
      </c>
      <c r="C3" s="25">
        <v>2.72</v>
      </c>
      <c r="D3" s="25">
        <v>0.18</v>
      </c>
      <c r="E3" s="25">
        <v>2.6</v>
      </c>
      <c r="F3" s="25">
        <v>2.78</v>
      </c>
      <c r="G3" s="68">
        <v>2.4700000000000002</v>
      </c>
      <c r="H3" s="25">
        <v>3.14</v>
      </c>
      <c r="I3" s="10"/>
      <c r="J3" s="10"/>
      <c r="K3" s="10"/>
      <c r="L3" s="10"/>
      <c r="M3" s="10"/>
      <c r="N3" s="10"/>
      <c r="O3" s="10"/>
    </row>
    <row r="4" spans="1:15" ht="15.75" x14ac:dyDescent="0.25">
      <c r="A4" s="62" t="s">
        <v>4</v>
      </c>
      <c r="B4" s="4">
        <v>11</v>
      </c>
      <c r="C4" s="25">
        <v>2.9</v>
      </c>
      <c r="D4" s="25">
        <v>0.28000000000000003</v>
      </c>
      <c r="E4" s="25">
        <v>2.68</v>
      </c>
      <c r="F4" s="25">
        <v>3.08</v>
      </c>
      <c r="G4" s="68">
        <v>2.46</v>
      </c>
      <c r="H4" s="25">
        <v>3.44</v>
      </c>
      <c r="I4" s="10"/>
      <c r="J4" s="10"/>
      <c r="K4" s="10"/>
      <c r="L4" s="10"/>
      <c r="M4" s="10"/>
      <c r="N4" s="10"/>
      <c r="O4" s="10"/>
    </row>
    <row r="5" spans="1:15" ht="15.75" x14ac:dyDescent="0.25">
      <c r="A5" s="62" t="s">
        <v>4</v>
      </c>
      <c r="B5" s="4">
        <v>12</v>
      </c>
      <c r="C5" s="25">
        <v>3.21</v>
      </c>
      <c r="D5" s="25">
        <v>0.27</v>
      </c>
      <c r="E5" s="25">
        <v>2.94</v>
      </c>
      <c r="F5" s="25">
        <v>3.41</v>
      </c>
      <c r="G5" s="68">
        <v>2.73</v>
      </c>
      <c r="H5" s="25">
        <v>3.54</v>
      </c>
      <c r="I5" s="10"/>
      <c r="J5" s="10"/>
      <c r="K5" s="10"/>
      <c r="L5" s="10"/>
      <c r="M5" s="10"/>
      <c r="N5" s="10"/>
      <c r="O5" s="10"/>
    </row>
    <row r="6" spans="1:15" ht="15.75" x14ac:dyDescent="0.25">
      <c r="A6" s="62" t="s">
        <v>4</v>
      </c>
      <c r="B6" s="4">
        <v>13</v>
      </c>
      <c r="C6" s="25">
        <v>3.27</v>
      </c>
      <c r="D6" s="25">
        <v>0.34</v>
      </c>
      <c r="E6" s="25">
        <v>3.09</v>
      </c>
      <c r="F6" s="25">
        <v>3.54</v>
      </c>
      <c r="G6" s="68">
        <v>2.64</v>
      </c>
      <c r="H6" s="25">
        <v>3.77</v>
      </c>
      <c r="I6" s="10"/>
      <c r="J6" s="10"/>
      <c r="K6" s="10"/>
      <c r="L6" s="10"/>
      <c r="M6" s="10"/>
      <c r="N6" s="10"/>
      <c r="O6" s="10"/>
    </row>
    <row r="7" spans="1:15" ht="15.75" x14ac:dyDescent="0.25">
      <c r="A7" s="62" t="s">
        <v>4</v>
      </c>
      <c r="B7" s="4">
        <v>14</v>
      </c>
      <c r="C7" s="25">
        <v>3.38</v>
      </c>
      <c r="D7" s="25">
        <v>0.57999999999999996</v>
      </c>
      <c r="E7" s="25">
        <v>2.94</v>
      </c>
      <c r="F7" s="25">
        <v>3.8</v>
      </c>
      <c r="G7" s="68">
        <v>2.27</v>
      </c>
      <c r="H7" s="25">
        <v>4.3</v>
      </c>
      <c r="I7" s="10"/>
      <c r="J7" s="10"/>
      <c r="K7" s="10"/>
      <c r="L7" s="10"/>
      <c r="M7" s="10"/>
      <c r="N7" s="10"/>
      <c r="O7" s="10"/>
    </row>
    <row r="8" spans="1:15" ht="15.75" x14ac:dyDescent="0.25">
      <c r="A8" s="62" t="s">
        <v>4</v>
      </c>
      <c r="B8" s="4">
        <v>15</v>
      </c>
      <c r="C8" s="25">
        <v>3.75</v>
      </c>
      <c r="D8" s="25">
        <v>0.35</v>
      </c>
      <c r="E8" s="25">
        <v>3.53</v>
      </c>
      <c r="F8" s="25">
        <v>3.94</v>
      </c>
      <c r="G8" s="68">
        <v>2.98</v>
      </c>
      <c r="H8" s="25">
        <v>4.28</v>
      </c>
      <c r="I8" s="10"/>
      <c r="J8" s="10"/>
      <c r="K8" s="10"/>
      <c r="L8" s="10"/>
      <c r="M8" s="10"/>
      <c r="N8" s="10"/>
      <c r="O8" s="10"/>
    </row>
    <row r="9" spans="1:15" ht="15.75" x14ac:dyDescent="0.25">
      <c r="A9" s="62" t="s">
        <v>4</v>
      </c>
      <c r="B9" s="4">
        <v>18</v>
      </c>
      <c r="C9" s="25">
        <v>4.26</v>
      </c>
      <c r="D9" s="25">
        <v>0.45</v>
      </c>
      <c r="E9" s="25">
        <v>3.88</v>
      </c>
      <c r="F9" s="25">
        <v>4.7</v>
      </c>
      <c r="G9" s="68">
        <v>3.65</v>
      </c>
      <c r="H9" s="25">
        <v>4.96</v>
      </c>
      <c r="I9" s="10"/>
      <c r="J9" s="10"/>
      <c r="K9" s="10"/>
      <c r="L9" s="10"/>
      <c r="M9" s="10"/>
      <c r="N9" s="10"/>
      <c r="O9" s="10"/>
    </row>
    <row r="10" spans="1:15" ht="15.75" x14ac:dyDescent="0.25">
      <c r="A10" s="62" t="s">
        <v>4</v>
      </c>
      <c r="B10" s="4">
        <v>21</v>
      </c>
      <c r="C10" s="25">
        <v>4.63</v>
      </c>
      <c r="D10" s="25">
        <v>0.51</v>
      </c>
      <c r="E10" s="25">
        <v>4.43</v>
      </c>
      <c r="F10" s="25">
        <v>5.04</v>
      </c>
      <c r="G10" s="68">
        <v>3.24</v>
      </c>
      <c r="H10" s="25">
        <v>5.12</v>
      </c>
      <c r="I10" s="10"/>
      <c r="J10" s="10"/>
      <c r="K10" s="10"/>
      <c r="L10" s="10"/>
      <c r="M10" s="10"/>
      <c r="N10" s="10"/>
      <c r="O10" s="10"/>
    </row>
    <row r="11" spans="1:15" ht="15.75" x14ac:dyDescent="0.25">
      <c r="A11" s="62" t="s">
        <v>3</v>
      </c>
      <c r="B11" s="4">
        <v>9</v>
      </c>
      <c r="C11" s="25">
        <v>2.6</v>
      </c>
      <c r="D11" s="25">
        <v>0.37</v>
      </c>
      <c r="E11" s="25">
        <v>2.37</v>
      </c>
      <c r="F11" s="25">
        <v>2.63</v>
      </c>
      <c r="G11" s="68">
        <v>2.2999999999999998</v>
      </c>
      <c r="H11" s="25">
        <v>3.41</v>
      </c>
      <c r="I11" s="10"/>
      <c r="J11" s="10"/>
      <c r="K11" s="10"/>
      <c r="L11" s="10"/>
      <c r="M11" s="10"/>
      <c r="N11" s="10"/>
      <c r="O11" s="10"/>
    </row>
    <row r="12" spans="1:15" ht="15.75" x14ac:dyDescent="0.25">
      <c r="A12" s="62" t="s">
        <v>3</v>
      </c>
      <c r="B12" s="4">
        <v>10</v>
      </c>
      <c r="C12" s="25">
        <v>3</v>
      </c>
      <c r="D12" s="25">
        <v>0.51</v>
      </c>
      <c r="E12" s="25">
        <v>2.64</v>
      </c>
      <c r="F12" s="25">
        <v>3.21</v>
      </c>
      <c r="G12" s="68">
        <v>2.4300000000000002</v>
      </c>
      <c r="H12" s="25">
        <v>4.16</v>
      </c>
      <c r="I12" s="10"/>
      <c r="J12" s="10"/>
      <c r="K12" s="10"/>
      <c r="L12" s="10"/>
      <c r="M12" s="10"/>
      <c r="N12" s="10"/>
      <c r="O12" s="10"/>
    </row>
    <row r="13" spans="1:15" ht="15.75" x14ac:dyDescent="0.25">
      <c r="A13" s="62" t="s">
        <v>3</v>
      </c>
      <c r="B13" s="4">
        <v>11</v>
      </c>
      <c r="C13" s="25">
        <v>3.02</v>
      </c>
      <c r="D13" s="25">
        <v>0.31</v>
      </c>
      <c r="E13" s="25">
        <v>2.78</v>
      </c>
      <c r="F13" s="25">
        <v>3.23</v>
      </c>
      <c r="G13" s="68">
        <v>2.71</v>
      </c>
      <c r="H13" s="25">
        <v>3.78</v>
      </c>
      <c r="I13" s="10"/>
      <c r="J13" s="10"/>
      <c r="K13" s="10"/>
      <c r="L13" s="10"/>
      <c r="M13" s="10"/>
      <c r="N13" s="10"/>
      <c r="O13" s="10"/>
    </row>
    <row r="14" spans="1:15" ht="15.75" x14ac:dyDescent="0.25">
      <c r="A14" s="62" t="s">
        <v>3</v>
      </c>
      <c r="B14" s="4">
        <v>12</v>
      </c>
      <c r="C14" s="25">
        <v>3.28</v>
      </c>
      <c r="D14" s="25">
        <v>0.25</v>
      </c>
      <c r="E14" s="25">
        <v>3.17</v>
      </c>
      <c r="F14" s="25">
        <v>3.43</v>
      </c>
      <c r="G14" s="68">
        <v>2.61</v>
      </c>
      <c r="H14" s="25">
        <v>3.56</v>
      </c>
      <c r="I14" s="10"/>
      <c r="J14" s="10"/>
      <c r="K14" s="10"/>
      <c r="L14" s="10"/>
      <c r="M14" s="10"/>
      <c r="N14" s="10"/>
      <c r="O14" s="10"/>
    </row>
    <row r="15" spans="1:15" ht="15.75" x14ac:dyDescent="0.25">
      <c r="A15" s="62" t="s">
        <v>3</v>
      </c>
      <c r="B15" s="4">
        <v>13</v>
      </c>
      <c r="C15" s="25">
        <v>3.35</v>
      </c>
      <c r="D15" s="25">
        <v>0.56000000000000005</v>
      </c>
      <c r="E15" s="25">
        <v>3.07</v>
      </c>
      <c r="F15" s="25">
        <v>3.62</v>
      </c>
      <c r="G15" s="68">
        <v>2.62</v>
      </c>
      <c r="H15" s="25">
        <v>4.6500000000000004</v>
      </c>
      <c r="I15" s="10"/>
      <c r="J15" s="10"/>
      <c r="K15" s="10"/>
      <c r="L15" s="10"/>
      <c r="M15" s="10"/>
      <c r="N15" s="10"/>
      <c r="O15" s="10"/>
    </row>
    <row r="16" spans="1:15" ht="15.75" x14ac:dyDescent="0.25">
      <c r="A16" s="62" t="s">
        <v>3</v>
      </c>
      <c r="B16" s="4">
        <v>14</v>
      </c>
      <c r="C16" s="25">
        <v>3.24</v>
      </c>
      <c r="D16" s="25">
        <v>0.45</v>
      </c>
      <c r="E16" s="25">
        <v>3</v>
      </c>
      <c r="F16" s="25">
        <v>3.6</v>
      </c>
      <c r="G16" s="68">
        <v>2.42</v>
      </c>
      <c r="H16" s="25">
        <v>3.99</v>
      </c>
      <c r="I16" s="10"/>
      <c r="J16" s="10"/>
      <c r="K16" s="10"/>
      <c r="L16" s="10"/>
      <c r="M16" s="10"/>
      <c r="N16" s="10"/>
      <c r="O16" s="10"/>
    </row>
    <row r="17" spans="1:15" ht="15.75" x14ac:dyDescent="0.25">
      <c r="A17" s="62" t="s">
        <v>3</v>
      </c>
      <c r="B17" s="4">
        <v>15</v>
      </c>
      <c r="C17" s="25">
        <v>4</v>
      </c>
      <c r="D17" s="25">
        <v>0.32</v>
      </c>
      <c r="E17" s="25">
        <v>3.73</v>
      </c>
      <c r="F17" s="25">
        <v>4.25</v>
      </c>
      <c r="G17" s="68">
        <v>3.33</v>
      </c>
      <c r="H17" s="25">
        <v>4.45</v>
      </c>
      <c r="I17" s="10"/>
      <c r="J17" s="10"/>
      <c r="K17" s="10"/>
      <c r="L17" s="10"/>
      <c r="M17" s="10"/>
      <c r="N17" s="10"/>
      <c r="O17" s="10"/>
    </row>
    <row r="18" spans="1:15" ht="15.75" x14ac:dyDescent="0.25">
      <c r="A18" s="62" t="s">
        <v>3</v>
      </c>
      <c r="B18" s="4">
        <v>18</v>
      </c>
      <c r="C18" s="25">
        <v>4.0199999999999996</v>
      </c>
      <c r="D18" s="25">
        <v>0.57999999999999996</v>
      </c>
      <c r="E18" s="25">
        <v>3.66</v>
      </c>
      <c r="F18" s="25">
        <v>4.54</v>
      </c>
      <c r="G18" s="68">
        <v>2.91</v>
      </c>
      <c r="H18" s="25">
        <v>4.91</v>
      </c>
      <c r="I18" s="10"/>
      <c r="J18" s="10"/>
      <c r="K18" s="10"/>
      <c r="L18" s="10"/>
      <c r="M18" s="10"/>
      <c r="N18" s="10"/>
      <c r="O18" s="10"/>
    </row>
    <row r="19" spans="1:15" ht="15.75" x14ac:dyDescent="0.25">
      <c r="A19" s="62" t="s">
        <v>3</v>
      </c>
      <c r="B19" s="4">
        <v>21</v>
      </c>
      <c r="C19" s="25">
        <v>4.8499999999999996</v>
      </c>
      <c r="D19" s="25">
        <v>0.65</v>
      </c>
      <c r="E19" s="25">
        <v>4.5199999999999996</v>
      </c>
      <c r="F19" s="25">
        <v>5.3</v>
      </c>
      <c r="G19" s="68">
        <v>3.45</v>
      </c>
      <c r="H19" s="25">
        <v>5.84</v>
      </c>
      <c r="I19" s="10"/>
      <c r="J19" s="10"/>
      <c r="K19" s="10"/>
      <c r="L19" s="10"/>
      <c r="M19" s="10"/>
      <c r="N19" s="10"/>
      <c r="O19" s="10"/>
    </row>
    <row r="20" spans="1:15" ht="15.75" x14ac:dyDescent="0.25">
      <c r="A20" s="62" t="s">
        <v>2</v>
      </c>
      <c r="B20" s="4">
        <v>9</v>
      </c>
      <c r="C20" s="25">
        <v>2.37</v>
      </c>
      <c r="D20" s="25">
        <v>0.22</v>
      </c>
      <c r="E20" s="25">
        <v>2.2000000000000002</v>
      </c>
      <c r="F20" s="25">
        <v>2.57</v>
      </c>
      <c r="G20" s="68">
        <v>1.98</v>
      </c>
      <c r="H20" s="25">
        <v>2.71</v>
      </c>
      <c r="I20" s="10"/>
      <c r="J20" s="10"/>
      <c r="K20" s="10"/>
      <c r="L20" s="10"/>
      <c r="M20" s="10"/>
      <c r="N20" s="10"/>
      <c r="O20" s="10"/>
    </row>
    <row r="21" spans="1:15" ht="15.75" x14ac:dyDescent="0.25">
      <c r="A21" s="62" t="s">
        <v>2</v>
      </c>
      <c r="B21" s="4">
        <v>10</v>
      </c>
      <c r="C21" s="25">
        <v>2.73</v>
      </c>
      <c r="D21" s="25">
        <v>0.28000000000000003</v>
      </c>
      <c r="E21" s="25">
        <v>2.5099999999999998</v>
      </c>
      <c r="F21" s="25">
        <v>2.9</v>
      </c>
      <c r="G21" s="68">
        <v>2.2000000000000002</v>
      </c>
      <c r="H21" s="25">
        <v>3.26</v>
      </c>
      <c r="I21" s="10"/>
      <c r="J21" s="10"/>
      <c r="K21" s="10"/>
      <c r="L21" s="10"/>
      <c r="M21" s="10"/>
      <c r="N21" s="10"/>
      <c r="O21" s="10"/>
    </row>
    <row r="22" spans="1:15" ht="15.75" x14ac:dyDescent="0.25">
      <c r="A22" s="62" t="s">
        <v>2</v>
      </c>
      <c r="B22" s="4">
        <v>11</v>
      </c>
      <c r="C22" s="25">
        <v>2.77</v>
      </c>
      <c r="D22" s="25">
        <v>0.25</v>
      </c>
      <c r="E22" s="25">
        <v>2.58</v>
      </c>
      <c r="F22" s="25">
        <v>2.9</v>
      </c>
      <c r="G22" s="68">
        <v>2.38</v>
      </c>
      <c r="H22" s="25">
        <v>3.19</v>
      </c>
      <c r="I22" s="10"/>
      <c r="J22" s="10"/>
      <c r="K22" s="10"/>
      <c r="L22" s="10"/>
      <c r="M22" s="10"/>
      <c r="N22" s="10"/>
      <c r="O22" s="10"/>
    </row>
    <row r="23" spans="1:15" ht="15.75" x14ac:dyDescent="0.25">
      <c r="A23" s="62" t="s">
        <v>2</v>
      </c>
      <c r="B23" s="4">
        <v>12</v>
      </c>
      <c r="C23" s="25">
        <v>3.1</v>
      </c>
      <c r="D23" s="25">
        <v>0.19</v>
      </c>
      <c r="E23" s="25">
        <v>3.04</v>
      </c>
      <c r="F23" s="25">
        <v>3.28</v>
      </c>
      <c r="G23" s="68">
        <v>2.76</v>
      </c>
      <c r="H23" s="25">
        <v>3.37</v>
      </c>
      <c r="I23" s="10"/>
      <c r="J23" s="10"/>
      <c r="K23" s="10"/>
      <c r="L23" s="10"/>
      <c r="M23" s="10"/>
      <c r="N23" s="10"/>
      <c r="O23" s="10"/>
    </row>
    <row r="24" spans="1:15" ht="15.75" x14ac:dyDescent="0.25">
      <c r="A24" s="62" t="s">
        <v>2</v>
      </c>
      <c r="B24" s="4">
        <v>13</v>
      </c>
      <c r="C24" s="25">
        <v>3.04</v>
      </c>
      <c r="D24" s="25">
        <v>0.41</v>
      </c>
      <c r="E24" s="25">
        <v>2.79</v>
      </c>
      <c r="F24" s="25">
        <v>3.34</v>
      </c>
      <c r="G24" s="68">
        <v>2.15</v>
      </c>
      <c r="H24" s="25">
        <v>3.59</v>
      </c>
      <c r="I24" s="10"/>
      <c r="J24" s="10"/>
      <c r="K24" s="10"/>
      <c r="L24" s="10"/>
      <c r="M24" s="10"/>
      <c r="N24" s="10"/>
      <c r="O24" s="10"/>
    </row>
    <row r="25" spans="1:15" ht="15.75" x14ac:dyDescent="0.25">
      <c r="A25" s="62" t="s">
        <v>2</v>
      </c>
      <c r="B25" s="4">
        <v>14</v>
      </c>
      <c r="C25" s="25">
        <v>3.24</v>
      </c>
      <c r="D25" s="25">
        <v>0.24</v>
      </c>
      <c r="E25" s="25">
        <v>3</v>
      </c>
      <c r="F25" s="25">
        <v>3.48</v>
      </c>
      <c r="G25" s="68">
        <v>2.97</v>
      </c>
      <c r="H25" s="25">
        <v>3.62</v>
      </c>
      <c r="I25" s="10"/>
      <c r="J25" s="10"/>
      <c r="K25" s="10"/>
      <c r="L25" s="10"/>
      <c r="M25" s="10"/>
      <c r="N25" s="10"/>
      <c r="O25" s="10"/>
    </row>
    <row r="26" spans="1:15" ht="15.75" x14ac:dyDescent="0.25">
      <c r="A26" s="62" t="s">
        <v>2</v>
      </c>
      <c r="B26" s="4">
        <v>15</v>
      </c>
      <c r="C26" s="25">
        <v>3.63</v>
      </c>
      <c r="D26" s="25">
        <v>0.4</v>
      </c>
      <c r="E26" s="25">
        <v>3.3</v>
      </c>
      <c r="F26" s="25">
        <v>3.92</v>
      </c>
      <c r="G26" s="68">
        <v>3.01</v>
      </c>
      <c r="H26" s="25">
        <v>4.3499999999999996</v>
      </c>
      <c r="I26" s="10"/>
      <c r="J26" s="10"/>
      <c r="K26" s="10"/>
      <c r="L26" s="10"/>
      <c r="M26" s="10"/>
      <c r="N26" s="10"/>
      <c r="O26" s="10"/>
    </row>
    <row r="27" spans="1:15" ht="15.75" x14ac:dyDescent="0.25">
      <c r="A27" s="62" t="s">
        <v>2</v>
      </c>
      <c r="B27" s="4">
        <v>18</v>
      </c>
      <c r="C27" s="25">
        <v>4.01</v>
      </c>
      <c r="D27" s="25">
        <v>0.45</v>
      </c>
      <c r="E27" s="25">
        <v>3.61</v>
      </c>
      <c r="F27" s="25">
        <v>4.32</v>
      </c>
      <c r="G27" s="68">
        <v>3.39</v>
      </c>
      <c r="H27" s="25">
        <v>4.8</v>
      </c>
      <c r="I27" s="10"/>
      <c r="J27" s="10"/>
      <c r="K27" s="10"/>
      <c r="L27" s="10"/>
      <c r="M27" s="10"/>
      <c r="N27" s="10"/>
      <c r="O27" s="10"/>
    </row>
    <row r="28" spans="1:15" ht="15.75" x14ac:dyDescent="0.25">
      <c r="A28" s="62" t="s">
        <v>2</v>
      </c>
      <c r="B28" s="4">
        <v>21</v>
      </c>
      <c r="C28" s="25">
        <v>4.42</v>
      </c>
      <c r="D28" s="25">
        <v>0.4</v>
      </c>
      <c r="E28" s="25">
        <v>4.18</v>
      </c>
      <c r="F28" s="25">
        <v>4.78</v>
      </c>
      <c r="G28" s="68">
        <v>3.69</v>
      </c>
      <c r="H28" s="25">
        <v>5.03</v>
      </c>
      <c r="I28" s="10"/>
      <c r="J28" s="10"/>
      <c r="K28" s="10"/>
      <c r="L28" s="10"/>
      <c r="M28" s="10"/>
      <c r="N28" s="10"/>
      <c r="O28" s="10"/>
    </row>
    <row r="29" spans="1:15" ht="15.75" x14ac:dyDescent="0.25">
      <c r="A29" s="62" t="s">
        <v>1</v>
      </c>
      <c r="B29" s="4">
        <v>9</v>
      </c>
      <c r="C29" s="25">
        <v>2.6</v>
      </c>
      <c r="D29" s="25">
        <v>0.2</v>
      </c>
      <c r="E29" s="25">
        <v>2.42</v>
      </c>
      <c r="F29" s="25">
        <v>2.75</v>
      </c>
      <c r="G29" s="68">
        <v>2.21</v>
      </c>
      <c r="H29" s="25">
        <v>2.89</v>
      </c>
      <c r="I29" s="10"/>
      <c r="J29" s="10"/>
      <c r="K29" s="10"/>
      <c r="L29" s="10"/>
      <c r="M29" s="10"/>
      <c r="N29" s="10"/>
      <c r="O29" s="10"/>
    </row>
    <row r="30" spans="1:15" ht="15.75" x14ac:dyDescent="0.25">
      <c r="A30" s="62" t="s">
        <v>1</v>
      </c>
      <c r="B30" s="4">
        <v>10</v>
      </c>
      <c r="C30" s="25">
        <v>2.81</v>
      </c>
      <c r="D30" s="25">
        <v>0.22</v>
      </c>
      <c r="E30" s="25">
        <v>2.62</v>
      </c>
      <c r="F30" s="25">
        <v>2.94</v>
      </c>
      <c r="G30" s="68">
        <v>2.42</v>
      </c>
      <c r="H30" s="25">
        <v>3.14</v>
      </c>
      <c r="I30" s="10"/>
      <c r="J30" s="10"/>
      <c r="K30" s="10"/>
      <c r="L30" s="10"/>
      <c r="M30" s="10"/>
      <c r="N30" s="10"/>
      <c r="O30" s="10"/>
    </row>
    <row r="31" spans="1:15" ht="15.75" x14ac:dyDescent="0.25">
      <c r="A31" s="62" t="s">
        <v>1</v>
      </c>
      <c r="B31" s="4">
        <v>11</v>
      </c>
      <c r="C31" s="25">
        <v>3.05</v>
      </c>
      <c r="D31" s="25">
        <v>0.3</v>
      </c>
      <c r="E31" s="25">
        <v>2.81</v>
      </c>
      <c r="F31" s="25">
        <v>3.22</v>
      </c>
      <c r="G31" s="68">
        <v>2.52</v>
      </c>
      <c r="H31" s="25">
        <v>3.52</v>
      </c>
      <c r="I31" s="10"/>
      <c r="J31" s="10"/>
      <c r="K31" s="10"/>
      <c r="L31" s="10"/>
      <c r="M31" s="10"/>
      <c r="N31" s="10"/>
      <c r="O31" s="10"/>
    </row>
    <row r="32" spans="1:15" ht="15.75" x14ac:dyDescent="0.25">
      <c r="A32" s="62" t="s">
        <v>1</v>
      </c>
      <c r="B32" s="4">
        <v>12</v>
      </c>
      <c r="C32" s="25">
        <v>3.47</v>
      </c>
      <c r="D32" s="25">
        <v>0.3</v>
      </c>
      <c r="E32" s="25">
        <v>3.29</v>
      </c>
      <c r="F32" s="25">
        <v>3.65</v>
      </c>
      <c r="G32" s="68">
        <v>2.96</v>
      </c>
      <c r="H32" s="25">
        <v>4.0599999999999996</v>
      </c>
      <c r="I32" s="10"/>
      <c r="J32" s="10"/>
      <c r="K32" s="10"/>
      <c r="L32" s="10"/>
      <c r="M32" s="10"/>
      <c r="N32" s="10"/>
      <c r="O32" s="10"/>
    </row>
    <row r="33" spans="1:15" ht="15.75" x14ac:dyDescent="0.25">
      <c r="A33" s="62" t="s">
        <v>1</v>
      </c>
      <c r="B33" s="4">
        <v>13</v>
      </c>
      <c r="C33" s="25">
        <v>3.41</v>
      </c>
      <c r="D33" s="25">
        <v>0.35</v>
      </c>
      <c r="E33" s="25">
        <v>3.21</v>
      </c>
      <c r="F33" s="25">
        <v>3.67</v>
      </c>
      <c r="G33" s="68">
        <v>2.82</v>
      </c>
      <c r="H33" s="25">
        <v>3.98</v>
      </c>
      <c r="I33" s="10"/>
      <c r="J33" s="10"/>
      <c r="K33" s="10"/>
      <c r="L33" s="10"/>
      <c r="M33" s="10"/>
      <c r="N33" s="10"/>
      <c r="O33" s="10"/>
    </row>
    <row r="34" spans="1:15" ht="15.75" x14ac:dyDescent="0.25">
      <c r="A34" s="62" t="s">
        <v>1</v>
      </c>
      <c r="B34" s="4">
        <v>14</v>
      </c>
      <c r="C34" s="25">
        <v>3.56</v>
      </c>
      <c r="D34" s="25">
        <v>0.34</v>
      </c>
      <c r="E34" s="25">
        <v>3.39</v>
      </c>
      <c r="F34" s="25">
        <v>3.77</v>
      </c>
      <c r="G34" s="68">
        <v>3.11</v>
      </c>
      <c r="H34" s="25">
        <v>4.3899999999999997</v>
      </c>
      <c r="I34" s="10"/>
      <c r="J34" s="10"/>
      <c r="K34" s="10"/>
      <c r="L34" s="10"/>
      <c r="M34" s="10"/>
      <c r="N34" s="10"/>
      <c r="O34" s="10"/>
    </row>
    <row r="35" spans="1:15" ht="15.75" x14ac:dyDescent="0.25">
      <c r="A35" s="62" t="s">
        <v>1</v>
      </c>
      <c r="B35" s="4">
        <v>15</v>
      </c>
      <c r="C35" s="25">
        <v>4.07</v>
      </c>
      <c r="D35" s="25">
        <v>0.4</v>
      </c>
      <c r="E35" s="25">
        <v>3.84</v>
      </c>
      <c r="F35" s="25">
        <v>4.2699999999999996</v>
      </c>
      <c r="G35" s="68">
        <v>3.37</v>
      </c>
      <c r="H35" s="25">
        <v>4.8499999999999996</v>
      </c>
      <c r="I35" s="10"/>
      <c r="J35" s="10"/>
      <c r="K35" s="10"/>
      <c r="L35" s="10"/>
      <c r="M35" s="10"/>
      <c r="N35" s="10"/>
      <c r="O35" s="10"/>
    </row>
    <row r="36" spans="1:15" ht="15.75" x14ac:dyDescent="0.25">
      <c r="A36" s="62" t="s">
        <v>1</v>
      </c>
      <c r="B36" s="4">
        <v>18</v>
      </c>
      <c r="C36" s="25">
        <v>4.33</v>
      </c>
      <c r="D36" s="25">
        <v>0.56000000000000005</v>
      </c>
      <c r="E36" s="25">
        <v>3.99</v>
      </c>
      <c r="F36" s="25">
        <v>4.83</v>
      </c>
      <c r="G36" s="68">
        <v>3.21</v>
      </c>
      <c r="H36" s="25">
        <v>5.08</v>
      </c>
      <c r="I36" s="10"/>
      <c r="J36" s="10"/>
      <c r="K36" s="10"/>
      <c r="L36" s="10"/>
      <c r="M36" s="10"/>
      <c r="N36" s="10"/>
      <c r="O36" s="10"/>
    </row>
    <row r="37" spans="1:15" ht="15.75" x14ac:dyDescent="0.25">
      <c r="A37" s="62" t="s">
        <v>1</v>
      </c>
      <c r="B37" s="4">
        <v>21</v>
      </c>
      <c r="C37" s="25">
        <v>4.97</v>
      </c>
      <c r="D37" s="25">
        <v>0.48</v>
      </c>
      <c r="E37" s="25">
        <v>4.72</v>
      </c>
      <c r="F37" s="25">
        <v>5.31</v>
      </c>
      <c r="G37" s="68">
        <v>3.96</v>
      </c>
      <c r="H37" s="25">
        <v>5.46</v>
      </c>
      <c r="I37" s="10"/>
      <c r="J37" s="10"/>
      <c r="K37" s="10"/>
      <c r="L37" s="10"/>
      <c r="M37" s="10"/>
      <c r="N37" s="10"/>
      <c r="O37" s="10"/>
    </row>
    <row r="38" spans="1:15" ht="15.75" x14ac:dyDescent="0.25">
      <c r="A38" s="62" t="s">
        <v>0</v>
      </c>
      <c r="B38" s="4">
        <v>9</v>
      </c>
      <c r="C38" s="25">
        <v>2.72</v>
      </c>
      <c r="D38" s="25">
        <v>0.17</v>
      </c>
      <c r="E38" s="25">
        <v>2.61</v>
      </c>
      <c r="F38" s="25">
        <v>2.88</v>
      </c>
      <c r="G38" s="68">
        <v>2.44</v>
      </c>
      <c r="H38" s="25">
        <v>2.95</v>
      </c>
      <c r="I38" s="10"/>
      <c r="J38" s="10"/>
      <c r="K38" s="10"/>
      <c r="L38" s="10"/>
      <c r="M38" s="10"/>
      <c r="N38" s="10"/>
      <c r="O38" s="10"/>
    </row>
    <row r="39" spans="1:15" ht="15.75" x14ac:dyDescent="0.25">
      <c r="A39" s="62" t="s">
        <v>0</v>
      </c>
      <c r="B39" s="4">
        <v>10</v>
      </c>
      <c r="C39" s="25">
        <v>3.15</v>
      </c>
      <c r="D39" s="25">
        <v>0.25</v>
      </c>
      <c r="E39" s="25">
        <v>2.94</v>
      </c>
      <c r="F39" s="25">
        <v>3.28</v>
      </c>
      <c r="G39" s="68">
        <v>2.83</v>
      </c>
      <c r="H39" s="25">
        <v>3.62</v>
      </c>
      <c r="I39" s="10"/>
      <c r="J39" s="10"/>
      <c r="K39" s="10"/>
      <c r="L39" s="10"/>
      <c r="M39" s="10"/>
      <c r="N39" s="10"/>
      <c r="O39" s="10"/>
    </row>
    <row r="40" spans="1:15" ht="15.75" x14ac:dyDescent="0.25">
      <c r="A40" s="62" t="s">
        <v>0</v>
      </c>
      <c r="B40" s="4">
        <v>11</v>
      </c>
      <c r="C40" s="25">
        <v>3.4</v>
      </c>
      <c r="D40" s="25">
        <v>0.21</v>
      </c>
      <c r="E40" s="25">
        <v>3.19</v>
      </c>
      <c r="F40" s="25">
        <v>3.54</v>
      </c>
      <c r="G40" s="68">
        <v>3.08</v>
      </c>
      <c r="H40" s="25">
        <v>3.83</v>
      </c>
      <c r="I40" s="10"/>
      <c r="J40" s="10"/>
      <c r="K40" s="10"/>
      <c r="L40" s="10"/>
      <c r="M40" s="10"/>
      <c r="N40" s="10"/>
      <c r="O40" s="10"/>
    </row>
    <row r="41" spans="1:15" ht="15.75" x14ac:dyDescent="0.25">
      <c r="A41" s="62" t="s">
        <v>0</v>
      </c>
      <c r="B41" s="4">
        <v>12</v>
      </c>
      <c r="C41" s="25">
        <v>4.08</v>
      </c>
      <c r="D41" s="25">
        <v>0.59</v>
      </c>
      <c r="E41" s="25">
        <v>3.61</v>
      </c>
      <c r="F41" s="25">
        <v>4.47</v>
      </c>
      <c r="G41" s="68">
        <v>3.3</v>
      </c>
      <c r="H41" s="25">
        <v>5.0999999999999996</v>
      </c>
      <c r="I41" s="10"/>
      <c r="J41" s="10"/>
      <c r="K41" s="10"/>
      <c r="L41" s="10"/>
      <c r="M41" s="10"/>
      <c r="N41" s="10"/>
      <c r="O41" s="10"/>
    </row>
    <row r="42" spans="1:15" ht="15.75" x14ac:dyDescent="0.25">
      <c r="A42" s="62" t="s">
        <v>0</v>
      </c>
      <c r="B42" s="4">
        <v>13</v>
      </c>
      <c r="C42" s="25">
        <v>3.79</v>
      </c>
      <c r="D42" s="25">
        <v>0.45</v>
      </c>
      <c r="E42" s="25">
        <v>3.52</v>
      </c>
      <c r="F42" s="25">
        <v>4.12</v>
      </c>
      <c r="G42" s="68">
        <v>3.17</v>
      </c>
      <c r="H42" s="25">
        <v>4.8099999999999996</v>
      </c>
      <c r="I42" s="10"/>
      <c r="J42" s="10"/>
      <c r="K42" s="10"/>
      <c r="L42" s="10"/>
      <c r="M42" s="10"/>
      <c r="N42" s="10"/>
      <c r="O42" s="10"/>
    </row>
    <row r="43" spans="1:15" ht="15.75" x14ac:dyDescent="0.25">
      <c r="A43" s="62" t="s">
        <v>0</v>
      </c>
      <c r="B43" s="4">
        <v>14</v>
      </c>
      <c r="C43" s="25">
        <v>3.8</v>
      </c>
      <c r="D43" s="25">
        <v>0.24</v>
      </c>
      <c r="E43" s="25">
        <v>3.6</v>
      </c>
      <c r="F43" s="25">
        <v>3.99</v>
      </c>
      <c r="G43" s="68">
        <v>3.37</v>
      </c>
      <c r="H43" s="25">
        <v>4.16</v>
      </c>
      <c r="I43" s="10"/>
      <c r="J43" s="10"/>
      <c r="K43" s="10"/>
      <c r="L43" s="10"/>
      <c r="M43" s="10"/>
      <c r="N43" s="10"/>
      <c r="O43" s="10"/>
    </row>
    <row r="44" spans="1:15" ht="15.75" x14ac:dyDescent="0.25">
      <c r="A44" s="62" t="s">
        <v>0</v>
      </c>
      <c r="B44" s="4">
        <v>15</v>
      </c>
      <c r="C44" s="25">
        <v>4.16</v>
      </c>
      <c r="D44" s="25">
        <v>0.5</v>
      </c>
      <c r="E44" s="25">
        <v>3.71</v>
      </c>
      <c r="F44" s="25">
        <v>4.6900000000000004</v>
      </c>
      <c r="G44" s="68">
        <v>3.46</v>
      </c>
      <c r="H44" s="25">
        <v>4.8899999999999997</v>
      </c>
      <c r="I44" s="10"/>
      <c r="J44" s="10"/>
      <c r="K44" s="10"/>
      <c r="L44" s="10"/>
      <c r="M44" s="10"/>
      <c r="N44" s="10"/>
      <c r="O44" s="10"/>
    </row>
    <row r="45" spans="1:15" ht="15.75" x14ac:dyDescent="0.25">
      <c r="A45" s="62" t="s">
        <v>0</v>
      </c>
      <c r="B45" s="4">
        <v>18</v>
      </c>
      <c r="C45" s="25">
        <v>4.6500000000000004</v>
      </c>
      <c r="D45" s="25">
        <v>0.96</v>
      </c>
      <c r="E45" s="25">
        <v>3.66</v>
      </c>
      <c r="F45" s="25">
        <v>5.5</v>
      </c>
      <c r="G45" s="68">
        <v>3.14</v>
      </c>
      <c r="H45" s="25">
        <v>6.01</v>
      </c>
      <c r="I45" s="10"/>
      <c r="J45" s="10"/>
      <c r="K45" s="10"/>
      <c r="L45" s="10"/>
      <c r="M45" s="10"/>
      <c r="N45" s="10"/>
      <c r="O45" s="10"/>
    </row>
    <row r="46" spans="1:15" ht="15.75" x14ac:dyDescent="0.25">
      <c r="A46" s="62" t="s">
        <v>0</v>
      </c>
      <c r="B46" s="4">
        <v>21</v>
      </c>
      <c r="C46" s="25">
        <v>4.5</v>
      </c>
      <c r="D46" s="25">
        <v>0.84</v>
      </c>
      <c r="E46" s="25">
        <v>3.8</v>
      </c>
      <c r="F46" s="25">
        <v>5.45</v>
      </c>
      <c r="G46" s="68">
        <v>3.33</v>
      </c>
      <c r="H46" s="25">
        <v>5.75</v>
      </c>
      <c r="I46" s="10"/>
      <c r="J46" s="10"/>
      <c r="K46" s="10"/>
      <c r="L46" s="10"/>
      <c r="M46" s="10"/>
      <c r="N46" s="10"/>
      <c r="O46" s="10"/>
    </row>
    <row r="47" spans="1:15" ht="15.75" x14ac:dyDescent="0.25">
      <c r="A47" s="62" t="s">
        <v>5</v>
      </c>
      <c r="B47" s="4">
        <v>9</v>
      </c>
      <c r="C47" s="25">
        <v>2.66</v>
      </c>
      <c r="D47" s="25">
        <v>0.43</v>
      </c>
      <c r="E47" s="25">
        <v>2.39</v>
      </c>
      <c r="F47" s="25">
        <v>2.68</v>
      </c>
      <c r="G47" s="68">
        <v>2.2200000000000002</v>
      </c>
      <c r="H47" s="25">
        <v>3.73</v>
      </c>
      <c r="I47" s="10"/>
      <c r="J47" s="10"/>
      <c r="K47" s="10"/>
      <c r="L47" s="10"/>
      <c r="M47" s="10"/>
      <c r="N47" s="10"/>
      <c r="O47" s="10"/>
    </row>
    <row r="48" spans="1:15" ht="15.75" x14ac:dyDescent="0.25">
      <c r="A48" s="62" t="s">
        <v>5</v>
      </c>
      <c r="B48" s="4">
        <v>10</v>
      </c>
      <c r="C48" s="25">
        <v>2.75</v>
      </c>
      <c r="D48" s="25">
        <v>0.28999999999999998</v>
      </c>
      <c r="E48" s="25">
        <v>2.5</v>
      </c>
      <c r="F48" s="25">
        <v>3.05</v>
      </c>
      <c r="G48" s="68">
        <v>2.2999999999999998</v>
      </c>
      <c r="H48" s="25">
        <v>3.15</v>
      </c>
      <c r="I48" s="10"/>
      <c r="J48" s="10"/>
      <c r="K48" s="10"/>
      <c r="L48" s="10"/>
      <c r="M48" s="10"/>
      <c r="N48" s="10"/>
      <c r="O48" s="10"/>
    </row>
    <row r="49" spans="1:15" ht="15.75" x14ac:dyDescent="0.25">
      <c r="A49" s="62" t="s">
        <v>5</v>
      </c>
      <c r="B49" s="4">
        <v>11</v>
      </c>
      <c r="C49" s="25">
        <v>2.96</v>
      </c>
      <c r="D49" s="25">
        <v>0.51</v>
      </c>
      <c r="E49" s="25">
        <v>2.6</v>
      </c>
      <c r="F49" s="25">
        <v>3.12</v>
      </c>
      <c r="G49" s="68">
        <v>2.1800000000000002</v>
      </c>
      <c r="H49" s="25">
        <v>3.98</v>
      </c>
      <c r="I49" s="10"/>
      <c r="J49" s="10"/>
      <c r="K49" s="10"/>
      <c r="L49" s="10"/>
      <c r="M49" s="10"/>
      <c r="N49" s="10"/>
      <c r="O49" s="10"/>
    </row>
    <row r="50" spans="1:15" ht="15.75" x14ac:dyDescent="0.25">
      <c r="A50" s="62" t="s">
        <v>5</v>
      </c>
      <c r="B50" s="4">
        <v>12</v>
      </c>
      <c r="C50" s="25">
        <v>3.15</v>
      </c>
      <c r="D50" s="25">
        <v>0.28000000000000003</v>
      </c>
      <c r="E50" s="25">
        <v>2.97</v>
      </c>
      <c r="F50" s="25">
        <v>3.37</v>
      </c>
      <c r="G50" s="68">
        <v>2.5299999999999998</v>
      </c>
      <c r="H50" s="25">
        <v>3.5</v>
      </c>
      <c r="I50" s="10"/>
      <c r="J50" s="10"/>
      <c r="K50" s="10"/>
      <c r="L50" s="10"/>
      <c r="M50" s="10"/>
      <c r="N50" s="10"/>
      <c r="O50" s="10"/>
    </row>
    <row r="51" spans="1:15" ht="15.75" x14ac:dyDescent="0.25">
      <c r="A51" s="62" t="s">
        <v>5</v>
      </c>
      <c r="B51" s="4">
        <v>13</v>
      </c>
      <c r="C51" s="25">
        <v>3.63</v>
      </c>
      <c r="D51" s="25">
        <v>1.1299999999999999</v>
      </c>
      <c r="E51" s="25">
        <v>3.11</v>
      </c>
      <c r="F51" s="25">
        <v>3.69</v>
      </c>
      <c r="G51" s="68">
        <v>2.71</v>
      </c>
      <c r="H51" s="25">
        <v>7.01</v>
      </c>
      <c r="I51" s="10"/>
      <c r="J51" s="10"/>
      <c r="K51" s="10"/>
      <c r="L51" s="10"/>
      <c r="M51" s="10"/>
      <c r="N51" s="10"/>
      <c r="O51" s="10"/>
    </row>
    <row r="52" spans="1:15" ht="15.75" x14ac:dyDescent="0.25">
      <c r="A52" s="62" t="s">
        <v>5</v>
      </c>
      <c r="B52" s="4">
        <v>14</v>
      </c>
      <c r="C52" s="25">
        <v>3.39</v>
      </c>
      <c r="D52" s="25">
        <v>0.45</v>
      </c>
      <c r="E52" s="25">
        <v>2.91</v>
      </c>
      <c r="F52" s="25">
        <v>3.89</v>
      </c>
      <c r="G52" s="68">
        <v>2.8</v>
      </c>
      <c r="H52" s="25">
        <v>3.99</v>
      </c>
      <c r="I52" s="10"/>
      <c r="J52" s="10"/>
      <c r="K52" s="10"/>
      <c r="L52" s="10"/>
      <c r="M52" s="10"/>
      <c r="N52" s="10"/>
      <c r="O52" s="10"/>
    </row>
    <row r="53" spans="1:15" ht="15.75" x14ac:dyDescent="0.25">
      <c r="A53" s="62" t="s">
        <v>5</v>
      </c>
      <c r="B53" s="4">
        <v>15</v>
      </c>
      <c r="C53" s="25">
        <v>3.73</v>
      </c>
      <c r="D53" s="25">
        <v>0.36</v>
      </c>
      <c r="E53" s="25">
        <v>3.34</v>
      </c>
      <c r="F53" s="25">
        <v>4.12</v>
      </c>
      <c r="G53" s="68">
        <v>3.26</v>
      </c>
      <c r="H53" s="25">
        <v>4.2300000000000004</v>
      </c>
      <c r="I53" s="10"/>
      <c r="J53" s="10"/>
      <c r="K53" s="10"/>
      <c r="L53" s="10"/>
      <c r="M53" s="10"/>
      <c r="N53" s="10"/>
      <c r="O53" s="10"/>
    </row>
    <row r="54" spans="1:15" ht="15.75" x14ac:dyDescent="0.25">
      <c r="A54" s="62" t="s">
        <v>5</v>
      </c>
      <c r="B54" s="4">
        <v>18</v>
      </c>
      <c r="C54" s="25">
        <v>4.41</v>
      </c>
      <c r="D54" s="25">
        <v>0.62</v>
      </c>
      <c r="E54" s="25">
        <v>3.92</v>
      </c>
      <c r="F54" s="25">
        <v>5.01</v>
      </c>
      <c r="G54" s="68">
        <v>3.29</v>
      </c>
      <c r="H54" s="25">
        <v>5.33</v>
      </c>
      <c r="I54" s="10"/>
      <c r="J54" s="10"/>
      <c r="K54" s="10"/>
      <c r="L54" s="10"/>
      <c r="M54" s="10"/>
      <c r="N54" s="10"/>
      <c r="O54" s="10"/>
    </row>
    <row r="55" spans="1:15" ht="15.75" x14ac:dyDescent="0.25">
      <c r="A55" s="62" t="s">
        <v>5</v>
      </c>
      <c r="B55" s="4">
        <v>21</v>
      </c>
      <c r="C55" s="25">
        <v>4.5999999999999996</v>
      </c>
      <c r="D55" s="25">
        <v>0.5</v>
      </c>
      <c r="E55" s="25">
        <v>4.1500000000000004</v>
      </c>
      <c r="F55" s="25">
        <v>5.03</v>
      </c>
      <c r="G55" s="68">
        <v>4.05</v>
      </c>
      <c r="H55" s="25">
        <v>5.54</v>
      </c>
      <c r="I55" s="10"/>
      <c r="J55" s="10"/>
      <c r="K55" s="10"/>
      <c r="L55" s="10"/>
      <c r="M55" s="10"/>
      <c r="N55" s="10"/>
      <c r="O55" s="10"/>
    </row>
    <row r="56" spans="1:15" ht="15.75" x14ac:dyDescent="0.25">
      <c r="A56" s="2"/>
      <c r="B56" s="2"/>
      <c r="C56" s="2"/>
      <c r="D56" s="2"/>
      <c r="E56" s="2"/>
      <c r="F56" s="15"/>
      <c r="G56" s="2"/>
      <c r="H56" s="2"/>
      <c r="I56" s="2"/>
      <c r="J56" s="2"/>
    </row>
    <row r="57" spans="1:15" ht="31.5" x14ac:dyDescent="0.25">
      <c r="A57" s="31" t="s">
        <v>21</v>
      </c>
      <c r="B57" s="31" t="s">
        <v>17</v>
      </c>
      <c r="C57" s="6" t="s">
        <v>18</v>
      </c>
      <c r="D57" s="20"/>
      <c r="E57" s="2"/>
      <c r="F57" s="2"/>
    </row>
    <row r="58" spans="1:15" ht="15.75" x14ac:dyDescent="0.25">
      <c r="A58" s="6" t="s">
        <v>7</v>
      </c>
      <c r="B58" s="26">
        <v>3.39</v>
      </c>
      <c r="C58" s="26">
        <v>0.06</v>
      </c>
      <c r="D58" s="20"/>
      <c r="E58" s="2"/>
      <c r="F58" s="2"/>
    </row>
    <row r="59" spans="1:15" ht="15.75" x14ac:dyDescent="0.2">
      <c r="A59" s="6" t="s">
        <v>6</v>
      </c>
      <c r="B59" s="26">
        <v>3.62</v>
      </c>
      <c r="C59" s="26">
        <v>7.0000000000000007E-2</v>
      </c>
      <c r="D59" s="20"/>
      <c r="E59" s="45"/>
      <c r="F59" s="45"/>
    </row>
    <row r="60" spans="1:15" ht="15.75" x14ac:dyDescent="0.2">
      <c r="A60" s="32"/>
      <c r="B60" s="27"/>
      <c r="C60" s="27"/>
      <c r="D60" s="20"/>
      <c r="E60" s="45"/>
      <c r="F60" s="45"/>
    </row>
    <row r="61" spans="1:15" ht="31.5" x14ac:dyDescent="0.2">
      <c r="A61" s="6" t="s">
        <v>13</v>
      </c>
      <c r="B61" s="31" t="s">
        <v>17</v>
      </c>
      <c r="C61" s="6" t="s">
        <v>18</v>
      </c>
      <c r="D61" s="20"/>
      <c r="E61" s="45"/>
      <c r="F61" s="45"/>
    </row>
    <row r="62" spans="1:15" ht="15.75" x14ac:dyDescent="0.2">
      <c r="A62" s="33">
        <v>1</v>
      </c>
      <c r="B62" s="26">
        <v>3.51</v>
      </c>
      <c r="C62" s="26">
        <v>0.06</v>
      </c>
      <c r="D62" s="20"/>
      <c r="E62" s="45"/>
      <c r="F62" s="45"/>
    </row>
    <row r="63" spans="1:15" ht="15.75" x14ac:dyDescent="0.2">
      <c r="A63" s="33">
        <v>2</v>
      </c>
      <c r="B63" s="26">
        <v>3.65</v>
      </c>
      <c r="C63" s="26">
        <v>0.06</v>
      </c>
      <c r="D63" s="20"/>
      <c r="E63" s="45"/>
      <c r="F63" s="45"/>
    </row>
    <row r="64" spans="1:15" ht="15.75" x14ac:dyDescent="0.2">
      <c r="A64" s="33">
        <v>3</v>
      </c>
      <c r="B64" s="26">
        <v>3.37</v>
      </c>
      <c r="C64" s="26">
        <v>7.0000000000000007E-2</v>
      </c>
      <c r="D64" s="20"/>
      <c r="E64" s="45"/>
      <c r="F64" s="45"/>
    </row>
    <row r="65" spans="1:6" ht="15.75" x14ac:dyDescent="0.25">
      <c r="A65" s="34"/>
      <c r="B65" s="9"/>
      <c r="C65" s="9"/>
      <c r="D65" s="20"/>
      <c r="E65" s="45"/>
      <c r="F65" s="45"/>
    </row>
    <row r="66" spans="1:6" ht="31.5" x14ac:dyDescent="0.2">
      <c r="A66" s="4" t="s">
        <v>22</v>
      </c>
      <c r="B66" s="31" t="s">
        <v>17</v>
      </c>
      <c r="C66" s="6" t="s">
        <v>18</v>
      </c>
      <c r="D66" s="20"/>
      <c r="E66" s="45"/>
      <c r="F66" s="45"/>
    </row>
    <row r="67" spans="1:6" ht="15.75" x14ac:dyDescent="0.2">
      <c r="A67" s="12" t="s">
        <v>4</v>
      </c>
      <c r="B67" s="26">
        <v>3.43</v>
      </c>
      <c r="C67" s="26">
        <v>0.06</v>
      </c>
      <c r="D67" s="20"/>
      <c r="E67" s="45"/>
      <c r="F67" s="45"/>
    </row>
    <row r="68" spans="1:6" ht="15.75" x14ac:dyDescent="0.2">
      <c r="A68" s="12" t="s">
        <v>3</v>
      </c>
      <c r="B68" s="26">
        <v>3.48</v>
      </c>
      <c r="C68" s="26">
        <v>0.08</v>
      </c>
      <c r="D68" s="20"/>
      <c r="E68" s="45"/>
      <c r="F68" s="45"/>
    </row>
    <row r="69" spans="1:6" ht="15.75" x14ac:dyDescent="0.2">
      <c r="A69" s="12" t="s">
        <v>2</v>
      </c>
      <c r="B69" s="26">
        <v>3.26</v>
      </c>
      <c r="C69" s="26">
        <v>0.06</v>
      </c>
      <c r="D69" s="20"/>
      <c r="E69" s="45"/>
      <c r="F69" s="45"/>
    </row>
    <row r="70" spans="1:6" ht="15.75" x14ac:dyDescent="0.2">
      <c r="A70" s="12" t="s">
        <v>1</v>
      </c>
      <c r="B70" s="26">
        <v>3.59</v>
      </c>
      <c r="C70" s="26">
        <v>7.0000000000000007E-2</v>
      </c>
      <c r="D70" s="20"/>
      <c r="E70" s="45"/>
      <c r="F70" s="45"/>
    </row>
    <row r="71" spans="1:6" ht="15.75" x14ac:dyDescent="0.2">
      <c r="A71" s="12" t="s">
        <v>0</v>
      </c>
      <c r="B71" s="26">
        <v>3.81</v>
      </c>
      <c r="C71" s="26">
        <v>0.06</v>
      </c>
      <c r="D71" s="20"/>
      <c r="E71" s="45"/>
      <c r="F71" s="45"/>
    </row>
    <row r="72" spans="1:6" ht="15.75" x14ac:dyDescent="0.2">
      <c r="A72" s="23" t="s">
        <v>5</v>
      </c>
      <c r="B72" s="26">
        <v>3.48</v>
      </c>
      <c r="C72" s="26">
        <v>0.1</v>
      </c>
      <c r="D72" s="20"/>
      <c r="E72" s="45"/>
      <c r="F72" s="45"/>
    </row>
    <row r="73" spans="1:6" ht="15.75" x14ac:dyDescent="0.25">
      <c r="A73" s="9"/>
      <c r="B73" s="8"/>
      <c r="C73" s="7"/>
      <c r="D73" s="20"/>
      <c r="E73" s="45"/>
      <c r="F73" s="45"/>
    </row>
    <row r="74" spans="1:6" ht="31.5" x14ac:dyDescent="0.25">
      <c r="A74" s="22" t="s">
        <v>16</v>
      </c>
      <c r="B74" s="31" t="s">
        <v>17</v>
      </c>
      <c r="C74" s="6" t="s">
        <v>18</v>
      </c>
      <c r="D74" s="20"/>
      <c r="E74" s="45"/>
      <c r="F74" s="45"/>
    </row>
    <row r="75" spans="1:6" ht="15.75" x14ac:dyDescent="0.2">
      <c r="A75" s="4">
        <v>9</v>
      </c>
      <c r="B75" s="26">
        <v>2.62</v>
      </c>
      <c r="C75" s="26">
        <v>0.05</v>
      </c>
      <c r="D75" s="20"/>
      <c r="E75" s="45"/>
      <c r="F75" s="45"/>
    </row>
    <row r="76" spans="1:6" ht="15.75" x14ac:dyDescent="0.2">
      <c r="A76" s="4">
        <v>10</v>
      </c>
      <c r="B76" s="26">
        <v>2.86</v>
      </c>
      <c r="C76" s="26">
        <v>0.04</v>
      </c>
      <c r="D76" s="20"/>
      <c r="E76" s="45"/>
      <c r="F76" s="45"/>
    </row>
    <row r="77" spans="1:6" ht="15.75" x14ac:dyDescent="0.2">
      <c r="A77" s="4">
        <v>11</v>
      </c>
      <c r="B77" s="26">
        <v>3.02</v>
      </c>
      <c r="C77" s="26">
        <v>7.0000000000000007E-2</v>
      </c>
      <c r="D77" s="20"/>
      <c r="E77" s="45"/>
      <c r="F77" s="45"/>
    </row>
    <row r="78" spans="1:6" ht="15.75" x14ac:dyDescent="0.2">
      <c r="A78" s="4">
        <v>12</v>
      </c>
      <c r="B78" s="26">
        <v>3.38</v>
      </c>
      <c r="C78" s="26">
        <v>0.06</v>
      </c>
      <c r="D78" s="20"/>
      <c r="E78" s="45"/>
      <c r="F78" s="45"/>
    </row>
    <row r="79" spans="1:6" ht="15.75" x14ac:dyDescent="0.2">
      <c r="A79" s="4">
        <v>13</v>
      </c>
      <c r="B79" s="26">
        <v>3.41</v>
      </c>
      <c r="C79" s="26">
        <v>0.11</v>
      </c>
      <c r="D79" s="20"/>
      <c r="E79" s="45"/>
      <c r="F79" s="45"/>
    </row>
    <row r="80" spans="1:6" ht="15.75" x14ac:dyDescent="0.2">
      <c r="A80" s="4">
        <v>14</v>
      </c>
      <c r="B80" s="26">
        <v>3.44</v>
      </c>
      <c r="C80" s="26">
        <v>7.0000000000000007E-2</v>
      </c>
      <c r="D80" s="20"/>
      <c r="E80" s="45"/>
      <c r="F80" s="45"/>
    </row>
    <row r="81" spans="1:6" ht="15.75" x14ac:dyDescent="0.2">
      <c r="A81" s="4">
        <v>15</v>
      </c>
      <c r="B81" s="26">
        <v>3.89</v>
      </c>
      <c r="C81" s="26">
        <v>0.06</v>
      </c>
      <c r="D81" s="20"/>
      <c r="E81" s="45"/>
      <c r="F81" s="45"/>
    </row>
    <row r="82" spans="1:6" ht="15.75" x14ac:dyDescent="0.2">
      <c r="A82" s="4">
        <v>18</v>
      </c>
      <c r="B82" s="26">
        <v>4.28</v>
      </c>
      <c r="C82" s="26">
        <v>0.12</v>
      </c>
      <c r="D82" s="20"/>
      <c r="E82" s="45"/>
      <c r="F82" s="45"/>
    </row>
    <row r="83" spans="1:6" ht="15.75" x14ac:dyDescent="0.25">
      <c r="A83" s="6">
        <v>21</v>
      </c>
      <c r="B83" s="26">
        <v>4.66</v>
      </c>
      <c r="C83" s="26">
        <v>0.09</v>
      </c>
      <c r="D83" s="20"/>
      <c r="E83" s="2"/>
      <c r="F83" s="2"/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80"/>
  <sheetViews>
    <sheetView topLeftCell="A49" workbookViewId="0">
      <selection activeCell="H52" sqref="H52"/>
    </sheetView>
  </sheetViews>
  <sheetFormatPr defaultRowHeight="14.25" x14ac:dyDescent="0.2"/>
  <sheetData>
    <row r="1" spans="1:14" ht="31.5" x14ac:dyDescent="0.25">
      <c r="A1" s="4" t="s">
        <v>22</v>
      </c>
      <c r="B1" s="31" t="s">
        <v>16</v>
      </c>
      <c r="C1" s="31" t="s">
        <v>15</v>
      </c>
      <c r="D1" s="6" t="s">
        <v>18</v>
      </c>
      <c r="E1" s="31" t="s">
        <v>12</v>
      </c>
      <c r="F1" s="31" t="s">
        <v>11</v>
      </c>
      <c r="G1" s="31" t="s">
        <v>20</v>
      </c>
      <c r="H1" s="31" t="s">
        <v>19</v>
      </c>
      <c r="I1" s="38"/>
      <c r="J1" s="38"/>
      <c r="K1" s="38"/>
      <c r="L1" s="36"/>
    </row>
    <row r="2" spans="1:14" ht="15.75" x14ac:dyDescent="0.25">
      <c r="A2" s="62" t="s">
        <v>7</v>
      </c>
      <c r="B2" s="4">
        <v>9</v>
      </c>
      <c r="C2" s="25">
        <v>5.26</v>
      </c>
      <c r="D2" s="25">
        <v>1.95</v>
      </c>
      <c r="E2" s="25">
        <v>3.44</v>
      </c>
      <c r="F2" s="25">
        <v>6.87</v>
      </c>
      <c r="G2" s="68">
        <v>2.04</v>
      </c>
      <c r="H2" s="25">
        <v>7.72</v>
      </c>
      <c r="I2" s="10"/>
      <c r="J2" s="10"/>
      <c r="K2" s="10"/>
      <c r="L2" s="10"/>
      <c r="M2" s="10"/>
      <c r="N2" s="10"/>
    </row>
    <row r="3" spans="1:14" ht="15.75" x14ac:dyDescent="0.25">
      <c r="A3" s="62" t="s">
        <v>7</v>
      </c>
      <c r="B3" s="4">
        <v>10</v>
      </c>
      <c r="C3" s="25">
        <v>4.51</v>
      </c>
      <c r="D3" s="25">
        <v>1.73</v>
      </c>
      <c r="E3" s="25">
        <v>2.52</v>
      </c>
      <c r="F3" s="25">
        <v>6.22</v>
      </c>
      <c r="G3" s="68">
        <v>1.98</v>
      </c>
      <c r="H3" s="25">
        <v>6.53</v>
      </c>
      <c r="I3" s="10"/>
      <c r="J3" s="10"/>
      <c r="K3" s="10"/>
      <c r="L3" s="10"/>
      <c r="M3" s="10"/>
      <c r="N3" s="10"/>
    </row>
    <row r="4" spans="1:14" ht="15.75" x14ac:dyDescent="0.25">
      <c r="A4" s="62" t="s">
        <v>7</v>
      </c>
      <c r="B4" s="4">
        <v>11</v>
      </c>
      <c r="C4" s="25">
        <v>3.69</v>
      </c>
      <c r="D4" s="25">
        <v>1.66</v>
      </c>
      <c r="E4" s="25">
        <v>2.11</v>
      </c>
      <c r="F4" s="25">
        <v>5.37</v>
      </c>
      <c r="G4" s="68">
        <v>0.99</v>
      </c>
      <c r="H4" s="25">
        <v>6.07</v>
      </c>
      <c r="I4" s="10"/>
      <c r="J4" s="10"/>
      <c r="K4" s="10"/>
      <c r="L4" s="10"/>
      <c r="M4" s="10"/>
      <c r="N4" s="10"/>
    </row>
    <row r="5" spans="1:14" ht="15.75" x14ac:dyDescent="0.25">
      <c r="A5" s="62" t="s">
        <v>7</v>
      </c>
      <c r="B5" s="4">
        <v>12</v>
      </c>
      <c r="C5" s="25">
        <v>4.83</v>
      </c>
      <c r="D5" s="25">
        <v>1.98</v>
      </c>
      <c r="E5" s="25">
        <v>2.79</v>
      </c>
      <c r="F5" s="25">
        <v>6.63</v>
      </c>
      <c r="G5" s="68">
        <v>2.04</v>
      </c>
      <c r="H5" s="25">
        <v>8.34</v>
      </c>
      <c r="I5" s="10"/>
      <c r="J5" s="10"/>
      <c r="K5" s="10"/>
      <c r="L5" s="10"/>
      <c r="M5" s="10"/>
      <c r="N5" s="10"/>
    </row>
    <row r="6" spans="1:14" ht="15.75" x14ac:dyDescent="0.25">
      <c r="A6" s="62" t="s">
        <v>7</v>
      </c>
      <c r="B6" s="4">
        <v>13</v>
      </c>
      <c r="C6" s="25">
        <v>3.05</v>
      </c>
      <c r="D6" s="25">
        <v>1.45</v>
      </c>
      <c r="E6" s="25">
        <v>1.67</v>
      </c>
      <c r="F6" s="25">
        <v>4.71</v>
      </c>
      <c r="G6" s="68">
        <v>0.99</v>
      </c>
      <c r="H6" s="25">
        <v>5.2</v>
      </c>
      <c r="I6" s="10"/>
      <c r="J6" s="10"/>
      <c r="K6" s="10"/>
      <c r="L6" s="10"/>
      <c r="M6" s="10"/>
      <c r="N6" s="10"/>
    </row>
    <row r="7" spans="1:14" ht="15.75" x14ac:dyDescent="0.25">
      <c r="A7" s="62" t="s">
        <v>7</v>
      </c>
      <c r="B7" s="4">
        <v>14</v>
      </c>
      <c r="C7" s="25">
        <v>2.5499999999999998</v>
      </c>
      <c r="D7" s="25">
        <v>1.39</v>
      </c>
      <c r="E7" s="25">
        <v>1.03</v>
      </c>
      <c r="F7" s="25">
        <v>4.01</v>
      </c>
      <c r="G7" s="68">
        <v>0.99</v>
      </c>
      <c r="H7" s="25">
        <v>4.71</v>
      </c>
      <c r="I7" s="10"/>
      <c r="J7" s="10"/>
      <c r="K7" s="10"/>
      <c r="L7" s="10"/>
      <c r="M7" s="10"/>
      <c r="N7" s="10"/>
    </row>
    <row r="8" spans="1:14" ht="15.75" x14ac:dyDescent="0.25">
      <c r="A8" s="62" t="s">
        <v>7</v>
      </c>
      <c r="B8" s="4">
        <v>15</v>
      </c>
      <c r="C8" s="25">
        <v>3.9</v>
      </c>
      <c r="D8" s="25">
        <v>1.78</v>
      </c>
      <c r="E8" s="25">
        <v>2.2599999999999998</v>
      </c>
      <c r="F8" s="25">
        <v>5.32</v>
      </c>
      <c r="G8" s="68">
        <v>1.45</v>
      </c>
      <c r="H8" s="25">
        <v>7.54</v>
      </c>
      <c r="I8" s="10"/>
      <c r="J8" s="10"/>
      <c r="K8" s="10"/>
      <c r="L8" s="10"/>
      <c r="M8" s="10"/>
      <c r="N8" s="10"/>
    </row>
    <row r="9" spans="1:14" ht="15.75" x14ac:dyDescent="0.25">
      <c r="A9" s="62" t="s">
        <v>7</v>
      </c>
      <c r="B9" s="4">
        <v>18</v>
      </c>
      <c r="C9" s="25">
        <v>2.66</v>
      </c>
      <c r="D9" s="25">
        <v>1.19</v>
      </c>
      <c r="E9" s="25">
        <v>1.62</v>
      </c>
      <c r="F9" s="25">
        <v>3.57</v>
      </c>
      <c r="G9" s="68">
        <v>1.32</v>
      </c>
      <c r="H9" s="25">
        <v>5.14</v>
      </c>
      <c r="I9" s="10"/>
      <c r="J9" s="10"/>
      <c r="K9" s="10"/>
      <c r="L9" s="10"/>
      <c r="M9" s="10"/>
      <c r="N9" s="10"/>
    </row>
    <row r="10" spans="1:14" ht="15.75" x14ac:dyDescent="0.25">
      <c r="A10" s="62" t="s">
        <v>7</v>
      </c>
      <c r="B10" s="4">
        <v>21</v>
      </c>
      <c r="C10" s="25">
        <v>1.8</v>
      </c>
      <c r="D10" s="25">
        <v>0.78</v>
      </c>
      <c r="E10" s="25">
        <v>1.08</v>
      </c>
      <c r="F10" s="25">
        <v>2.75</v>
      </c>
      <c r="G10" s="68">
        <v>0.99</v>
      </c>
      <c r="H10" s="25">
        <v>3.13</v>
      </c>
      <c r="I10" s="10"/>
      <c r="J10" s="10"/>
      <c r="K10" s="10"/>
      <c r="L10" s="10"/>
      <c r="M10" s="10"/>
      <c r="N10" s="10"/>
    </row>
    <row r="11" spans="1:14" ht="15.75" x14ac:dyDescent="0.25">
      <c r="A11" s="62" t="s">
        <v>6</v>
      </c>
      <c r="B11" s="4">
        <v>9</v>
      </c>
      <c r="C11" s="25">
        <v>6.16</v>
      </c>
      <c r="D11" s="25">
        <v>2.57</v>
      </c>
      <c r="E11" s="25">
        <v>3.42</v>
      </c>
      <c r="F11" s="25">
        <v>8.65</v>
      </c>
      <c r="G11" s="68">
        <v>2.0499999999999998</v>
      </c>
      <c r="H11" s="25">
        <v>9.73</v>
      </c>
      <c r="I11" s="10"/>
      <c r="J11" s="10"/>
      <c r="K11" s="10"/>
      <c r="L11" s="10"/>
      <c r="M11" s="10"/>
      <c r="N11" s="10"/>
    </row>
    <row r="12" spans="1:14" ht="15.75" x14ac:dyDescent="0.25">
      <c r="A12" s="62" t="s">
        <v>6</v>
      </c>
      <c r="B12" s="4">
        <v>10</v>
      </c>
      <c r="C12" s="25">
        <v>5.52</v>
      </c>
      <c r="D12" s="25">
        <v>2.4</v>
      </c>
      <c r="E12" s="25">
        <v>2.97</v>
      </c>
      <c r="F12" s="25">
        <v>8.0399999999999991</v>
      </c>
      <c r="G12" s="68">
        <v>1.65</v>
      </c>
      <c r="H12" s="25">
        <v>8.73</v>
      </c>
      <c r="I12" s="10"/>
      <c r="J12" s="10"/>
      <c r="K12" s="10"/>
      <c r="L12" s="10"/>
      <c r="M12" s="10"/>
      <c r="N12" s="10"/>
    </row>
    <row r="13" spans="1:14" ht="15.75" x14ac:dyDescent="0.25">
      <c r="A13" s="62" t="s">
        <v>6</v>
      </c>
      <c r="B13" s="4">
        <v>11</v>
      </c>
      <c r="C13" s="25">
        <v>4.6399999999999997</v>
      </c>
      <c r="D13" s="25">
        <v>2.2200000000000002</v>
      </c>
      <c r="E13" s="25">
        <v>2.5099999999999998</v>
      </c>
      <c r="F13" s="25">
        <v>7.1</v>
      </c>
      <c r="G13" s="68">
        <v>1.19</v>
      </c>
      <c r="H13" s="25">
        <v>7.93</v>
      </c>
      <c r="I13" s="10"/>
      <c r="J13" s="10"/>
      <c r="K13" s="10"/>
      <c r="L13" s="10"/>
      <c r="M13" s="10"/>
      <c r="N13" s="10"/>
    </row>
    <row r="14" spans="1:14" ht="15.75" x14ac:dyDescent="0.25">
      <c r="A14" s="62" t="s">
        <v>6</v>
      </c>
      <c r="B14" s="4">
        <v>12</v>
      </c>
      <c r="C14" s="25">
        <v>5.36</v>
      </c>
      <c r="D14" s="25">
        <v>2.25</v>
      </c>
      <c r="E14" s="25">
        <v>3.33</v>
      </c>
      <c r="F14" s="25">
        <v>7.77</v>
      </c>
      <c r="G14" s="68">
        <v>2.31</v>
      </c>
      <c r="H14" s="25">
        <v>8.61</v>
      </c>
      <c r="I14" s="10"/>
      <c r="J14" s="10"/>
      <c r="K14" s="10"/>
      <c r="L14" s="10"/>
      <c r="M14" s="10"/>
      <c r="N14" s="10"/>
    </row>
    <row r="15" spans="1:14" ht="15.75" x14ac:dyDescent="0.25">
      <c r="A15" s="62" t="s">
        <v>6</v>
      </c>
      <c r="B15" s="4">
        <v>13</v>
      </c>
      <c r="C15" s="25">
        <v>3.79</v>
      </c>
      <c r="D15" s="25">
        <v>2.02</v>
      </c>
      <c r="E15" s="25">
        <v>1.92</v>
      </c>
      <c r="F15" s="25">
        <v>5.83</v>
      </c>
      <c r="G15" s="68">
        <v>1.19</v>
      </c>
      <c r="H15" s="25">
        <v>7.34</v>
      </c>
      <c r="I15" s="10"/>
      <c r="J15" s="10"/>
      <c r="K15" s="10"/>
      <c r="L15" s="10"/>
      <c r="M15" s="10"/>
      <c r="N15" s="10"/>
    </row>
    <row r="16" spans="1:14" ht="15.75" x14ac:dyDescent="0.25">
      <c r="A16" s="62" t="s">
        <v>6</v>
      </c>
      <c r="B16" s="4">
        <v>14</v>
      </c>
      <c r="C16" s="25">
        <v>3.05</v>
      </c>
      <c r="D16" s="25">
        <v>1.76</v>
      </c>
      <c r="E16" s="25">
        <v>1.21</v>
      </c>
      <c r="F16" s="25">
        <v>4.8499999999999996</v>
      </c>
      <c r="G16" s="68">
        <v>0.99</v>
      </c>
      <c r="H16" s="25">
        <v>6.33</v>
      </c>
      <c r="I16" s="10"/>
      <c r="J16" s="10"/>
      <c r="K16" s="10"/>
      <c r="L16" s="10"/>
      <c r="M16" s="10"/>
      <c r="N16" s="10"/>
    </row>
    <row r="17" spans="1:14" ht="15.75" x14ac:dyDescent="0.25">
      <c r="A17" s="62" t="s">
        <v>6</v>
      </c>
      <c r="B17" s="4">
        <v>15</v>
      </c>
      <c r="C17" s="25">
        <v>4.49</v>
      </c>
      <c r="D17" s="25">
        <v>1.98</v>
      </c>
      <c r="E17" s="25">
        <v>2.48</v>
      </c>
      <c r="F17" s="25">
        <v>6.5</v>
      </c>
      <c r="G17" s="68">
        <v>2.2000000000000002</v>
      </c>
      <c r="H17" s="25">
        <v>7.87</v>
      </c>
      <c r="I17" s="10"/>
      <c r="J17" s="10"/>
      <c r="K17" s="10"/>
      <c r="L17" s="10"/>
      <c r="M17" s="10"/>
      <c r="N17" s="10"/>
    </row>
    <row r="18" spans="1:14" ht="15.75" x14ac:dyDescent="0.25">
      <c r="A18" s="62" t="s">
        <v>6</v>
      </c>
      <c r="B18" s="4">
        <v>18</v>
      </c>
      <c r="C18" s="25">
        <v>3.16</v>
      </c>
      <c r="D18" s="25">
        <v>1.58</v>
      </c>
      <c r="E18" s="25">
        <v>1.94</v>
      </c>
      <c r="F18" s="25">
        <v>4.8</v>
      </c>
      <c r="G18" s="68">
        <v>1.27</v>
      </c>
      <c r="H18" s="25">
        <v>6.2</v>
      </c>
      <c r="I18" s="10"/>
      <c r="J18" s="10"/>
      <c r="K18" s="10"/>
      <c r="L18" s="10"/>
      <c r="M18" s="10"/>
      <c r="N18" s="10"/>
    </row>
    <row r="19" spans="1:14" ht="15.75" x14ac:dyDescent="0.25">
      <c r="A19" s="62" t="s">
        <v>6</v>
      </c>
      <c r="B19" s="4">
        <v>21</v>
      </c>
      <c r="C19" s="25">
        <v>2.2000000000000002</v>
      </c>
      <c r="D19" s="25">
        <v>1.22</v>
      </c>
      <c r="E19" s="25">
        <v>1</v>
      </c>
      <c r="F19" s="25">
        <v>3.01</v>
      </c>
      <c r="G19" s="68">
        <v>0.99</v>
      </c>
      <c r="H19" s="25">
        <v>4.59</v>
      </c>
      <c r="I19" s="10"/>
      <c r="J19" s="10"/>
      <c r="K19" s="10"/>
      <c r="L19" s="10"/>
      <c r="M19" s="10"/>
      <c r="N19" s="10"/>
    </row>
    <row r="20" spans="1:14" ht="15.75" x14ac:dyDescent="0.25">
      <c r="A20" s="16"/>
      <c r="B20" s="2"/>
      <c r="C20" s="69"/>
      <c r="D20" s="10"/>
      <c r="E20" s="10"/>
      <c r="F20" s="18"/>
      <c r="G20" s="24"/>
      <c r="H20" s="17"/>
      <c r="I20" s="10"/>
      <c r="J20" s="10"/>
      <c r="K20" s="10"/>
      <c r="L20" s="36"/>
    </row>
    <row r="21" spans="1:14" ht="15.75" x14ac:dyDescent="0.25">
      <c r="A21" s="16"/>
      <c r="B21" s="2"/>
      <c r="C21" s="69"/>
      <c r="D21" s="10"/>
      <c r="E21" s="10"/>
      <c r="F21" s="18"/>
      <c r="G21" s="24"/>
      <c r="H21" s="17"/>
      <c r="I21" s="10"/>
      <c r="J21" s="10"/>
      <c r="K21" s="10"/>
      <c r="L21" s="36"/>
    </row>
    <row r="22" spans="1:14" ht="31.5" x14ac:dyDescent="0.25">
      <c r="A22" s="31" t="s">
        <v>21</v>
      </c>
      <c r="B22" s="31" t="s">
        <v>15</v>
      </c>
      <c r="C22" s="6" t="s">
        <v>18</v>
      </c>
      <c r="D22" s="2"/>
      <c r="E22" s="2"/>
      <c r="F22" s="15"/>
      <c r="G22" s="2"/>
      <c r="H22" s="2"/>
      <c r="I22" s="2"/>
      <c r="J22" s="2"/>
    </row>
    <row r="23" spans="1:14" ht="15.75" x14ac:dyDescent="0.25">
      <c r="A23" s="6" t="s">
        <v>7</v>
      </c>
      <c r="B23" s="70">
        <v>3.58</v>
      </c>
      <c r="C23" s="70">
        <v>0.38</v>
      </c>
      <c r="D23" s="39"/>
      <c r="E23" s="15"/>
      <c r="F23" s="15"/>
      <c r="G23" s="2"/>
      <c r="H23" s="2"/>
      <c r="I23" s="2"/>
      <c r="J23" s="2"/>
    </row>
    <row r="24" spans="1:14" ht="15.75" x14ac:dyDescent="0.25">
      <c r="A24" s="6" t="s">
        <v>6</v>
      </c>
      <c r="B24" s="70">
        <v>4.26</v>
      </c>
      <c r="C24" s="70">
        <v>0.51</v>
      </c>
      <c r="D24" s="39"/>
      <c r="E24" s="15"/>
      <c r="F24" s="15"/>
      <c r="G24" s="2"/>
      <c r="H24" s="2"/>
      <c r="I24" s="2"/>
      <c r="J24" s="2"/>
    </row>
    <row r="25" spans="1:14" ht="15.75" x14ac:dyDescent="0.25">
      <c r="A25" s="34"/>
      <c r="B25" s="34"/>
      <c r="C25" s="34"/>
      <c r="D25" s="39"/>
      <c r="E25" s="15"/>
      <c r="F25" s="15"/>
      <c r="G25" s="2"/>
      <c r="H25" s="2"/>
      <c r="I25" s="2"/>
      <c r="J25" s="2"/>
    </row>
    <row r="26" spans="1:14" s="2" customFormat="1" ht="31.5" x14ac:dyDescent="0.25">
      <c r="A26" s="22" t="s">
        <v>16</v>
      </c>
      <c r="B26" s="31" t="s">
        <v>15</v>
      </c>
      <c r="C26" s="6" t="s">
        <v>18</v>
      </c>
      <c r="E26" s="15"/>
      <c r="F26" s="15"/>
      <c r="K26"/>
      <c r="L26"/>
    </row>
    <row r="27" spans="1:14" s="2" customFormat="1" ht="15.75" x14ac:dyDescent="0.25">
      <c r="A27" s="4">
        <v>9</v>
      </c>
      <c r="B27" s="70">
        <v>5.71</v>
      </c>
      <c r="C27" s="70">
        <v>0.67</v>
      </c>
      <c r="D27" s="39"/>
      <c r="E27" s="15"/>
      <c r="F27" s="15"/>
      <c r="K27"/>
      <c r="L27"/>
    </row>
    <row r="28" spans="1:14" s="2" customFormat="1" ht="15.75" x14ac:dyDescent="0.25">
      <c r="A28" s="4">
        <v>10</v>
      </c>
      <c r="B28" s="70">
        <v>5.01</v>
      </c>
      <c r="C28" s="70">
        <v>0.62</v>
      </c>
      <c r="D28" s="39"/>
      <c r="E28" s="15"/>
      <c r="F28" s="15"/>
      <c r="K28"/>
      <c r="L28"/>
    </row>
    <row r="29" spans="1:14" s="2" customFormat="1" ht="15.75" x14ac:dyDescent="0.25">
      <c r="A29" s="4">
        <v>11</v>
      </c>
      <c r="B29" s="70">
        <v>4.16</v>
      </c>
      <c r="C29" s="70">
        <v>0.57999999999999996</v>
      </c>
      <c r="D29" s="39"/>
      <c r="E29" s="15"/>
      <c r="F29" s="15"/>
      <c r="K29"/>
      <c r="L29"/>
    </row>
    <row r="30" spans="1:14" s="2" customFormat="1" ht="15.75" x14ac:dyDescent="0.25">
      <c r="A30" s="4">
        <v>12</v>
      </c>
      <c r="B30" s="70">
        <v>5.09</v>
      </c>
      <c r="C30" s="70">
        <v>0.63</v>
      </c>
      <c r="D30" s="39"/>
      <c r="E30" s="15"/>
      <c r="F30" s="15"/>
      <c r="K30"/>
      <c r="L30"/>
    </row>
    <row r="31" spans="1:14" s="2" customFormat="1" ht="15.75" x14ac:dyDescent="0.25">
      <c r="A31" s="4">
        <v>13</v>
      </c>
      <c r="B31" s="70">
        <v>3.42</v>
      </c>
      <c r="C31" s="70">
        <v>0.52</v>
      </c>
      <c r="D31" s="39"/>
      <c r="E31" s="15"/>
      <c r="F31" s="15"/>
      <c r="G31" s="15"/>
      <c r="H31" s="15"/>
      <c r="I31" s="15"/>
      <c r="J31" s="15"/>
      <c r="K31" s="15"/>
      <c r="L31" s="15"/>
    </row>
    <row r="32" spans="1:14" s="2" customFormat="1" ht="15.75" x14ac:dyDescent="0.25">
      <c r="A32" s="4">
        <v>14</v>
      </c>
      <c r="B32" s="70">
        <v>2.8</v>
      </c>
      <c r="C32" s="70">
        <v>0.47</v>
      </c>
      <c r="D32" s="39"/>
      <c r="E32" s="15"/>
      <c r="F32" s="15"/>
      <c r="G32" s="15"/>
      <c r="H32" s="15"/>
      <c r="I32" s="15"/>
      <c r="J32" s="15"/>
      <c r="K32" s="15"/>
      <c r="L32" s="15"/>
    </row>
    <row r="33" spans="1:12" s="2" customFormat="1" ht="15.75" x14ac:dyDescent="0.25">
      <c r="A33" s="4">
        <v>15</v>
      </c>
      <c r="B33" s="70">
        <v>4.1900000000000004</v>
      </c>
      <c r="C33" s="70">
        <v>0.56000000000000005</v>
      </c>
      <c r="D33" s="39"/>
      <c r="E33" s="15"/>
      <c r="F33" s="15"/>
      <c r="G33" s="15"/>
      <c r="H33" s="15"/>
      <c r="I33" s="15"/>
      <c r="J33" s="15"/>
      <c r="K33" s="15"/>
      <c r="L33" s="15"/>
    </row>
    <row r="34" spans="1:12" s="2" customFormat="1" ht="15.75" x14ac:dyDescent="0.25">
      <c r="A34" s="4">
        <v>18</v>
      </c>
      <c r="B34" s="70">
        <v>2.91</v>
      </c>
      <c r="C34" s="70">
        <v>0.41</v>
      </c>
      <c r="D34" s="39"/>
      <c r="E34" s="15"/>
      <c r="F34" s="15"/>
      <c r="G34" s="15"/>
      <c r="H34" s="15"/>
      <c r="I34" s="15"/>
      <c r="J34" s="15"/>
      <c r="K34" s="15"/>
      <c r="L34" s="15"/>
    </row>
    <row r="35" spans="1:12" s="2" customFormat="1" ht="15.75" x14ac:dyDescent="0.25">
      <c r="A35" s="6">
        <v>21</v>
      </c>
      <c r="B35" s="70">
        <v>2</v>
      </c>
      <c r="C35" s="70">
        <v>0.3</v>
      </c>
      <c r="D35" s="39"/>
      <c r="E35" s="15"/>
      <c r="F35" s="15"/>
      <c r="G35" s="15"/>
      <c r="H35" s="15"/>
      <c r="I35" s="15"/>
      <c r="J35" s="15"/>
      <c r="K35" s="15"/>
      <c r="L35" s="15"/>
    </row>
    <row r="36" spans="1:12" ht="15.75" x14ac:dyDescent="0.25">
      <c r="A36" s="2"/>
      <c r="B36" s="2"/>
      <c r="C36" s="2"/>
      <c r="D36" s="2"/>
      <c r="E36" s="2"/>
      <c r="F36" s="15"/>
      <c r="G36" s="15"/>
      <c r="H36" s="15"/>
      <c r="I36" s="15"/>
      <c r="J36" s="15"/>
      <c r="K36" s="15"/>
      <c r="L36" s="15"/>
    </row>
    <row r="37" spans="1:12" ht="15.75" x14ac:dyDescent="0.25">
      <c r="F37" s="15"/>
      <c r="G37" s="15"/>
      <c r="H37" s="15"/>
      <c r="I37" s="15"/>
      <c r="J37" s="15"/>
      <c r="K37" s="15"/>
      <c r="L37" s="15"/>
    </row>
    <row r="38" spans="1:12" ht="15.75" x14ac:dyDescent="0.25">
      <c r="F38" s="15"/>
      <c r="G38" s="15"/>
      <c r="H38" s="15"/>
      <c r="I38" s="15"/>
      <c r="J38" s="15"/>
      <c r="K38" s="15"/>
      <c r="L38" s="15"/>
    </row>
    <row r="39" spans="1:12" ht="15.75" x14ac:dyDescent="0.25">
      <c r="F39" s="15"/>
      <c r="G39" s="15"/>
      <c r="H39" s="15"/>
      <c r="I39" s="15"/>
      <c r="J39" s="15"/>
      <c r="K39" s="15"/>
      <c r="L39" s="15"/>
    </row>
    <row r="41" spans="1:12" s="55" customFormat="1" ht="47.25" x14ac:dyDescent="0.2">
      <c r="A41" s="4" t="s">
        <v>21</v>
      </c>
      <c r="B41" s="31" t="s">
        <v>16</v>
      </c>
      <c r="C41" s="71" t="s">
        <v>31</v>
      </c>
      <c r="D41" s="71" t="s">
        <v>30</v>
      </c>
      <c r="E41" s="71" t="s">
        <v>29</v>
      </c>
      <c r="F41" s="71" t="s">
        <v>28</v>
      </c>
      <c r="G41" s="71" t="s">
        <v>27</v>
      </c>
      <c r="H41" s="71" t="s">
        <v>26</v>
      </c>
      <c r="I41" s="71" t="s">
        <v>35</v>
      </c>
    </row>
    <row r="42" spans="1:12" s="55" customFormat="1" ht="15" x14ac:dyDescent="0.2">
      <c r="A42" s="122" t="s">
        <v>33</v>
      </c>
      <c r="B42" s="73">
        <v>9</v>
      </c>
      <c r="C42" s="74">
        <v>5.17</v>
      </c>
      <c r="D42" s="74">
        <v>8.35</v>
      </c>
      <c r="E42" s="74">
        <v>4.22</v>
      </c>
      <c r="F42" s="74">
        <v>4.76</v>
      </c>
      <c r="G42" s="74">
        <v>6.04</v>
      </c>
      <c r="H42" s="74">
        <v>3.05</v>
      </c>
      <c r="I42" s="74">
        <v>5.26</v>
      </c>
    </row>
    <row r="43" spans="1:12" s="55" customFormat="1" ht="15" x14ac:dyDescent="0.2">
      <c r="A43" s="122"/>
      <c r="B43" s="73">
        <v>10</v>
      </c>
      <c r="C43" s="74">
        <v>4.5</v>
      </c>
      <c r="D43" s="74">
        <v>7.28</v>
      </c>
      <c r="E43" s="74">
        <v>3.45</v>
      </c>
      <c r="F43" s="74">
        <v>4.0599999999999996</v>
      </c>
      <c r="G43" s="74">
        <v>5.36</v>
      </c>
      <c r="H43" s="74">
        <v>2.41</v>
      </c>
      <c r="I43" s="74">
        <v>4.51</v>
      </c>
    </row>
    <row r="44" spans="1:12" s="55" customFormat="1" ht="15" x14ac:dyDescent="0.2">
      <c r="A44" s="122"/>
      <c r="B44" s="73">
        <v>11</v>
      </c>
      <c r="C44" s="74">
        <v>3.5</v>
      </c>
      <c r="D44" s="74">
        <v>5.92</v>
      </c>
      <c r="E44" s="74">
        <v>2.88</v>
      </c>
      <c r="F44" s="74">
        <v>3.2</v>
      </c>
      <c r="G44" s="74">
        <v>4.5</v>
      </c>
      <c r="H44" s="74">
        <v>2.14</v>
      </c>
      <c r="I44" s="74">
        <v>3.69</v>
      </c>
    </row>
    <row r="45" spans="1:12" s="55" customFormat="1" ht="15" x14ac:dyDescent="0.2">
      <c r="A45" s="122"/>
      <c r="B45" s="73">
        <v>12</v>
      </c>
      <c r="C45" s="74">
        <v>4.7300000000000004</v>
      </c>
      <c r="D45" s="74">
        <v>7.41</v>
      </c>
      <c r="E45" s="74">
        <v>4.5</v>
      </c>
      <c r="F45" s="74">
        <v>4.42</v>
      </c>
      <c r="G45" s="74">
        <v>5.3</v>
      </c>
      <c r="H45" s="74">
        <v>2.61</v>
      </c>
      <c r="I45" s="74">
        <v>4.83</v>
      </c>
    </row>
    <row r="46" spans="1:12" s="55" customFormat="1" ht="15" x14ac:dyDescent="0.2">
      <c r="A46" s="122"/>
      <c r="B46" s="73">
        <v>13</v>
      </c>
      <c r="C46" s="74">
        <v>2.8</v>
      </c>
      <c r="D46" s="74">
        <v>5.0199999999999996</v>
      </c>
      <c r="E46" s="74">
        <v>2.2799999999999998</v>
      </c>
      <c r="F46" s="74">
        <v>2.5</v>
      </c>
      <c r="G46" s="74">
        <v>4.09</v>
      </c>
      <c r="H46" s="74">
        <v>1.6</v>
      </c>
      <c r="I46" s="74">
        <v>3.05</v>
      </c>
    </row>
    <row r="47" spans="1:12" s="55" customFormat="1" ht="15" x14ac:dyDescent="0.2">
      <c r="A47" s="122"/>
      <c r="B47" s="73">
        <v>14</v>
      </c>
      <c r="C47" s="74">
        <v>2.4</v>
      </c>
      <c r="D47" s="74">
        <v>4.29</v>
      </c>
      <c r="E47" s="74">
        <v>1.64</v>
      </c>
      <c r="F47" s="74">
        <v>2.0299999999999998</v>
      </c>
      <c r="G47" s="74">
        <v>3.49</v>
      </c>
      <c r="H47" s="74">
        <v>1.46</v>
      </c>
      <c r="I47" s="74">
        <v>2.5499999999999998</v>
      </c>
    </row>
    <row r="48" spans="1:12" s="55" customFormat="1" ht="15" x14ac:dyDescent="0.2">
      <c r="A48" s="122"/>
      <c r="B48" s="73">
        <v>15</v>
      </c>
      <c r="C48" s="74">
        <v>3.66</v>
      </c>
      <c r="D48" s="74">
        <v>6.11</v>
      </c>
      <c r="E48" s="74">
        <v>3.37</v>
      </c>
      <c r="F48" s="74">
        <v>3.62</v>
      </c>
      <c r="G48" s="74">
        <v>4.5</v>
      </c>
      <c r="H48" s="74">
        <v>2.15</v>
      </c>
      <c r="I48" s="74">
        <v>3.9</v>
      </c>
    </row>
    <row r="49" spans="1:9" s="55" customFormat="1" ht="15" x14ac:dyDescent="0.2">
      <c r="A49" s="122"/>
      <c r="B49" s="73">
        <v>18</v>
      </c>
      <c r="C49" s="74">
        <v>2.6</v>
      </c>
      <c r="D49" s="74">
        <v>4.0199999999999996</v>
      </c>
      <c r="E49" s="74">
        <v>2.0299999999999998</v>
      </c>
      <c r="F49" s="74">
        <v>2.69</v>
      </c>
      <c r="G49" s="74">
        <v>3.09</v>
      </c>
      <c r="H49" s="74">
        <v>1.51</v>
      </c>
      <c r="I49" s="74">
        <v>2.66</v>
      </c>
    </row>
    <row r="50" spans="1:9" s="55" customFormat="1" ht="15" x14ac:dyDescent="0.2">
      <c r="A50" s="122"/>
      <c r="B50" s="73">
        <v>21</v>
      </c>
      <c r="C50" s="74">
        <v>1.53</v>
      </c>
      <c r="D50" s="74">
        <v>2.63</v>
      </c>
      <c r="E50" s="74">
        <v>1.53</v>
      </c>
      <c r="F50" s="74">
        <v>1.8</v>
      </c>
      <c r="G50" s="74">
        <v>2.31</v>
      </c>
      <c r="H50" s="74">
        <v>1.01</v>
      </c>
      <c r="I50" s="74">
        <v>1.8</v>
      </c>
    </row>
    <row r="51" spans="1:9" s="55" customFormat="1" x14ac:dyDescent="0.2">
      <c r="A51" s="59"/>
      <c r="B51" s="72"/>
      <c r="C51" s="72"/>
      <c r="D51" s="72"/>
      <c r="E51" s="72"/>
      <c r="F51" s="72"/>
      <c r="G51" s="72"/>
      <c r="H51" s="72"/>
      <c r="I51" s="72"/>
    </row>
    <row r="52" spans="1:9" s="57" customFormat="1" x14ac:dyDescent="0.2"/>
    <row r="53" spans="1:9" s="57" customFormat="1" x14ac:dyDescent="0.2"/>
    <row r="54" spans="1:9" s="57" customFormat="1" x14ac:dyDescent="0.2"/>
    <row r="55" spans="1:9" s="57" customFormat="1" x14ac:dyDescent="0.2"/>
    <row r="56" spans="1:9" s="57" customFormat="1" x14ac:dyDescent="0.2"/>
    <row r="57" spans="1:9" s="57" customFormat="1" x14ac:dyDescent="0.2"/>
    <row r="58" spans="1:9" s="55" customFormat="1" x14ac:dyDescent="0.2"/>
    <row r="59" spans="1:9" s="55" customFormat="1" ht="47.25" x14ac:dyDescent="0.2">
      <c r="A59" s="4" t="s">
        <v>21</v>
      </c>
      <c r="B59" s="31" t="s">
        <v>16</v>
      </c>
      <c r="C59" s="4" t="s">
        <v>31</v>
      </c>
      <c r="D59" s="4" t="s">
        <v>30</v>
      </c>
      <c r="E59" s="4" t="s">
        <v>29</v>
      </c>
      <c r="F59" s="4" t="s">
        <v>28</v>
      </c>
      <c r="G59" s="4" t="s">
        <v>27</v>
      </c>
      <c r="H59" s="4" t="s">
        <v>26</v>
      </c>
      <c r="I59" s="4" t="s">
        <v>35</v>
      </c>
    </row>
    <row r="60" spans="1:9" s="55" customFormat="1" ht="15" x14ac:dyDescent="0.2">
      <c r="A60" s="122" t="s">
        <v>25</v>
      </c>
      <c r="B60" s="73">
        <v>9</v>
      </c>
      <c r="C60" s="74">
        <v>5.8</v>
      </c>
      <c r="D60" s="74">
        <v>9.58</v>
      </c>
      <c r="E60" s="74">
        <v>4.76</v>
      </c>
      <c r="F60" s="74">
        <v>6.16</v>
      </c>
      <c r="G60" s="74">
        <v>6.95</v>
      </c>
      <c r="H60" s="74">
        <v>3.73</v>
      </c>
      <c r="I60" s="74">
        <v>6.16</v>
      </c>
    </row>
    <row r="61" spans="1:9" s="55" customFormat="1" ht="15" x14ac:dyDescent="0.2">
      <c r="A61" s="122"/>
      <c r="B61" s="73">
        <v>10</v>
      </c>
      <c r="C61" s="74">
        <v>5.13</v>
      </c>
      <c r="D61" s="74">
        <v>8.85</v>
      </c>
      <c r="E61" s="74">
        <v>4.22</v>
      </c>
      <c r="F61" s="74">
        <v>5.3</v>
      </c>
      <c r="G61" s="74">
        <v>6.38</v>
      </c>
      <c r="H61" s="74">
        <v>3.26</v>
      </c>
      <c r="I61" s="74">
        <v>5.52</v>
      </c>
    </row>
    <row r="62" spans="1:9" s="55" customFormat="1" ht="15" x14ac:dyDescent="0.2">
      <c r="A62" s="122"/>
      <c r="B62" s="73">
        <v>11</v>
      </c>
      <c r="C62" s="74">
        <v>4.33</v>
      </c>
      <c r="D62" s="74">
        <v>7.91</v>
      </c>
      <c r="E62" s="74">
        <v>3.28</v>
      </c>
      <c r="F62" s="74">
        <v>4.4400000000000004</v>
      </c>
      <c r="G62" s="74">
        <v>5.34</v>
      </c>
      <c r="H62" s="74">
        <v>2.5499999999999998</v>
      </c>
      <c r="I62" s="74">
        <v>4.6399999999999997</v>
      </c>
    </row>
    <row r="63" spans="1:9" s="55" customFormat="1" ht="15" x14ac:dyDescent="0.2">
      <c r="A63" s="122"/>
      <c r="B63" s="73">
        <v>12</v>
      </c>
      <c r="C63" s="74">
        <v>5</v>
      </c>
      <c r="D63" s="74">
        <v>8.3699999999999992</v>
      </c>
      <c r="E63" s="74">
        <v>4.67</v>
      </c>
      <c r="F63" s="74">
        <v>5.0599999999999996</v>
      </c>
      <c r="G63" s="74">
        <v>5.96</v>
      </c>
      <c r="H63" s="74">
        <v>3.12</v>
      </c>
      <c r="I63" s="74">
        <v>5.36</v>
      </c>
    </row>
    <row r="64" spans="1:9" s="55" customFormat="1" ht="15" x14ac:dyDescent="0.2">
      <c r="A64" s="122"/>
      <c r="B64" s="73">
        <v>13</v>
      </c>
      <c r="C64" s="74">
        <v>3.6</v>
      </c>
      <c r="D64" s="74">
        <v>6.52</v>
      </c>
      <c r="E64" s="74">
        <v>2.54</v>
      </c>
      <c r="F64" s="74">
        <v>3.37</v>
      </c>
      <c r="G64" s="74">
        <v>4.5599999999999996</v>
      </c>
      <c r="H64" s="74">
        <v>2.13</v>
      </c>
      <c r="I64" s="74">
        <v>3.79</v>
      </c>
    </row>
    <row r="65" spans="1:9" s="55" customFormat="1" ht="15" x14ac:dyDescent="0.2">
      <c r="A65" s="122"/>
      <c r="B65" s="73">
        <v>14</v>
      </c>
      <c r="C65" s="74">
        <v>2.73</v>
      </c>
      <c r="D65" s="74">
        <v>5.39</v>
      </c>
      <c r="E65" s="74">
        <v>1.94</v>
      </c>
      <c r="F65" s="74">
        <v>2.67</v>
      </c>
      <c r="G65" s="74">
        <v>3.86</v>
      </c>
      <c r="H65" s="74">
        <v>1.7</v>
      </c>
      <c r="I65" s="74">
        <v>3.05</v>
      </c>
    </row>
    <row r="66" spans="1:9" s="55" customFormat="1" ht="15" x14ac:dyDescent="0.2">
      <c r="A66" s="122"/>
      <c r="B66" s="73">
        <v>15</v>
      </c>
      <c r="C66" s="74">
        <v>3.93</v>
      </c>
      <c r="D66" s="74">
        <v>7.24</v>
      </c>
      <c r="E66" s="74">
        <v>3.94</v>
      </c>
      <c r="F66" s="74">
        <v>4.0599999999999996</v>
      </c>
      <c r="G66" s="74">
        <v>5.0999999999999996</v>
      </c>
      <c r="H66" s="74">
        <v>2.68</v>
      </c>
      <c r="I66" s="74">
        <v>4.49</v>
      </c>
    </row>
    <row r="67" spans="1:9" s="55" customFormat="1" ht="15" x14ac:dyDescent="0.2">
      <c r="A67" s="122"/>
      <c r="B67" s="73">
        <v>18</v>
      </c>
      <c r="C67" s="74">
        <v>2.93</v>
      </c>
      <c r="D67" s="74">
        <v>5.38</v>
      </c>
      <c r="E67" s="74">
        <v>2.23</v>
      </c>
      <c r="F67" s="74">
        <v>2.93</v>
      </c>
      <c r="G67" s="74">
        <v>3.58</v>
      </c>
      <c r="H67" s="74">
        <v>1.94</v>
      </c>
      <c r="I67" s="74">
        <v>3.16</v>
      </c>
    </row>
    <row r="68" spans="1:9" s="55" customFormat="1" ht="15" x14ac:dyDescent="0.2">
      <c r="A68" s="122"/>
      <c r="B68" s="73">
        <v>21</v>
      </c>
      <c r="C68" s="74">
        <v>1.86</v>
      </c>
      <c r="D68" s="74">
        <v>3.96</v>
      </c>
      <c r="E68" s="74">
        <v>1.7</v>
      </c>
      <c r="F68" s="74">
        <v>2.19</v>
      </c>
      <c r="G68" s="74">
        <v>2.27</v>
      </c>
      <c r="H68" s="74">
        <v>1.24</v>
      </c>
      <c r="I68" s="74">
        <v>2.2000000000000002</v>
      </c>
    </row>
    <row r="69" spans="1:9" s="55" customFormat="1" x14ac:dyDescent="0.2">
      <c r="A69" s="59"/>
      <c r="B69" s="57"/>
      <c r="C69" s="56"/>
      <c r="D69" s="56"/>
      <c r="E69" s="56"/>
      <c r="F69" s="56"/>
      <c r="G69" s="56"/>
      <c r="H69" s="56"/>
      <c r="I69" s="56"/>
    </row>
    <row r="70" spans="1:9" s="55" customFormat="1" x14ac:dyDescent="0.2">
      <c r="A70" s="58"/>
      <c r="B70" s="57"/>
      <c r="C70" s="56"/>
      <c r="D70" s="56"/>
      <c r="E70" s="56"/>
      <c r="F70" s="56"/>
      <c r="G70" s="56"/>
      <c r="H70" s="56"/>
      <c r="I70" s="56"/>
    </row>
    <row r="71" spans="1:9" s="55" customFormat="1" x14ac:dyDescent="0.2">
      <c r="A71" s="58"/>
      <c r="B71" s="57"/>
      <c r="C71" s="56"/>
      <c r="D71" s="56"/>
      <c r="E71" s="56"/>
      <c r="F71" s="56"/>
      <c r="G71" s="56"/>
      <c r="H71" s="56"/>
      <c r="I71" s="56"/>
    </row>
    <row r="72" spans="1:9" s="55" customFormat="1" x14ac:dyDescent="0.2">
      <c r="A72" s="58"/>
      <c r="B72" s="57"/>
      <c r="C72" s="56"/>
      <c r="D72" s="56"/>
      <c r="E72" s="56"/>
      <c r="F72" s="56"/>
      <c r="G72" s="56"/>
      <c r="H72" s="56"/>
      <c r="I72" s="56"/>
    </row>
    <row r="73" spans="1:9" s="55" customFormat="1" x14ac:dyDescent="0.2">
      <c r="A73" s="58"/>
      <c r="B73" s="57"/>
      <c r="C73" s="56"/>
      <c r="D73" s="56"/>
      <c r="E73" s="56"/>
      <c r="F73" s="56"/>
      <c r="G73" s="56"/>
      <c r="H73" s="56"/>
      <c r="I73" s="56"/>
    </row>
    <row r="74" spans="1:9" s="55" customFormat="1" x14ac:dyDescent="0.2">
      <c r="A74" s="57"/>
      <c r="B74" s="57"/>
      <c r="C74" s="56"/>
      <c r="D74" s="56"/>
      <c r="E74" s="56"/>
      <c r="F74" s="56"/>
      <c r="G74" s="56"/>
      <c r="H74" s="56"/>
      <c r="I74" s="56"/>
    </row>
    <row r="75" spans="1:9" s="55" customFormat="1" x14ac:dyDescent="0.2">
      <c r="A75" s="57"/>
      <c r="B75" s="57"/>
      <c r="C75" s="56"/>
      <c r="D75" s="56"/>
      <c r="E75" s="56"/>
      <c r="F75" s="56"/>
      <c r="G75" s="56"/>
      <c r="H75" s="56"/>
      <c r="I75" s="56"/>
    </row>
    <row r="76" spans="1:9" s="55" customFormat="1" x14ac:dyDescent="0.2">
      <c r="A76" s="57"/>
      <c r="B76" s="57"/>
      <c r="C76" s="56"/>
      <c r="D76" s="56"/>
      <c r="E76" s="56"/>
      <c r="F76" s="56"/>
      <c r="G76" s="56"/>
      <c r="H76" s="56"/>
      <c r="I76" s="56"/>
    </row>
    <row r="77" spans="1:9" s="55" customFormat="1" x14ac:dyDescent="0.2">
      <c r="A77" s="57"/>
      <c r="B77" s="57"/>
      <c r="C77" s="56"/>
      <c r="D77" s="56"/>
      <c r="E77" s="56"/>
      <c r="F77" s="56"/>
      <c r="G77" s="56"/>
      <c r="H77" s="56"/>
      <c r="I77" s="56"/>
    </row>
    <row r="78" spans="1:9" s="55" customFormat="1" x14ac:dyDescent="0.2">
      <c r="A78" s="57"/>
      <c r="C78" s="56"/>
      <c r="D78" s="56"/>
      <c r="E78" s="56"/>
      <c r="F78" s="56"/>
      <c r="G78" s="56"/>
      <c r="H78" s="56"/>
      <c r="I78" s="56"/>
    </row>
    <row r="79" spans="1:9" s="55" customFormat="1" x14ac:dyDescent="0.2">
      <c r="A79" s="57"/>
      <c r="C79" s="56"/>
      <c r="D79" s="56"/>
      <c r="E79" s="56"/>
      <c r="F79" s="56"/>
      <c r="G79" s="56"/>
      <c r="H79" s="56"/>
      <c r="I79" s="56"/>
    </row>
    <row r="80" spans="1:9" s="55" customFormat="1" x14ac:dyDescent="0.2">
      <c r="A80" s="57"/>
      <c r="C80" s="56"/>
      <c r="D80" s="56"/>
      <c r="E80" s="56"/>
      <c r="F80" s="56"/>
      <c r="G80" s="56"/>
      <c r="H80" s="56"/>
      <c r="I80" s="56"/>
    </row>
    <row r="81" spans="3:9" s="55" customFormat="1" x14ac:dyDescent="0.2">
      <c r="C81" s="56"/>
      <c r="D81" s="56"/>
      <c r="E81" s="56"/>
      <c r="F81" s="56"/>
      <c r="G81" s="56"/>
      <c r="H81" s="56"/>
      <c r="I81" s="56"/>
    </row>
    <row r="82" spans="3:9" s="55" customFormat="1" x14ac:dyDescent="0.2">
      <c r="C82" s="56"/>
      <c r="D82" s="56"/>
      <c r="E82" s="56"/>
      <c r="F82" s="56"/>
      <c r="G82" s="56"/>
      <c r="H82" s="56"/>
      <c r="I82" s="56"/>
    </row>
    <row r="83" spans="3:9" s="55" customFormat="1" x14ac:dyDescent="0.2">
      <c r="C83" s="56"/>
      <c r="D83" s="56"/>
      <c r="E83" s="56"/>
      <c r="F83" s="56"/>
      <c r="G83" s="56"/>
      <c r="H83" s="56"/>
      <c r="I83" s="56"/>
    </row>
    <row r="84" spans="3:9" s="55" customFormat="1" x14ac:dyDescent="0.2">
      <c r="C84" s="56"/>
      <c r="D84" s="56"/>
      <c r="E84" s="56"/>
      <c r="F84" s="56"/>
      <c r="G84" s="56"/>
      <c r="H84" s="56"/>
      <c r="I84" s="56"/>
    </row>
    <row r="85" spans="3:9" s="55" customFormat="1" x14ac:dyDescent="0.2">
      <c r="C85" s="56"/>
      <c r="D85" s="56"/>
      <c r="E85" s="56"/>
      <c r="F85" s="56"/>
      <c r="G85" s="56"/>
      <c r="H85" s="56"/>
      <c r="I85" s="56"/>
    </row>
    <row r="86" spans="3:9" s="55" customFormat="1" x14ac:dyDescent="0.2">
      <c r="C86" s="56"/>
      <c r="D86" s="56"/>
      <c r="E86" s="56"/>
      <c r="F86" s="56"/>
      <c r="G86" s="56"/>
      <c r="H86" s="56"/>
      <c r="I86" s="56"/>
    </row>
    <row r="87" spans="3:9" s="55" customFormat="1" x14ac:dyDescent="0.2">
      <c r="C87" s="56"/>
      <c r="D87" s="56"/>
      <c r="E87" s="56"/>
      <c r="F87" s="56"/>
      <c r="G87" s="56"/>
      <c r="H87" s="56"/>
      <c r="I87" s="56"/>
    </row>
    <row r="88" spans="3:9" s="55" customFormat="1" x14ac:dyDescent="0.2">
      <c r="C88" s="56"/>
      <c r="D88" s="56"/>
      <c r="E88" s="56"/>
      <c r="F88" s="56"/>
      <c r="G88" s="56"/>
      <c r="H88" s="56"/>
      <c r="I88" s="56"/>
    </row>
    <row r="89" spans="3:9" s="55" customFormat="1" x14ac:dyDescent="0.2">
      <c r="C89" s="56"/>
      <c r="D89" s="56"/>
      <c r="E89" s="56"/>
      <c r="F89" s="56"/>
      <c r="G89" s="56"/>
      <c r="H89" s="56"/>
      <c r="I89" s="56"/>
    </row>
    <row r="90" spans="3:9" s="55" customFormat="1" x14ac:dyDescent="0.2"/>
    <row r="91" spans="3:9" s="55" customFormat="1" x14ac:dyDescent="0.2"/>
    <row r="92" spans="3:9" s="55" customFormat="1" x14ac:dyDescent="0.2"/>
    <row r="93" spans="3:9" s="55" customFormat="1" x14ac:dyDescent="0.2"/>
    <row r="94" spans="3:9" s="55" customFormat="1" x14ac:dyDescent="0.2"/>
    <row r="95" spans="3:9" s="55" customFormat="1" x14ac:dyDescent="0.2"/>
    <row r="96" spans="3:9" s="55" customFormat="1" x14ac:dyDescent="0.2"/>
    <row r="97" s="55" customFormat="1" x14ac:dyDescent="0.2"/>
    <row r="98" s="55" customFormat="1" x14ac:dyDescent="0.2"/>
    <row r="99" s="55" customFormat="1" x14ac:dyDescent="0.2"/>
    <row r="100" s="55" customFormat="1" x14ac:dyDescent="0.2"/>
    <row r="101" s="55" customFormat="1" x14ac:dyDescent="0.2"/>
    <row r="102" s="55" customFormat="1" x14ac:dyDescent="0.2"/>
    <row r="103" s="55" customFormat="1" x14ac:dyDescent="0.2"/>
    <row r="104" s="55" customFormat="1" x14ac:dyDescent="0.2"/>
    <row r="105" s="55" customFormat="1" x14ac:dyDescent="0.2"/>
    <row r="106" s="55" customFormat="1" x14ac:dyDescent="0.2"/>
    <row r="107" s="55" customFormat="1" x14ac:dyDescent="0.2"/>
    <row r="108" s="55" customFormat="1" x14ac:dyDescent="0.2"/>
    <row r="109" s="55" customFormat="1" x14ac:dyDescent="0.2"/>
    <row r="110" s="55" customFormat="1" x14ac:dyDescent="0.2"/>
    <row r="111" s="55" customFormat="1" x14ac:dyDescent="0.2"/>
    <row r="112" s="55" customFormat="1" x14ac:dyDescent="0.2"/>
    <row r="113" s="55" customFormat="1" x14ac:dyDescent="0.2"/>
    <row r="114" s="55" customFormat="1" x14ac:dyDescent="0.2"/>
    <row r="115" s="55" customFormat="1" x14ac:dyDescent="0.2"/>
    <row r="116" s="55" customFormat="1" x14ac:dyDescent="0.2"/>
    <row r="117" s="55" customFormat="1" x14ac:dyDescent="0.2"/>
    <row r="118" s="55" customFormat="1" x14ac:dyDescent="0.2"/>
    <row r="119" s="55" customFormat="1" x14ac:dyDescent="0.2"/>
    <row r="120" s="55" customFormat="1" x14ac:dyDescent="0.2"/>
    <row r="121" s="55" customFormat="1" x14ac:dyDescent="0.2"/>
    <row r="122" s="55" customFormat="1" x14ac:dyDescent="0.2"/>
    <row r="123" s="55" customFormat="1" x14ac:dyDescent="0.2"/>
    <row r="124" s="55" customFormat="1" x14ac:dyDescent="0.2"/>
    <row r="125" s="55" customFormat="1" x14ac:dyDescent="0.2"/>
    <row r="126" s="55" customFormat="1" x14ac:dyDescent="0.2"/>
    <row r="127" s="55" customFormat="1" x14ac:dyDescent="0.2"/>
    <row r="128" s="55" customFormat="1" x14ac:dyDescent="0.2"/>
    <row r="129" s="55" customFormat="1" x14ac:dyDescent="0.2"/>
    <row r="130" s="55" customFormat="1" x14ac:dyDescent="0.2"/>
    <row r="131" s="55" customFormat="1" x14ac:dyDescent="0.2"/>
    <row r="132" s="55" customFormat="1" x14ac:dyDescent="0.2"/>
    <row r="133" s="55" customFormat="1" x14ac:dyDescent="0.2"/>
    <row r="134" s="55" customFormat="1" x14ac:dyDescent="0.2"/>
    <row r="135" s="55" customFormat="1" x14ac:dyDescent="0.2"/>
    <row r="136" s="55" customFormat="1" x14ac:dyDescent="0.2"/>
    <row r="137" s="55" customFormat="1" x14ac:dyDescent="0.2"/>
    <row r="138" s="55" customFormat="1" x14ac:dyDescent="0.2"/>
    <row r="139" s="55" customFormat="1" x14ac:dyDescent="0.2"/>
    <row r="140" s="55" customFormat="1" x14ac:dyDescent="0.2"/>
    <row r="141" s="55" customFormat="1" x14ac:dyDescent="0.2"/>
    <row r="142" s="55" customFormat="1" x14ac:dyDescent="0.2"/>
    <row r="143" s="55" customFormat="1" x14ac:dyDescent="0.2"/>
    <row r="144" s="55" customFormat="1" x14ac:dyDescent="0.2"/>
    <row r="145" s="55" customFormat="1" x14ac:dyDescent="0.2"/>
    <row r="146" s="55" customFormat="1" x14ac:dyDescent="0.2"/>
    <row r="147" s="55" customFormat="1" x14ac:dyDescent="0.2"/>
    <row r="148" s="55" customFormat="1" x14ac:dyDescent="0.2"/>
    <row r="149" s="55" customFormat="1" x14ac:dyDescent="0.2"/>
    <row r="150" s="55" customFormat="1" x14ac:dyDescent="0.2"/>
    <row r="151" s="55" customFormat="1" x14ac:dyDescent="0.2"/>
    <row r="152" s="55" customFormat="1" x14ac:dyDescent="0.2"/>
    <row r="153" s="55" customFormat="1" x14ac:dyDescent="0.2"/>
    <row r="154" s="55" customFormat="1" x14ac:dyDescent="0.2"/>
    <row r="155" s="55" customFormat="1" x14ac:dyDescent="0.2"/>
    <row r="156" s="55" customFormat="1" x14ac:dyDescent="0.2"/>
    <row r="157" s="55" customFormat="1" x14ac:dyDescent="0.2"/>
    <row r="158" s="55" customFormat="1" x14ac:dyDescent="0.2"/>
    <row r="159" s="55" customFormat="1" x14ac:dyDescent="0.2"/>
    <row r="160" s="55" customFormat="1" x14ac:dyDescent="0.2"/>
    <row r="161" s="55" customFormat="1" x14ac:dyDescent="0.2"/>
    <row r="162" s="55" customFormat="1" x14ac:dyDescent="0.2"/>
    <row r="163" s="55" customFormat="1" x14ac:dyDescent="0.2"/>
    <row r="164" s="55" customFormat="1" x14ac:dyDescent="0.2"/>
    <row r="165" s="55" customFormat="1" x14ac:dyDescent="0.2"/>
    <row r="166" s="55" customFormat="1" x14ac:dyDescent="0.2"/>
    <row r="167" s="55" customFormat="1" x14ac:dyDescent="0.2"/>
    <row r="168" s="55" customFormat="1" x14ac:dyDescent="0.2"/>
    <row r="169" s="55" customFormat="1" x14ac:dyDescent="0.2"/>
    <row r="170" s="55" customFormat="1" x14ac:dyDescent="0.2"/>
    <row r="171" s="55" customFormat="1" x14ac:dyDescent="0.2"/>
    <row r="172" s="55" customFormat="1" x14ac:dyDescent="0.2"/>
    <row r="173" s="55" customFormat="1" x14ac:dyDescent="0.2"/>
    <row r="174" s="55" customFormat="1" x14ac:dyDescent="0.2"/>
    <row r="175" s="55" customFormat="1" x14ac:dyDescent="0.2"/>
    <row r="176" s="55" customFormat="1" x14ac:dyDescent="0.2"/>
    <row r="177" s="55" customFormat="1" x14ac:dyDescent="0.2"/>
    <row r="178" s="55" customFormat="1" x14ac:dyDescent="0.2"/>
    <row r="179" s="55" customFormat="1" x14ac:dyDescent="0.2"/>
    <row r="180" s="55" customFormat="1" x14ac:dyDescent="0.2"/>
  </sheetData>
  <mergeCells count="2">
    <mergeCell ref="A42:A50"/>
    <mergeCell ref="A60:A68"/>
  </mergeCells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8"/>
  <sheetViews>
    <sheetView workbookViewId="0">
      <selection activeCell="K21" sqref="K21"/>
    </sheetView>
  </sheetViews>
  <sheetFormatPr defaultRowHeight="15" x14ac:dyDescent="0.25"/>
  <cols>
    <col min="1" max="2" width="9" style="88"/>
    <col min="3" max="3" width="10.5" style="90" customWidth="1"/>
  </cols>
  <sheetData>
    <row r="1" spans="1:14" ht="31.5" x14ac:dyDescent="0.2">
      <c r="A1" s="4" t="s">
        <v>22</v>
      </c>
      <c r="B1" s="31" t="s">
        <v>40</v>
      </c>
      <c r="C1" s="31" t="s">
        <v>41</v>
      </c>
      <c r="D1" s="6" t="s">
        <v>18</v>
      </c>
      <c r="E1" s="31" t="s">
        <v>42</v>
      </c>
      <c r="F1" s="31" t="s">
        <v>43</v>
      </c>
      <c r="G1" s="31" t="s">
        <v>44</v>
      </c>
      <c r="H1" s="31" t="s">
        <v>45</v>
      </c>
    </row>
    <row r="2" spans="1:14" ht="15.75" x14ac:dyDescent="0.25">
      <c r="A2" s="80" t="s">
        <v>4</v>
      </c>
      <c r="B2" s="79">
        <v>10</v>
      </c>
      <c r="C2" s="68">
        <v>2.09</v>
      </c>
      <c r="D2" s="68">
        <v>0.75</v>
      </c>
      <c r="E2" s="25">
        <v>1.5</v>
      </c>
      <c r="F2" s="25">
        <v>2.29</v>
      </c>
      <c r="G2" s="78">
        <v>1.36</v>
      </c>
      <c r="H2" s="78">
        <v>4.1100000000000003</v>
      </c>
      <c r="I2" s="77"/>
      <c r="J2" s="77"/>
      <c r="K2" s="77"/>
      <c r="L2" s="77"/>
      <c r="M2" s="77"/>
      <c r="N2" s="77"/>
    </row>
    <row r="3" spans="1:14" ht="15.75" x14ac:dyDescent="0.25">
      <c r="A3" s="80" t="s">
        <v>4</v>
      </c>
      <c r="B3" s="79">
        <v>20</v>
      </c>
      <c r="C3" s="68">
        <v>2.5099999999999998</v>
      </c>
      <c r="D3" s="68">
        <v>0.77</v>
      </c>
      <c r="E3" s="25">
        <v>1.97</v>
      </c>
      <c r="F3" s="25">
        <v>2.82</v>
      </c>
      <c r="G3" s="78">
        <v>1.27</v>
      </c>
      <c r="H3" s="78">
        <v>4.12</v>
      </c>
      <c r="I3" s="77"/>
      <c r="J3" s="77"/>
      <c r="K3" s="77"/>
      <c r="L3" s="77"/>
      <c r="M3" s="77"/>
      <c r="N3" s="77"/>
    </row>
    <row r="4" spans="1:14" ht="15.75" x14ac:dyDescent="0.25">
      <c r="A4" s="80" t="s">
        <v>4</v>
      </c>
      <c r="B4" s="79">
        <v>30</v>
      </c>
      <c r="C4" s="68">
        <v>1.92</v>
      </c>
      <c r="D4" s="68">
        <v>0.5</v>
      </c>
      <c r="E4" s="25">
        <v>1.58</v>
      </c>
      <c r="F4" s="25">
        <v>2.0699999999999998</v>
      </c>
      <c r="G4" s="78">
        <v>1.38</v>
      </c>
      <c r="H4" s="78">
        <v>3.18</v>
      </c>
      <c r="I4" s="77"/>
      <c r="J4" s="77"/>
      <c r="K4" s="77"/>
      <c r="L4" s="77"/>
      <c r="M4" s="77"/>
      <c r="N4" s="77"/>
    </row>
    <row r="5" spans="1:14" ht="15.75" x14ac:dyDescent="0.25">
      <c r="A5" s="80" t="s">
        <v>4</v>
      </c>
      <c r="B5" s="79">
        <v>40</v>
      </c>
      <c r="C5" s="68">
        <v>2.0099999999999998</v>
      </c>
      <c r="D5" s="68">
        <v>0.52</v>
      </c>
      <c r="E5" s="25">
        <v>1.72</v>
      </c>
      <c r="F5" s="25">
        <v>2.2200000000000002</v>
      </c>
      <c r="G5" s="78">
        <v>1.26</v>
      </c>
      <c r="H5" s="78">
        <v>3.26</v>
      </c>
      <c r="I5" s="77"/>
      <c r="J5" s="77"/>
      <c r="K5" s="77"/>
      <c r="L5" s="77"/>
      <c r="M5" s="77"/>
      <c r="N5" s="77"/>
    </row>
    <row r="6" spans="1:14" ht="15.75" x14ac:dyDescent="0.25">
      <c r="A6" s="80" t="s">
        <v>4</v>
      </c>
      <c r="B6" s="79">
        <v>50</v>
      </c>
      <c r="C6" s="68">
        <v>2.06</v>
      </c>
      <c r="D6" s="68">
        <v>0.47</v>
      </c>
      <c r="E6" s="25">
        <v>1.57</v>
      </c>
      <c r="F6" s="25">
        <v>2.5099999999999998</v>
      </c>
      <c r="G6" s="78">
        <v>1.45</v>
      </c>
      <c r="H6" s="78">
        <v>2.79</v>
      </c>
      <c r="I6" s="77"/>
      <c r="J6" s="77"/>
      <c r="K6" s="77"/>
      <c r="L6" s="77"/>
      <c r="M6" s="77"/>
      <c r="N6" s="77"/>
    </row>
    <row r="7" spans="1:14" ht="15.75" x14ac:dyDescent="0.25">
      <c r="A7" s="80" t="s">
        <v>4</v>
      </c>
      <c r="B7" s="79">
        <v>60</v>
      </c>
      <c r="C7" s="68">
        <v>2.13</v>
      </c>
      <c r="D7" s="68">
        <v>0.69</v>
      </c>
      <c r="E7" s="25">
        <v>1.44</v>
      </c>
      <c r="F7" s="25">
        <v>2.83</v>
      </c>
      <c r="G7" s="78">
        <v>1.28</v>
      </c>
      <c r="H7" s="78">
        <v>3.18</v>
      </c>
      <c r="I7" s="77"/>
      <c r="J7" s="77"/>
      <c r="K7" s="77"/>
      <c r="L7" s="77"/>
      <c r="M7" s="77"/>
      <c r="N7" s="77"/>
    </row>
    <row r="8" spans="1:14" ht="15.75" x14ac:dyDescent="0.25">
      <c r="A8" s="80" t="s">
        <v>4</v>
      </c>
      <c r="B8" s="79">
        <v>70</v>
      </c>
      <c r="C8" s="68">
        <v>3.23</v>
      </c>
      <c r="D8" s="68">
        <v>1.03</v>
      </c>
      <c r="E8" s="25">
        <v>2.54</v>
      </c>
      <c r="F8" s="25">
        <v>4.1900000000000004</v>
      </c>
      <c r="G8" s="78">
        <v>1.42</v>
      </c>
      <c r="H8" s="78">
        <v>4.8</v>
      </c>
      <c r="I8" s="77"/>
      <c r="J8" s="77"/>
      <c r="K8" s="77"/>
      <c r="L8" s="77"/>
      <c r="M8" s="77"/>
      <c r="N8" s="77"/>
    </row>
    <row r="9" spans="1:14" ht="15.75" x14ac:dyDescent="0.25">
      <c r="A9" s="80" t="s">
        <v>4</v>
      </c>
      <c r="B9" s="79">
        <v>80</v>
      </c>
      <c r="C9" s="68">
        <v>4.57</v>
      </c>
      <c r="D9" s="68">
        <v>2.1</v>
      </c>
      <c r="E9" s="25">
        <v>3.24</v>
      </c>
      <c r="F9" s="25">
        <v>5.83</v>
      </c>
      <c r="G9" s="78">
        <v>1.1599999999999999</v>
      </c>
      <c r="H9" s="78">
        <v>9.15</v>
      </c>
      <c r="I9" s="77"/>
      <c r="J9" s="77"/>
      <c r="K9" s="77"/>
      <c r="L9" s="77"/>
      <c r="M9" s="77"/>
      <c r="N9" s="77"/>
    </row>
    <row r="10" spans="1:14" ht="15.75" x14ac:dyDescent="0.25">
      <c r="A10" s="80" t="s">
        <v>4</v>
      </c>
      <c r="B10" s="79">
        <v>90</v>
      </c>
      <c r="C10" s="68">
        <v>4.13</v>
      </c>
      <c r="D10" s="68">
        <v>1.83</v>
      </c>
      <c r="E10" s="25">
        <v>3.14</v>
      </c>
      <c r="F10" s="25">
        <v>4.9400000000000004</v>
      </c>
      <c r="G10" s="78">
        <v>1.66</v>
      </c>
      <c r="H10" s="78">
        <v>7.64</v>
      </c>
      <c r="I10" s="77"/>
      <c r="J10" s="77"/>
      <c r="K10" s="77"/>
      <c r="L10" s="77"/>
      <c r="M10" s="77"/>
      <c r="N10" s="77"/>
    </row>
    <row r="11" spans="1:14" ht="15.75" x14ac:dyDescent="0.25">
      <c r="A11" s="80" t="s">
        <v>4</v>
      </c>
      <c r="B11" s="79">
        <v>100</v>
      </c>
      <c r="C11" s="68">
        <v>5.9</v>
      </c>
      <c r="D11" s="68">
        <v>2.88</v>
      </c>
      <c r="E11" s="25">
        <v>3.71</v>
      </c>
      <c r="F11" s="25">
        <v>7.94</v>
      </c>
      <c r="G11" s="78">
        <v>2.39</v>
      </c>
      <c r="H11" s="78">
        <v>12.21</v>
      </c>
      <c r="I11" s="77"/>
      <c r="J11" s="77"/>
      <c r="K11" s="77"/>
      <c r="L11" s="77"/>
      <c r="M11" s="77"/>
      <c r="N11" s="77"/>
    </row>
    <row r="12" spans="1:14" ht="15.75" x14ac:dyDescent="0.25">
      <c r="A12" s="80" t="s">
        <v>4</v>
      </c>
      <c r="B12" s="79">
        <v>110</v>
      </c>
      <c r="C12" s="68">
        <v>7.26</v>
      </c>
      <c r="D12" s="68">
        <v>4.25</v>
      </c>
      <c r="E12" s="25">
        <v>4.66</v>
      </c>
      <c r="F12" s="25">
        <v>8.91</v>
      </c>
      <c r="G12" s="78">
        <v>1.87</v>
      </c>
      <c r="H12" s="78">
        <v>17.809999999999999</v>
      </c>
      <c r="I12" s="77"/>
      <c r="J12" s="77"/>
      <c r="K12" s="77"/>
      <c r="L12" s="77"/>
      <c r="M12" s="77"/>
      <c r="N12" s="77"/>
    </row>
    <row r="13" spans="1:14" ht="15.75" x14ac:dyDescent="0.25">
      <c r="A13" s="80" t="s">
        <v>4</v>
      </c>
      <c r="B13" s="79">
        <v>120</v>
      </c>
      <c r="C13" s="68">
        <v>4.33</v>
      </c>
      <c r="D13" s="68">
        <v>3.63</v>
      </c>
      <c r="E13" s="25">
        <v>2.13</v>
      </c>
      <c r="F13" s="25">
        <v>4.84</v>
      </c>
      <c r="G13" s="78">
        <v>1.89</v>
      </c>
      <c r="H13" s="78">
        <v>14.27</v>
      </c>
      <c r="I13" s="77"/>
      <c r="J13" s="77"/>
      <c r="K13" s="77"/>
      <c r="L13" s="77"/>
      <c r="M13" s="77"/>
      <c r="N13" s="77"/>
    </row>
    <row r="14" spans="1:14" ht="15.75" x14ac:dyDescent="0.25">
      <c r="A14" s="80" t="s">
        <v>4</v>
      </c>
      <c r="B14" s="79">
        <v>130</v>
      </c>
      <c r="C14" s="68">
        <v>5.21</v>
      </c>
      <c r="D14" s="68">
        <v>2.62</v>
      </c>
      <c r="E14" s="25">
        <v>3.2</v>
      </c>
      <c r="F14" s="25">
        <v>7.21</v>
      </c>
      <c r="G14" s="78">
        <v>1.86</v>
      </c>
      <c r="H14" s="78">
        <v>9.85</v>
      </c>
      <c r="I14" s="77"/>
      <c r="J14" s="77"/>
      <c r="K14" s="77"/>
      <c r="L14" s="77"/>
      <c r="M14" s="77"/>
      <c r="N14" s="77"/>
    </row>
    <row r="15" spans="1:14" ht="15.75" x14ac:dyDescent="0.25">
      <c r="A15" s="80" t="s">
        <v>4</v>
      </c>
      <c r="B15" s="79">
        <v>140</v>
      </c>
      <c r="C15" s="68">
        <v>4.1399999999999997</v>
      </c>
      <c r="D15" s="68">
        <v>1.52</v>
      </c>
      <c r="E15" s="25">
        <v>3.17</v>
      </c>
      <c r="F15" s="25">
        <v>4.82</v>
      </c>
      <c r="G15" s="78">
        <v>1.67</v>
      </c>
      <c r="H15" s="78">
        <v>6.75</v>
      </c>
      <c r="I15" s="77"/>
      <c r="J15" s="77"/>
      <c r="K15" s="77"/>
      <c r="L15" s="77"/>
      <c r="M15" s="77"/>
      <c r="N15" s="77"/>
    </row>
    <row r="16" spans="1:14" ht="15.75" x14ac:dyDescent="0.25">
      <c r="A16" s="80" t="s">
        <v>4</v>
      </c>
      <c r="B16" s="79">
        <v>150</v>
      </c>
      <c r="C16" s="68">
        <v>5.31</v>
      </c>
      <c r="D16" s="68">
        <v>2.23</v>
      </c>
      <c r="E16" s="25">
        <v>2.82</v>
      </c>
      <c r="F16" s="25">
        <v>6.86</v>
      </c>
      <c r="G16" s="78">
        <v>2.4500000000000002</v>
      </c>
      <c r="H16" s="78">
        <v>9.23</v>
      </c>
      <c r="I16" s="77"/>
      <c r="J16" s="77"/>
      <c r="K16" s="77"/>
      <c r="L16" s="77"/>
      <c r="M16" s="77"/>
      <c r="N16" s="77"/>
    </row>
    <row r="17" spans="1:14" ht="15.75" x14ac:dyDescent="0.25">
      <c r="A17" s="80" t="s">
        <v>4</v>
      </c>
      <c r="B17" s="79">
        <v>160</v>
      </c>
      <c r="C17" s="68">
        <v>5.2</v>
      </c>
      <c r="D17" s="68">
        <v>4.42</v>
      </c>
      <c r="E17" s="25">
        <v>1.43</v>
      </c>
      <c r="F17" s="25">
        <v>10.14</v>
      </c>
      <c r="G17" s="78">
        <v>1.26</v>
      </c>
      <c r="H17" s="78">
        <v>12.23</v>
      </c>
      <c r="I17" s="77"/>
      <c r="J17" s="77"/>
      <c r="K17" s="77"/>
      <c r="L17" s="77"/>
      <c r="M17" s="77"/>
      <c r="N17" s="77"/>
    </row>
    <row r="18" spans="1:14" ht="15.75" x14ac:dyDescent="0.25">
      <c r="A18" s="80" t="s">
        <v>4</v>
      </c>
      <c r="B18" s="79">
        <v>170</v>
      </c>
      <c r="C18" s="68">
        <v>4.3099999999999996</v>
      </c>
      <c r="D18" s="68">
        <v>3.21</v>
      </c>
      <c r="E18" s="25">
        <v>2.4300000000000002</v>
      </c>
      <c r="F18" s="25">
        <v>4.6399999999999997</v>
      </c>
      <c r="G18" s="78">
        <v>1.49</v>
      </c>
      <c r="H18" s="78">
        <v>13.74</v>
      </c>
      <c r="I18" s="77"/>
      <c r="J18" s="77"/>
      <c r="K18" s="77"/>
      <c r="L18" s="77"/>
      <c r="M18" s="77"/>
      <c r="N18" s="77"/>
    </row>
    <row r="19" spans="1:14" ht="15.75" x14ac:dyDescent="0.25">
      <c r="A19" s="80" t="s">
        <v>4</v>
      </c>
      <c r="B19" s="79">
        <v>180</v>
      </c>
      <c r="C19" s="68">
        <v>3.16</v>
      </c>
      <c r="D19" s="68">
        <v>1.04</v>
      </c>
      <c r="E19" s="25">
        <v>2.12</v>
      </c>
      <c r="F19" s="25">
        <v>4.3099999999999996</v>
      </c>
      <c r="G19" s="78">
        <v>1.78</v>
      </c>
      <c r="H19" s="78">
        <v>4.6500000000000004</v>
      </c>
      <c r="I19" s="77"/>
      <c r="J19" s="77"/>
      <c r="K19" s="77"/>
      <c r="L19" s="77"/>
      <c r="M19" s="77"/>
      <c r="N19" s="77"/>
    </row>
    <row r="20" spans="1:14" ht="15.75" x14ac:dyDescent="0.25">
      <c r="A20" s="80" t="s">
        <v>4</v>
      </c>
      <c r="B20" s="79">
        <v>190</v>
      </c>
      <c r="C20" s="68">
        <v>4.7300000000000004</v>
      </c>
      <c r="D20" s="68">
        <v>2.71</v>
      </c>
      <c r="E20" s="25">
        <v>2.2400000000000002</v>
      </c>
      <c r="F20" s="25">
        <v>6.52</v>
      </c>
      <c r="G20" s="78">
        <v>1.88</v>
      </c>
      <c r="H20" s="78">
        <v>9.59</v>
      </c>
      <c r="I20" s="77"/>
      <c r="J20" s="77"/>
      <c r="K20" s="77"/>
      <c r="L20" s="77"/>
      <c r="M20" s="77"/>
      <c r="N20" s="77"/>
    </row>
    <row r="21" spans="1:14" ht="15.75" x14ac:dyDescent="0.25">
      <c r="A21" s="80" t="s">
        <v>4</v>
      </c>
      <c r="B21" s="79">
        <v>200</v>
      </c>
      <c r="C21" s="68">
        <v>2.7</v>
      </c>
      <c r="D21" s="68">
        <v>1.76</v>
      </c>
      <c r="E21" s="25">
        <v>1.33</v>
      </c>
      <c r="F21" s="25">
        <v>4.12</v>
      </c>
      <c r="G21" s="78">
        <v>1.23</v>
      </c>
      <c r="H21" s="78">
        <v>6.27</v>
      </c>
      <c r="I21" s="77"/>
      <c r="J21" s="77"/>
      <c r="K21" s="77"/>
      <c r="L21" s="77"/>
      <c r="M21" s="77"/>
      <c r="N21" s="77"/>
    </row>
    <row r="22" spans="1:14" ht="15.75" x14ac:dyDescent="0.25">
      <c r="A22" s="80" t="s">
        <v>4</v>
      </c>
      <c r="B22" s="79">
        <v>210</v>
      </c>
      <c r="C22" s="68">
        <v>1.57</v>
      </c>
      <c r="D22" s="68">
        <v>0.33</v>
      </c>
      <c r="E22" s="25">
        <v>1.28</v>
      </c>
      <c r="F22" s="25">
        <v>1.84</v>
      </c>
      <c r="G22" s="78">
        <v>1.1399999999999999</v>
      </c>
      <c r="H22" s="78">
        <v>2.1800000000000002</v>
      </c>
      <c r="I22" s="77"/>
      <c r="J22" s="77"/>
      <c r="K22" s="77"/>
      <c r="L22" s="77"/>
      <c r="M22" s="77"/>
      <c r="N22" s="77"/>
    </row>
    <row r="23" spans="1:14" ht="15.75" x14ac:dyDescent="0.25">
      <c r="A23" s="80" t="s">
        <v>4</v>
      </c>
      <c r="B23" s="79">
        <v>220</v>
      </c>
      <c r="C23" s="68">
        <v>1.96</v>
      </c>
      <c r="D23" s="68">
        <v>0.48</v>
      </c>
      <c r="E23" s="25">
        <v>1.54</v>
      </c>
      <c r="F23" s="25">
        <v>2.33</v>
      </c>
      <c r="G23" s="78">
        <v>1.23</v>
      </c>
      <c r="H23" s="78">
        <v>2.75</v>
      </c>
      <c r="I23" s="77"/>
      <c r="J23" s="77"/>
      <c r="K23" s="77"/>
      <c r="L23" s="77"/>
      <c r="M23" s="77"/>
      <c r="N23" s="77"/>
    </row>
    <row r="24" spans="1:14" ht="15.75" x14ac:dyDescent="0.25">
      <c r="A24" s="80" t="s">
        <v>4</v>
      </c>
      <c r="B24" s="79">
        <v>230</v>
      </c>
      <c r="C24" s="68">
        <v>2.62</v>
      </c>
      <c r="D24" s="68">
        <v>1.7</v>
      </c>
      <c r="E24" s="25">
        <v>1.61</v>
      </c>
      <c r="F24" s="25">
        <v>2.62</v>
      </c>
      <c r="G24" s="78">
        <v>1.24</v>
      </c>
      <c r="H24" s="78">
        <v>7.73</v>
      </c>
      <c r="I24" s="77"/>
      <c r="J24" s="77"/>
      <c r="K24" s="77"/>
      <c r="L24" s="77"/>
      <c r="M24" s="77"/>
      <c r="N24" s="77"/>
    </row>
    <row r="25" spans="1:14" ht="15.75" x14ac:dyDescent="0.25">
      <c r="A25" s="80" t="s">
        <v>4</v>
      </c>
      <c r="B25" s="79">
        <v>240</v>
      </c>
      <c r="C25" s="68">
        <v>3.88</v>
      </c>
      <c r="D25" s="68">
        <v>3.17</v>
      </c>
      <c r="E25" s="25">
        <v>1.31</v>
      </c>
      <c r="F25" s="25">
        <v>3.88</v>
      </c>
      <c r="G25" s="78">
        <v>1.29</v>
      </c>
      <c r="H25" s="78">
        <v>11.64</v>
      </c>
      <c r="I25" s="77"/>
      <c r="J25" s="77"/>
      <c r="K25" s="77"/>
      <c r="L25" s="77"/>
      <c r="M25" s="77"/>
      <c r="N25" s="77"/>
    </row>
    <row r="26" spans="1:14" ht="15.75" x14ac:dyDescent="0.25">
      <c r="A26" s="80" t="s">
        <v>4</v>
      </c>
      <c r="B26" s="79">
        <v>250</v>
      </c>
      <c r="C26" s="68">
        <v>2.74</v>
      </c>
      <c r="D26" s="68">
        <v>2.31</v>
      </c>
      <c r="E26" s="25">
        <v>1.53</v>
      </c>
      <c r="F26" s="25">
        <v>2.74</v>
      </c>
      <c r="G26" s="78">
        <v>1.25</v>
      </c>
      <c r="H26" s="78">
        <v>9.84</v>
      </c>
      <c r="I26" s="77"/>
      <c r="J26" s="77"/>
      <c r="K26" s="77"/>
      <c r="L26" s="77"/>
      <c r="M26" s="77"/>
      <c r="N26" s="77"/>
    </row>
    <row r="27" spans="1:14" ht="15.75" x14ac:dyDescent="0.25">
      <c r="A27" s="80" t="s">
        <v>4</v>
      </c>
      <c r="B27" s="79">
        <v>260</v>
      </c>
      <c r="C27" s="68">
        <v>4.4800000000000004</v>
      </c>
      <c r="D27" s="68">
        <v>1.85</v>
      </c>
      <c r="E27" s="25">
        <v>2.85</v>
      </c>
      <c r="F27" s="25">
        <v>6.06</v>
      </c>
      <c r="G27" s="78">
        <v>1.88</v>
      </c>
      <c r="H27" s="78">
        <v>7.85</v>
      </c>
      <c r="I27" s="77"/>
      <c r="J27" s="77"/>
      <c r="K27" s="77"/>
      <c r="L27" s="77"/>
      <c r="M27" s="77"/>
      <c r="N27" s="77"/>
    </row>
    <row r="28" spans="1:14" ht="15.75" x14ac:dyDescent="0.25">
      <c r="A28" s="80" t="s">
        <v>4</v>
      </c>
      <c r="B28" s="79">
        <v>270</v>
      </c>
      <c r="C28" s="68">
        <v>2.91</v>
      </c>
      <c r="D28" s="68">
        <v>0.88</v>
      </c>
      <c r="E28" s="25">
        <v>2.31</v>
      </c>
      <c r="F28" s="25">
        <v>3.39</v>
      </c>
      <c r="G28" s="78">
        <v>1.88</v>
      </c>
      <c r="H28" s="78">
        <v>5.13</v>
      </c>
      <c r="I28" s="77"/>
      <c r="J28" s="77"/>
      <c r="K28" s="77"/>
      <c r="L28" s="77"/>
      <c r="M28" s="77"/>
      <c r="N28" s="77"/>
    </row>
    <row r="29" spans="1:14" ht="15.75" x14ac:dyDescent="0.25">
      <c r="A29" s="80" t="s">
        <v>4</v>
      </c>
      <c r="B29" s="79">
        <v>280</v>
      </c>
      <c r="C29" s="68">
        <v>4.63</v>
      </c>
      <c r="D29" s="68">
        <v>1.05</v>
      </c>
      <c r="E29" s="25">
        <v>3.68</v>
      </c>
      <c r="F29" s="25">
        <v>5.0999999999999996</v>
      </c>
      <c r="G29" s="78">
        <v>2.87</v>
      </c>
      <c r="H29" s="78">
        <v>6.72</v>
      </c>
      <c r="I29" s="77"/>
      <c r="J29" s="77"/>
      <c r="K29" s="77"/>
      <c r="L29" s="77"/>
      <c r="M29" s="77"/>
      <c r="N29" s="77"/>
    </row>
    <row r="30" spans="1:14" ht="15.75" x14ac:dyDescent="0.25">
      <c r="A30" s="80" t="s">
        <v>4</v>
      </c>
      <c r="B30" s="79">
        <v>290</v>
      </c>
      <c r="C30" s="68">
        <v>4.68</v>
      </c>
      <c r="D30" s="68">
        <v>2.15</v>
      </c>
      <c r="E30" s="25">
        <v>2.5499999999999998</v>
      </c>
      <c r="F30" s="25">
        <v>5.64</v>
      </c>
      <c r="G30" s="78">
        <v>1.58</v>
      </c>
      <c r="H30" s="78">
        <v>8.86</v>
      </c>
      <c r="I30" s="77"/>
      <c r="J30" s="77"/>
      <c r="K30" s="77"/>
      <c r="L30" s="77"/>
      <c r="M30" s="77"/>
      <c r="N30" s="77"/>
    </row>
    <row r="31" spans="1:14" ht="15.75" x14ac:dyDescent="0.25">
      <c r="A31" s="80" t="s">
        <v>4</v>
      </c>
      <c r="B31" s="79">
        <v>300</v>
      </c>
      <c r="C31" s="68">
        <v>2.56</v>
      </c>
      <c r="D31" s="68">
        <v>0.76</v>
      </c>
      <c r="E31" s="25">
        <v>1.93</v>
      </c>
      <c r="F31" s="25">
        <v>3.24</v>
      </c>
      <c r="G31" s="78">
        <v>1.58</v>
      </c>
      <c r="H31" s="78">
        <v>3.86</v>
      </c>
      <c r="I31" s="77"/>
      <c r="J31" s="77"/>
      <c r="K31" s="77"/>
      <c r="L31" s="77"/>
      <c r="M31" s="77"/>
      <c r="N31" s="77"/>
    </row>
    <row r="32" spans="1:14" ht="15.75" x14ac:dyDescent="0.25">
      <c r="A32" s="80" t="s">
        <v>4</v>
      </c>
      <c r="B32" s="79">
        <v>310</v>
      </c>
      <c r="C32" s="68">
        <v>2</v>
      </c>
      <c r="D32" s="68">
        <v>0.47</v>
      </c>
      <c r="E32" s="25">
        <v>1.6</v>
      </c>
      <c r="F32" s="25">
        <v>2.5</v>
      </c>
      <c r="G32" s="78">
        <v>1.3</v>
      </c>
      <c r="H32" s="78">
        <v>2.71</v>
      </c>
      <c r="I32" s="77"/>
      <c r="J32" s="77"/>
      <c r="K32" s="77"/>
      <c r="L32" s="77"/>
      <c r="M32" s="77"/>
      <c r="N32" s="77"/>
    </row>
    <row r="33" spans="1:14" ht="15.75" x14ac:dyDescent="0.25">
      <c r="A33" s="80" t="s">
        <v>4</v>
      </c>
      <c r="B33" s="79">
        <v>320</v>
      </c>
      <c r="C33" s="68">
        <v>2.2000000000000002</v>
      </c>
      <c r="D33" s="68">
        <v>1.02</v>
      </c>
      <c r="E33" s="25">
        <v>1.62</v>
      </c>
      <c r="F33" s="25">
        <v>2.48</v>
      </c>
      <c r="G33" s="78">
        <v>1.49</v>
      </c>
      <c r="H33" s="78">
        <v>5.12</v>
      </c>
      <c r="I33" s="77"/>
      <c r="J33" s="77"/>
      <c r="K33" s="77"/>
      <c r="L33" s="77"/>
      <c r="M33" s="77"/>
      <c r="N33" s="77"/>
    </row>
    <row r="34" spans="1:14" ht="15.75" x14ac:dyDescent="0.25">
      <c r="A34" s="80" t="s">
        <v>4</v>
      </c>
      <c r="B34" s="79">
        <v>330</v>
      </c>
      <c r="C34" s="68">
        <v>2.0699999999999998</v>
      </c>
      <c r="D34" s="68">
        <v>0.5</v>
      </c>
      <c r="E34" s="25">
        <v>1.69</v>
      </c>
      <c r="F34" s="25">
        <v>2.56</v>
      </c>
      <c r="G34" s="78">
        <v>1.33</v>
      </c>
      <c r="H34" s="78">
        <v>2.85</v>
      </c>
      <c r="I34" s="77"/>
      <c r="J34" s="77"/>
      <c r="K34" s="77"/>
      <c r="L34" s="77"/>
      <c r="M34" s="77"/>
      <c r="N34" s="77"/>
    </row>
    <row r="35" spans="1:14" ht="15.75" x14ac:dyDescent="0.25">
      <c r="A35" s="80" t="s">
        <v>4</v>
      </c>
      <c r="B35" s="79">
        <v>340</v>
      </c>
      <c r="C35" s="68">
        <v>3.06</v>
      </c>
      <c r="D35" s="68">
        <v>1.49</v>
      </c>
      <c r="E35" s="25">
        <v>1.75</v>
      </c>
      <c r="F35" s="25">
        <v>3.82</v>
      </c>
      <c r="G35" s="78">
        <v>1.33</v>
      </c>
      <c r="H35" s="78">
        <v>6.37</v>
      </c>
      <c r="I35" s="77"/>
      <c r="J35" s="77"/>
      <c r="K35" s="77"/>
      <c r="L35" s="77"/>
      <c r="M35" s="77"/>
      <c r="N35" s="77"/>
    </row>
    <row r="36" spans="1:14" ht="15.75" x14ac:dyDescent="0.25">
      <c r="A36" s="80" t="s">
        <v>4</v>
      </c>
      <c r="B36" s="79">
        <v>350</v>
      </c>
      <c r="C36" s="68">
        <v>3.15</v>
      </c>
      <c r="D36" s="68">
        <v>0.65</v>
      </c>
      <c r="E36" s="25">
        <v>2.58</v>
      </c>
      <c r="F36" s="25">
        <v>3.66</v>
      </c>
      <c r="G36" s="78">
        <v>2.17</v>
      </c>
      <c r="H36" s="78">
        <v>4.3899999999999997</v>
      </c>
      <c r="I36" s="77"/>
      <c r="J36" s="77"/>
      <c r="K36" s="77"/>
      <c r="L36" s="77"/>
      <c r="M36" s="77"/>
      <c r="N36" s="77"/>
    </row>
    <row r="37" spans="1:14" ht="15.75" x14ac:dyDescent="0.25">
      <c r="A37" s="80" t="s">
        <v>4</v>
      </c>
      <c r="B37" s="79">
        <v>360</v>
      </c>
      <c r="C37" s="68">
        <v>2.06</v>
      </c>
      <c r="D37" s="68">
        <v>0.31</v>
      </c>
      <c r="E37" s="25">
        <v>1.76</v>
      </c>
      <c r="F37" s="25">
        <v>2.2999999999999998</v>
      </c>
      <c r="G37" s="78">
        <v>1.68</v>
      </c>
      <c r="H37" s="78">
        <v>2.65</v>
      </c>
      <c r="I37" s="77"/>
      <c r="J37" s="77"/>
      <c r="K37" s="77"/>
      <c r="L37" s="77"/>
      <c r="M37" s="77"/>
      <c r="N37" s="77"/>
    </row>
    <row r="38" spans="1:14" ht="15.75" x14ac:dyDescent="0.25">
      <c r="A38" s="81" t="s">
        <v>2</v>
      </c>
      <c r="B38" s="79">
        <v>10</v>
      </c>
      <c r="C38" s="68">
        <v>2.63</v>
      </c>
      <c r="D38" s="68">
        <v>1.26</v>
      </c>
      <c r="E38" s="25">
        <v>1.59</v>
      </c>
      <c r="F38" s="25">
        <v>3.96</v>
      </c>
      <c r="G38" s="78">
        <v>1.43</v>
      </c>
      <c r="H38" s="78">
        <v>4.68</v>
      </c>
      <c r="I38" s="77"/>
      <c r="J38" s="77"/>
      <c r="K38" s="77"/>
      <c r="L38" s="77"/>
      <c r="M38" s="77"/>
      <c r="N38" s="77"/>
    </row>
    <row r="39" spans="1:14" ht="15.75" x14ac:dyDescent="0.25">
      <c r="A39" s="81" t="s">
        <v>2</v>
      </c>
      <c r="B39" s="79">
        <v>20</v>
      </c>
      <c r="C39" s="68">
        <v>2.31</v>
      </c>
      <c r="D39" s="68">
        <v>1.1100000000000001</v>
      </c>
      <c r="E39" s="25">
        <v>1.83</v>
      </c>
      <c r="F39" s="25">
        <v>2.41</v>
      </c>
      <c r="G39" s="78">
        <v>1.1100000000000001</v>
      </c>
      <c r="H39" s="78">
        <v>5.54</v>
      </c>
      <c r="I39" s="77"/>
      <c r="J39" s="77"/>
      <c r="K39" s="77"/>
      <c r="L39" s="77"/>
      <c r="M39" s="77"/>
      <c r="N39" s="77"/>
    </row>
    <row r="40" spans="1:14" ht="15.75" x14ac:dyDescent="0.25">
      <c r="A40" s="81" t="s">
        <v>2</v>
      </c>
      <c r="B40" s="79">
        <v>30</v>
      </c>
      <c r="C40" s="68">
        <v>2.41</v>
      </c>
      <c r="D40" s="68">
        <v>1.1200000000000001</v>
      </c>
      <c r="E40" s="25">
        <v>1.75</v>
      </c>
      <c r="F40" s="25">
        <v>3.19</v>
      </c>
      <c r="G40" s="78">
        <v>1.1200000000000001</v>
      </c>
      <c r="H40" s="78">
        <v>4.6100000000000003</v>
      </c>
      <c r="I40" s="77"/>
      <c r="J40" s="77"/>
      <c r="K40" s="77"/>
      <c r="L40" s="77"/>
      <c r="M40" s="77"/>
      <c r="N40" s="77"/>
    </row>
    <row r="41" spans="1:14" ht="15.75" x14ac:dyDescent="0.25">
      <c r="A41" s="81" t="s">
        <v>2</v>
      </c>
      <c r="B41" s="79">
        <v>40</v>
      </c>
      <c r="C41" s="68">
        <v>2.31</v>
      </c>
      <c r="D41" s="68">
        <v>0.79</v>
      </c>
      <c r="E41" s="25">
        <v>1.85</v>
      </c>
      <c r="F41" s="25">
        <v>2.78</v>
      </c>
      <c r="G41" s="78">
        <v>1.3</v>
      </c>
      <c r="H41" s="78">
        <v>4.29</v>
      </c>
      <c r="I41" s="77"/>
      <c r="J41" s="77"/>
      <c r="K41" s="77"/>
      <c r="L41" s="77"/>
      <c r="M41" s="77"/>
      <c r="N41" s="77"/>
    </row>
    <row r="42" spans="1:14" ht="15.75" x14ac:dyDescent="0.25">
      <c r="A42" s="81" t="s">
        <v>2</v>
      </c>
      <c r="B42" s="79">
        <v>50</v>
      </c>
      <c r="C42" s="68">
        <v>2.2599999999999998</v>
      </c>
      <c r="D42" s="68">
        <v>0.84</v>
      </c>
      <c r="E42" s="25">
        <v>1.56</v>
      </c>
      <c r="F42" s="25">
        <v>2.59</v>
      </c>
      <c r="G42" s="78">
        <v>1.28</v>
      </c>
      <c r="H42" s="78">
        <v>3.92</v>
      </c>
      <c r="I42" s="77"/>
      <c r="J42" s="77"/>
      <c r="K42" s="77"/>
      <c r="L42" s="77"/>
      <c r="M42" s="77"/>
      <c r="N42" s="77"/>
    </row>
    <row r="43" spans="1:14" ht="15.75" x14ac:dyDescent="0.25">
      <c r="A43" s="81" t="s">
        <v>2</v>
      </c>
      <c r="B43" s="79">
        <v>60</v>
      </c>
      <c r="C43" s="68">
        <v>2.66</v>
      </c>
      <c r="D43" s="68">
        <v>1.29</v>
      </c>
      <c r="E43" s="25">
        <v>1.9</v>
      </c>
      <c r="F43" s="25">
        <v>3.85</v>
      </c>
      <c r="G43" s="78">
        <v>1.29</v>
      </c>
      <c r="H43" s="78">
        <v>5.36</v>
      </c>
      <c r="I43" s="77"/>
      <c r="J43" s="77"/>
      <c r="K43" s="77"/>
      <c r="L43" s="77"/>
      <c r="M43" s="77"/>
      <c r="N43" s="77"/>
    </row>
    <row r="44" spans="1:14" ht="15.75" x14ac:dyDescent="0.25">
      <c r="A44" s="81" t="s">
        <v>2</v>
      </c>
      <c r="B44" s="79">
        <v>70</v>
      </c>
      <c r="C44" s="68">
        <v>4.63</v>
      </c>
      <c r="D44" s="68">
        <v>2.86</v>
      </c>
      <c r="E44" s="25">
        <v>2.39</v>
      </c>
      <c r="F44" s="25">
        <v>6.58</v>
      </c>
      <c r="G44" s="78">
        <v>1.34</v>
      </c>
      <c r="H44" s="78">
        <v>11.58</v>
      </c>
      <c r="I44" s="77"/>
      <c r="J44" s="77"/>
      <c r="K44" s="77"/>
      <c r="L44" s="77"/>
      <c r="M44" s="77"/>
      <c r="N44" s="77"/>
    </row>
    <row r="45" spans="1:14" ht="15.75" x14ac:dyDescent="0.25">
      <c r="A45" s="81" t="s">
        <v>2</v>
      </c>
      <c r="B45" s="79">
        <v>80</v>
      </c>
      <c r="C45" s="68">
        <v>6.15</v>
      </c>
      <c r="D45" s="68">
        <v>3.94</v>
      </c>
      <c r="E45" s="25">
        <v>2.79</v>
      </c>
      <c r="F45" s="25">
        <v>8.77</v>
      </c>
      <c r="G45" s="78">
        <v>2.15</v>
      </c>
      <c r="H45" s="78">
        <v>15.61</v>
      </c>
      <c r="I45" s="77"/>
      <c r="J45" s="77"/>
      <c r="K45" s="77"/>
      <c r="L45" s="77"/>
      <c r="M45" s="77"/>
      <c r="N45" s="77"/>
    </row>
    <row r="46" spans="1:14" ht="15.75" x14ac:dyDescent="0.25">
      <c r="A46" s="81" t="s">
        <v>2</v>
      </c>
      <c r="B46" s="79">
        <v>90</v>
      </c>
      <c r="C46" s="68">
        <v>6.03</v>
      </c>
      <c r="D46" s="68">
        <v>3.29</v>
      </c>
      <c r="E46" s="25">
        <v>3.4</v>
      </c>
      <c r="F46" s="25">
        <v>7.8</v>
      </c>
      <c r="G46" s="78">
        <v>1.85</v>
      </c>
      <c r="H46" s="78">
        <v>11.84</v>
      </c>
      <c r="I46" s="77"/>
      <c r="J46" s="77"/>
      <c r="K46" s="77"/>
      <c r="L46" s="77"/>
      <c r="M46" s="77"/>
      <c r="N46" s="77"/>
    </row>
    <row r="47" spans="1:14" ht="15.75" x14ac:dyDescent="0.25">
      <c r="A47" s="81" t="s">
        <v>2</v>
      </c>
      <c r="B47" s="79">
        <v>100</v>
      </c>
      <c r="C47" s="68">
        <v>5.81</v>
      </c>
      <c r="D47" s="68">
        <v>2.87</v>
      </c>
      <c r="E47" s="25">
        <v>2.81</v>
      </c>
      <c r="F47" s="25">
        <v>8.77</v>
      </c>
      <c r="G47" s="78">
        <v>1.75</v>
      </c>
      <c r="H47" s="78">
        <v>9.73</v>
      </c>
      <c r="I47" s="77"/>
      <c r="J47" s="77"/>
      <c r="K47" s="77"/>
      <c r="L47" s="77"/>
      <c r="M47" s="77"/>
      <c r="N47" s="77"/>
    </row>
    <row r="48" spans="1:14" ht="15.75" x14ac:dyDescent="0.25">
      <c r="A48" s="81" t="s">
        <v>2</v>
      </c>
      <c r="B48" s="79">
        <v>110</v>
      </c>
      <c r="C48" s="68">
        <v>8.15</v>
      </c>
      <c r="D48" s="68">
        <v>5.55</v>
      </c>
      <c r="E48" s="25">
        <v>3.7</v>
      </c>
      <c r="F48" s="25">
        <v>13.57</v>
      </c>
      <c r="G48" s="78">
        <v>2.14</v>
      </c>
      <c r="H48" s="78">
        <v>16.14</v>
      </c>
      <c r="I48" s="77"/>
      <c r="J48" s="77"/>
      <c r="K48" s="77"/>
      <c r="L48" s="77"/>
      <c r="M48" s="77"/>
      <c r="N48" s="77"/>
    </row>
    <row r="49" spans="1:14" ht="15.75" x14ac:dyDescent="0.25">
      <c r="A49" s="81" t="s">
        <v>2</v>
      </c>
      <c r="B49" s="79">
        <v>120</v>
      </c>
      <c r="C49" s="68">
        <v>3.72</v>
      </c>
      <c r="D49" s="68">
        <v>2.94</v>
      </c>
      <c r="E49" s="25">
        <v>1.47</v>
      </c>
      <c r="F49" s="25">
        <v>5.9</v>
      </c>
      <c r="G49" s="78">
        <v>1.2</v>
      </c>
      <c r="H49" s="78">
        <v>9.4700000000000006</v>
      </c>
      <c r="I49" s="77"/>
      <c r="J49" s="77"/>
      <c r="K49" s="77"/>
      <c r="L49" s="77"/>
      <c r="M49" s="77"/>
      <c r="N49" s="77"/>
    </row>
    <row r="50" spans="1:14" ht="15.75" x14ac:dyDescent="0.25">
      <c r="A50" s="81" t="s">
        <v>2</v>
      </c>
      <c r="B50" s="79">
        <v>130</v>
      </c>
      <c r="C50" s="68">
        <v>5.23</v>
      </c>
      <c r="D50" s="68">
        <v>3.95</v>
      </c>
      <c r="E50" s="25">
        <v>3.25</v>
      </c>
      <c r="F50" s="25">
        <v>5.43</v>
      </c>
      <c r="G50" s="78">
        <v>1.27</v>
      </c>
      <c r="H50" s="78">
        <v>15.85</v>
      </c>
      <c r="I50" s="77"/>
      <c r="J50" s="77"/>
      <c r="K50" s="77"/>
      <c r="L50" s="77"/>
      <c r="M50" s="77"/>
      <c r="N50" s="77"/>
    </row>
    <row r="51" spans="1:14" ht="15.75" x14ac:dyDescent="0.25">
      <c r="A51" s="81" t="s">
        <v>2</v>
      </c>
      <c r="B51" s="79">
        <v>140</v>
      </c>
      <c r="C51" s="68">
        <v>4.9800000000000004</v>
      </c>
      <c r="D51" s="68">
        <v>3.14</v>
      </c>
      <c r="E51" s="25">
        <v>2.4900000000000002</v>
      </c>
      <c r="F51" s="25">
        <v>6.64</v>
      </c>
      <c r="G51" s="78">
        <v>1.35</v>
      </c>
      <c r="H51" s="78">
        <v>12.24</v>
      </c>
      <c r="I51" s="77"/>
      <c r="J51" s="77"/>
      <c r="K51" s="77"/>
      <c r="L51" s="77"/>
      <c r="M51" s="77"/>
      <c r="N51" s="77"/>
    </row>
    <row r="52" spans="1:14" ht="15.75" x14ac:dyDescent="0.25">
      <c r="A52" s="81" t="s">
        <v>2</v>
      </c>
      <c r="B52" s="79">
        <v>150</v>
      </c>
      <c r="C52" s="68">
        <v>6.19</v>
      </c>
      <c r="D52" s="68">
        <v>5.44</v>
      </c>
      <c r="E52" s="25">
        <v>2.71</v>
      </c>
      <c r="F52" s="25">
        <v>7.2</v>
      </c>
      <c r="G52" s="78">
        <v>1.39</v>
      </c>
      <c r="H52" s="78">
        <v>17.95</v>
      </c>
      <c r="I52" s="77"/>
      <c r="J52" s="77"/>
      <c r="K52" s="77"/>
      <c r="L52" s="77"/>
      <c r="M52" s="77"/>
      <c r="N52" s="77"/>
    </row>
    <row r="53" spans="1:14" ht="15.75" x14ac:dyDescent="0.25">
      <c r="A53" s="81" t="s">
        <v>2</v>
      </c>
      <c r="B53" s="79">
        <v>160</v>
      </c>
      <c r="C53" s="68">
        <v>5.07</v>
      </c>
      <c r="D53" s="68">
        <v>5.63</v>
      </c>
      <c r="E53" s="25">
        <v>1.62</v>
      </c>
      <c r="F53" s="25">
        <v>5.57</v>
      </c>
      <c r="G53" s="78">
        <v>1.2</v>
      </c>
      <c r="H53" s="78">
        <v>21.98</v>
      </c>
      <c r="I53" s="77"/>
      <c r="J53" s="77"/>
      <c r="K53" s="77"/>
      <c r="L53" s="77"/>
      <c r="M53" s="77"/>
      <c r="N53" s="77"/>
    </row>
    <row r="54" spans="1:14" ht="15.75" x14ac:dyDescent="0.25">
      <c r="A54" s="81" t="s">
        <v>2</v>
      </c>
      <c r="B54" s="79">
        <v>170</v>
      </c>
      <c r="C54" s="68">
        <v>7.07</v>
      </c>
      <c r="D54" s="68">
        <v>4.93</v>
      </c>
      <c r="E54" s="25">
        <v>3.88</v>
      </c>
      <c r="F54" s="25">
        <v>8.4</v>
      </c>
      <c r="G54" s="78">
        <v>1.1399999999999999</v>
      </c>
      <c r="H54" s="78">
        <v>17.36</v>
      </c>
      <c r="I54" s="77"/>
      <c r="J54" s="77"/>
      <c r="K54" s="77"/>
      <c r="L54" s="77"/>
      <c r="M54" s="77"/>
      <c r="N54" s="77"/>
    </row>
    <row r="55" spans="1:14" ht="15.75" x14ac:dyDescent="0.25">
      <c r="A55" s="81" t="s">
        <v>2</v>
      </c>
      <c r="B55" s="79">
        <v>180</v>
      </c>
      <c r="C55" s="68">
        <v>6.15</v>
      </c>
      <c r="D55" s="68">
        <v>3.48</v>
      </c>
      <c r="E55" s="25">
        <v>2.97</v>
      </c>
      <c r="F55" s="25">
        <v>7.55</v>
      </c>
      <c r="G55" s="78">
        <v>1.92</v>
      </c>
      <c r="H55" s="78">
        <v>14.95</v>
      </c>
      <c r="I55" s="77"/>
      <c r="J55" s="77"/>
      <c r="K55" s="77"/>
      <c r="L55" s="77"/>
      <c r="M55" s="77"/>
      <c r="N55" s="77"/>
    </row>
    <row r="56" spans="1:14" ht="15.75" x14ac:dyDescent="0.25">
      <c r="A56" s="81" t="s">
        <v>2</v>
      </c>
      <c r="B56" s="79">
        <v>190</v>
      </c>
      <c r="C56" s="25">
        <v>3.95</v>
      </c>
      <c r="D56" s="25">
        <v>2.37</v>
      </c>
      <c r="E56" s="25">
        <v>1.89</v>
      </c>
      <c r="F56" s="25">
        <v>6.17</v>
      </c>
      <c r="G56" s="78">
        <v>1.3</v>
      </c>
      <c r="H56" s="78">
        <v>8.6300000000000008</v>
      </c>
      <c r="I56" s="77"/>
      <c r="J56" s="77"/>
      <c r="K56" s="77"/>
      <c r="L56" s="77"/>
      <c r="M56" s="77"/>
      <c r="N56" s="77"/>
    </row>
    <row r="57" spans="1:14" ht="15.75" x14ac:dyDescent="0.25">
      <c r="A57" s="81" t="s">
        <v>2</v>
      </c>
      <c r="B57" s="79">
        <v>200</v>
      </c>
      <c r="C57" s="25">
        <v>2.2000000000000002</v>
      </c>
      <c r="D57" s="25">
        <v>0.96</v>
      </c>
      <c r="E57" s="25">
        <v>1.58</v>
      </c>
      <c r="F57" s="25">
        <v>2.54</v>
      </c>
      <c r="G57" s="78">
        <v>1.25</v>
      </c>
      <c r="H57" s="78">
        <v>4.5999999999999996</v>
      </c>
      <c r="I57" s="77"/>
      <c r="J57" s="77"/>
      <c r="K57" s="77"/>
      <c r="L57" s="77"/>
      <c r="M57" s="77"/>
      <c r="N57" s="77"/>
    </row>
    <row r="58" spans="1:14" ht="15.75" x14ac:dyDescent="0.25">
      <c r="A58" s="81" t="s">
        <v>2</v>
      </c>
      <c r="B58" s="79">
        <v>210</v>
      </c>
      <c r="C58" s="25">
        <v>3.01</v>
      </c>
      <c r="D58" s="25">
        <v>5.27</v>
      </c>
      <c r="E58" s="25">
        <v>1.3</v>
      </c>
      <c r="F58" s="25">
        <v>1.64</v>
      </c>
      <c r="G58" s="78">
        <v>1.18</v>
      </c>
      <c r="H58" s="78">
        <v>19.73</v>
      </c>
      <c r="I58" s="77"/>
      <c r="J58" s="77"/>
      <c r="K58" s="77"/>
      <c r="L58" s="77"/>
      <c r="M58" s="77"/>
      <c r="N58" s="77"/>
    </row>
    <row r="59" spans="1:14" ht="15.75" x14ac:dyDescent="0.25">
      <c r="A59" s="81" t="s">
        <v>2</v>
      </c>
      <c r="B59" s="79">
        <v>220</v>
      </c>
      <c r="C59" s="68">
        <v>2.42</v>
      </c>
      <c r="D59" s="68">
        <v>1.83</v>
      </c>
      <c r="E59" s="25">
        <v>1.31</v>
      </c>
      <c r="F59" s="25">
        <v>2.79</v>
      </c>
      <c r="G59" s="78">
        <v>1.24</v>
      </c>
      <c r="H59" s="78">
        <v>7.88</v>
      </c>
      <c r="I59" s="77"/>
      <c r="J59" s="77"/>
      <c r="K59" s="77"/>
      <c r="L59" s="77"/>
      <c r="M59" s="77"/>
      <c r="N59" s="77"/>
    </row>
    <row r="60" spans="1:14" ht="15.75" x14ac:dyDescent="0.25">
      <c r="A60" s="81" t="s">
        <v>2</v>
      </c>
      <c r="B60" s="79">
        <v>230</v>
      </c>
      <c r="C60" s="68">
        <v>2</v>
      </c>
      <c r="D60" s="68">
        <v>0.6</v>
      </c>
      <c r="E60" s="25">
        <v>1.6</v>
      </c>
      <c r="F60" s="25">
        <v>2.13</v>
      </c>
      <c r="G60" s="78">
        <v>1.29</v>
      </c>
      <c r="H60" s="78">
        <v>3.34</v>
      </c>
      <c r="I60" s="77"/>
      <c r="J60" s="77"/>
      <c r="K60" s="77"/>
      <c r="L60" s="77"/>
      <c r="M60" s="77"/>
      <c r="N60" s="77"/>
    </row>
    <row r="61" spans="1:14" ht="15.75" x14ac:dyDescent="0.25">
      <c r="A61" s="81" t="s">
        <v>2</v>
      </c>
      <c r="B61" s="79">
        <v>240</v>
      </c>
      <c r="C61" s="68">
        <v>1.75</v>
      </c>
      <c r="D61" s="68">
        <v>0.49</v>
      </c>
      <c r="E61" s="25">
        <v>1.3</v>
      </c>
      <c r="F61" s="25">
        <v>1.95</v>
      </c>
      <c r="G61" s="78">
        <v>1.1499999999999999</v>
      </c>
      <c r="H61" s="78">
        <v>2.74</v>
      </c>
      <c r="I61" s="77"/>
      <c r="J61" s="77"/>
      <c r="K61" s="77"/>
      <c r="L61" s="77"/>
      <c r="M61" s="77"/>
      <c r="N61" s="77"/>
    </row>
    <row r="62" spans="1:14" ht="15.75" x14ac:dyDescent="0.25">
      <c r="A62" s="81" t="s">
        <v>2</v>
      </c>
      <c r="B62" s="79">
        <v>250</v>
      </c>
      <c r="C62" s="68">
        <v>4.72</v>
      </c>
      <c r="D62" s="68">
        <v>4.1100000000000003</v>
      </c>
      <c r="E62" s="25">
        <v>1.41</v>
      </c>
      <c r="F62" s="25">
        <v>7.53</v>
      </c>
      <c r="G62" s="78">
        <v>1.28</v>
      </c>
      <c r="H62" s="78">
        <v>13.37</v>
      </c>
      <c r="I62" s="77"/>
      <c r="J62" s="77"/>
      <c r="K62" s="77"/>
      <c r="L62" s="77"/>
      <c r="M62" s="77"/>
      <c r="N62" s="77"/>
    </row>
    <row r="63" spans="1:14" ht="15.75" x14ac:dyDescent="0.25">
      <c r="A63" s="81" t="s">
        <v>2</v>
      </c>
      <c r="B63" s="79">
        <v>260</v>
      </c>
      <c r="C63" s="68">
        <v>4.58</v>
      </c>
      <c r="D63" s="68">
        <v>2.14</v>
      </c>
      <c r="E63" s="25">
        <v>2.73</v>
      </c>
      <c r="F63" s="25">
        <v>6.43</v>
      </c>
      <c r="G63" s="78">
        <v>2.12</v>
      </c>
      <c r="H63" s="78">
        <v>8.65</v>
      </c>
      <c r="I63" s="77"/>
      <c r="J63" s="77"/>
      <c r="K63" s="77"/>
      <c r="L63" s="77"/>
      <c r="M63" s="77"/>
      <c r="N63" s="77"/>
    </row>
    <row r="64" spans="1:14" ht="15.75" x14ac:dyDescent="0.25">
      <c r="A64" s="81" t="s">
        <v>2</v>
      </c>
      <c r="B64" s="79">
        <v>270</v>
      </c>
      <c r="C64" s="68">
        <v>5.66</v>
      </c>
      <c r="D64" s="68">
        <v>2.92</v>
      </c>
      <c r="E64" s="25">
        <v>3.18</v>
      </c>
      <c r="F64" s="25">
        <v>8.24</v>
      </c>
      <c r="G64" s="78">
        <v>2.3199999999999998</v>
      </c>
      <c r="H64" s="78">
        <v>11.62</v>
      </c>
      <c r="I64" s="77"/>
      <c r="J64" s="77"/>
      <c r="K64" s="77"/>
      <c r="L64" s="77"/>
      <c r="M64" s="77"/>
      <c r="N64" s="77"/>
    </row>
    <row r="65" spans="1:14" ht="15.75" x14ac:dyDescent="0.25">
      <c r="A65" s="81" t="s">
        <v>2</v>
      </c>
      <c r="B65" s="79">
        <v>280</v>
      </c>
      <c r="C65" s="68">
        <v>6.64</v>
      </c>
      <c r="D65" s="68">
        <v>4.34</v>
      </c>
      <c r="E65" s="25">
        <v>3.9</v>
      </c>
      <c r="F65" s="25">
        <v>7.85</v>
      </c>
      <c r="G65" s="78">
        <v>3.38</v>
      </c>
      <c r="H65" s="78">
        <v>17.850000000000001</v>
      </c>
      <c r="I65" s="77"/>
      <c r="J65" s="77"/>
      <c r="K65" s="77"/>
      <c r="L65" s="77"/>
      <c r="M65" s="77"/>
      <c r="N65" s="77"/>
    </row>
    <row r="66" spans="1:14" ht="15.75" x14ac:dyDescent="0.25">
      <c r="A66" s="81" t="s">
        <v>2</v>
      </c>
      <c r="B66" s="79">
        <v>290</v>
      </c>
      <c r="C66" s="68">
        <v>4.95</v>
      </c>
      <c r="D66" s="68">
        <v>2.52</v>
      </c>
      <c r="E66" s="25">
        <v>3.09</v>
      </c>
      <c r="F66" s="25">
        <v>6.13</v>
      </c>
      <c r="G66" s="78">
        <v>2.23</v>
      </c>
      <c r="H66" s="78">
        <v>11.12</v>
      </c>
      <c r="I66" s="77"/>
      <c r="J66" s="77"/>
      <c r="K66" s="77"/>
      <c r="L66" s="77"/>
      <c r="M66" s="77"/>
      <c r="N66" s="77"/>
    </row>
    <row r="67" spans="1:14" ht="15.75" x14ac:dyDescent="0.25">
      <c r="A67" s="81" t="s">
        <v>2</v>
      </c>
      <c r="B67" s="79">
        <v>300</v>
      </c>
      <c r="C67" s="68">
        <v>3.45</v>
      </c>
      <c r="D67" s="68">
        <v>2.19</v>
      </c>
      <c r="E67" s="25">
        <v>1.91</v>
      </c>
      <c r="F67" s="25">
        <v>4.5999999999999996</v>
      </c>
      <c r="G67" s="78">
        <v>1.53</v>
      </c>
      <c r="H67" s="78">
        <v>9.42</v>
      </c>
      <c r="I67" s="77"/>
      <c r="J67" s="77"/>
      <c r="K67" s="77"/>
      <c r="L67" s="77"/>
      <c r="M67" s="77"/>
      <c r="N67" s="77"/>
    </row>
    <row r="68" spans="1:14" ht="15.75" x14ac:dyDescent="0.25">
      <c r="A68" s="81" t="s">
        <v>2</v>
      </c>
      <c r="B68" s="79">
        <v>310</v>
      </c>
      <c r="C68" s="68">
        <v>2.5299999999999998</v>
      </c>
      <c r="D68" s="68">
        <v>1.17</v>
      </c>
      <c r="E68" s="25">
        <v>1.77</v>
      </c>
      <c r="F68" s="25">
        <v>3.03</v>
      </c>
      <c r="G68" s="78">
        <v>1.38</v>
      </c>
      <c r="H68" s="78">
        <v>5.74</v>
      </c>
      <c r="I68" s="77"/>
      <c r="J68" s="77"/>
      <c r="K68" s="77"/>
      <c r="L68" s="77"/>
      <c r="M68" s="77"/>
      <c r="N68" s="77"/>
    </row>
    <row r="69" spans="1:14" ht="15.75" x14ac:dyDescent="0.25">
      <c r="A69" s="81" t="s">
        <v>2</v>
      </c>
      <c r="B69" s="79">
        <v>320</v>
      </c>
      <c r="C69" s="68">
        <v>2.77</v>
      </c>
      <c r="D69" s="68">
        <v>1.04</v>
      </c>
      <c r="E69" s="25">
        <v>1.86</v>
      </c>
      <c r="F69" s="25">
        <v>3.36</v>
      </c>
      <c r="G69" s="78">
        <v>1.36</v>
      </c>
      <c r="H69" s="78">
        <v>4.7300000000000004</v>
      </c>
      <c r="I69" s="77"/>
      <c r="J69" s="77"/>
      <c r="K69" s="77"/>
      <c r="L69" s="77"/>
      <c r="M69" s="77"/>
      <c r="N69" s="77"/>
    </row>
    <row r="70" spans="1:14" ht="15.75" x14ac:dyDescent="0.25">
      <c r="A70" s="81" t="s">
        <v>2</v>
      </c>
      <c r="B70" s="79">
        <v>330</v>
      </c>
      <c r="C70" s="68">
        <v>2.79</v>
      </c>
      <c r="D70" s="68">
        <v>1.49</v>
      </c>
      <c r="E70" s="25">
        <v>1.88</v>
      </c>
      <c r="F70" s="25">
        <v>3.22</v>
      </c>
      <c r="G70" s="78">
        <v>1.37</v>
      </c>
      <c r="H70" s="78">
        <v>6.76</v>
      </c>
      <c r="I70" s="77"/>
      <c r="J70" s="77"/>
      <c r="K70" s="77"/>
      <c r="L70" s="77"/>
      <c r="M70" s="77"/>
      <c r="N70" s="77"/>
    </row>
    <row r="71" spans="1:14" ht="15.75" x14ac:dyDescent="0.25">
      <c r="A71" s="81" t="s">
        <v>2</v>
      </c>
      <c r="B71" s="79">
        <v>340</v>
      </c>
      <c r="C71" s="68">
        <v>4.1399999999999997</v>
      </c>
      <c r="D71" s="68">
        <v>3.04</v>
      </c>
      <c r="E71" s="25">
        <v>2.38</v>
      </c>
      <c r="F71" s="25">
        <v>4.38</v>
      </c>
      <c r="G71" s="78">
        <v>1.67</v>
      </c>
      <c r="H71" s="78">
        <v>11.2</v>
      </c>
      <c r="I71" s="77"/>
      <c r="J71" s="77"/>
      <c r="K71" s="77"/>
      <c r="L71" s="77"/>
      <c r="M71" s="77"/>
      <c r="N71" s="77"/>
    </row>
    <row r="72" spans="1:14" ht="15.75" x14ac:dyDescent="0.25">
      <c r="A72" s="81" t="s">
        <v>2</v>
      </c>
      <c r="B72" s="79">
        <v>350</v>
      </c>
      <c r="C72" s="68">
        <v>3.78</v>
      </c>
      <c r="D72" s="68">
        <v>2.1800000000000002</v>
      </c>
      <c r="E72" s="25">
        <v>2.41</v>
      </c>
      <c r="F72" s="25">
        <v>4.54</v>
      </c>
      <c r="G72" s="78">
        <v>1.69</v>
      </c>
      <c r="H72" s="78">
        <v>9.65</v>
      </c>
      <c r="I72" s="77"/>
      <c r="J72" s="77"/>
      <c r="K72" s="77"/>
      <c r="L72" s="77"/>
      <c r="M72" s="77"/>
      <c r="N72" s="77"/>
    </row>
    <row r="73" spans="1:14" ht="15.75" x14ac:dyDescent="0.25">
      <c r="A73" s="81" t="s">
        <v>2</v>
      </c>
      <c r="B73" s="79">
        <v>360</v>
      </c>
      <c r="C73" s="68">
        <v>2.35</v>
      </c>
      <c r="D73" s="68">
        <v>0.74</v>
      </c>
      <c r="E73" s="25">
        <v>1.76</v>
      </c>
      <c r="F73" s="25">
        <v>2.6</v>
      </c>
      <c r="G73" s="78">
        <v>1.62</v>
      </c>
      <c r="H73" s="78">
        <v>4.13</v>
      </c>
      <c r="I73" s="77"/>
      <c r="J73" s="77"/>
      <c r="K73" s="77"/>
      <c r="L73" s="77"/>
      <c r="M73" s="77"/>
      <c r="N73" s="77"/>
    </row>
    <row r="74" spans="1:14" ht="15.75" x14ac:dyDescent="0.25">
      <c r="A74" s="81" t="s">
        <v>1</v>
      </c>
      <c r="B74" s="79">
        <v>10</v>
      </c>
      <c r="C74" s="68">
        <v>2.4300000000000002</v>
      </c>
      <c r="D74" s="68">
        <v>1.44</v>
      </c>
      <c r="E74" s="25">
        <v>1.48</v>
      </c>
      <c r="F74" s="25">
        <v>2.44</v>
      </c>
      <c r="G74" s="78">
        <v>1.17</v>
      </c>
      <c r="H74" s="78">
        <v>6.37</v>
      </c>
      <c r="I74" s="77"/>
      <c r="J74" s="77"/>
      <c r="K74" s="77"/>
      <c r="L74" s="77"/>
      <c r="M74" s="77"/>
      <c r="N74" s="77"/>
    </row>
    <row r="75" spans="1:14" ht="15.75" x14ac:dyDescent="0.25">
      <c r="A75" s="81" t="s">
        <v>1</v>
      </c>
      <c r="B75" s="79">
        <v>20</v>
      </c>
      <c r="C75" s="68">
        <v>1.7</v>
      </c>
      <c r="D75" s="68">
        <v>0.35</v>
      </c>
      <c r="E75" s="25">
        <v>1.35</v>
      </c>
      <c r="F75" s="25">
        <v>2.08</v>
      </c>
      <c r="G75" s="78">
        <v>1.22</v>
      </c>
      <c r="H75" s="78">
        <v>2.1800000000000002</v>
      </c>
      <c r="I75" s="77"/>
      <c r="J75" s="77"/>
      <c r="K75" s="77"/>
      <c r="L75" s="77"/>
      <c r="M75" s="77"/>
      <c r="N75" s="77"/>
    </row>
    <row r="76" spans="1:14" ht="15.75" x14ac:dyDescent="0.25">
      <c r="A76" s="81" t="s">
        <v>1</v>
      </c>
      <c r="B76" s="79">
        <v>30</v>
      </c>
      <c r="C76" s="68">
        <v>1.61</v>
      </c>
      <c r="D76" s="68">
        <v>0.3</v>
      </c>
      <c r="E76" s="25">
        <v>1.33</v>
      </c>
      <c r="F76" s="25">
        <v>1.77</v>
      </c>
      <c r="G76" s="78">
        <v>1.18</v>
      </c>
      <c r="H76" s="78">
        <v>2.19</v>
      </c>
      <c r="I76" s="77"/>
      <c r="J76" s="77"/>
      <c r="K76" s="77"/>
      <c r="L76" s="77"/>
      <c r="M76" s="77"/>
      <c r="N76" s="77"/>
    </row>
    <row r="77" spans="1:14" ht="15.75" x14ac:dyDescent="0.25">
      <c r="A77" s="81" t="s">
        <v>1</v>
      </c>
      <c r="B77" s="79">
        <v>40</v>
      </c>
      <c r="C77" s="68">
        <v>1.7</v>
      </c>
      <c r="D77" s="68">
        <v>0.37</v>
      </c>
      <c r="E77" s="25">
        <v>1.45</v>
      </c>
      <c r="F77" s="25">
        <v>1.85</v>
      </c>
      <c r="G77" s="78">
        <v>1.1599999999999999</v>
      </c>
      <c r="H77" s="78">
        <v>2.58</v>
      </c>
      <c r="I77" s="77"/>
      <c r="J77" s="77"/>
      <c r="K77" s="77"/>
      <c r="L77" s="77"/>
      <c r="M77" s="77"/>
      <c r="N77" s="77"/>
    </row>
    <row r="78" spans="1:14" ht="15.75" x14ac:dyDescent="0.25">
      <c r="A78" s="81" t="s">
        <v>1</v>
      </c>
      <c r="B78" s="79">
        <v>50</v>
      </c>
      <c r="C78" s="68">
        <v>1.62</v>
      </c>
      <c r="D78" s="68">
        <v>0.35</v>
      </c>
      <c r="E78" s="25">
        <v>1.37</v>
      </c>
      <c r="F78" s="25">
        <v>1.74</v>
      </c>
      <c r="G78" s="78">
        <v>1.1499999999999999</v>
      </c>
      <c r="H78" s="78">
        <v>2.56</v>
      </c>
      <c r="I78" s="77"/>
      <c r="J78" s="77"/>
      <c r="K78" s="77"/>
      <c r="L78" s="77"/>
      <c r="M78" s="77"/>
      <c r="N78" s="77"/>
    </row>
    <row r="79" spans="1:14" ht="15.75" x14ac:dyDescent="0.25">
      <c r="A79" s="81" t="s">
        <v>1</v>
      </c>
      <c r="B79" s="79">
        <v>60</v>
      </c>
      <c r="C79" s="68">
        <v>3.03</v>
      </c>
      <c r="D79" s="68">
        <v>3.1</v>
      </c>
      <c r="E79" s="25">
        <v>1.68</v>
      </c>
      <c r="F79" s="25">
        <v>2.9</v>
      </c>
      <c r="G79" s="78">
        <v>1.52</v>
      </c>
      <c r="H79" s="78">
        <v>12.72</v>
      </c>
      <c r="I79" s="77"/>
      <c r="J79" s="77"/>
      <c r="K79" s="77"/>
      <c r="L79" s="77"/>
      <c r="M79" s="77"/>
      <c r="N79" s="77"/>
    </row>
    <row r="80" spans="1:14" ht="15.75" x14ac:dyDescent="0.25">
      <c r="A80" s="81" t="s">
        <v>1</v>
      </c>
      <c r="B80" s="79">
        <v>70</v>
      </c>
      <c r="C80" s="68">
        <v>3.17</v>
      </c>
      <c r="D80" s="68">
        <v>1.57</v>
      </c>
      <c r="E80" s="25">
        <v>2.52</v>
      </c>
      <c r="F80" s="25">
        <v>3.17</v>
      </c>
      <c r="G80" s="78">
        <v>1.27</v>
      </c>
      <c r="H80" s="78">
        <v>7.55</v>
      </c>
      <c r="I80" s="77"/>
      <c r="J80" s="77"/>
      <c r="K80" s="77"/>
      <c r="L80" s="77"/>
      <c r="M80" s="77"/>
      <c r="N80" s="77"/>
    </row>
    <row r="81" spans="1:14" ht="15.75" x14ac:dyDescent="0.25">
      <c r="A81" s="81" t="s">
        <v>1</v>
      </c>
      <c r="B81" s="79">
        <v>80</v>
      </c>
      <c r="C81" s="68">
        <v>3.84</v>
      </c>
      <c r="D81" s="68">
        <v>1.05</v>
      </c>
      <c r="E81" s="25">
        <v>3.22</v>
      </c>
      <c r="F81" s="25">
        <v>4.63</v>
      </c>
      <c r="G81" s="78">
        <v>2.13</v>
      </c>
      <c r="H81" s="78">
        <v>5.89</v>
      </c>
      <c r="I81" s="77"/>
      <c r="J81" s="77"/>
      <c r="K81" s="77"/>
      <c r="L81" s="77"/>
      <c r="M81" s="77"/>
      <c r="N81" s="77"/>
    </row>
    <row r="82" spans="1:14" ht="15.75" x14ac:dyDescent="0.25">
      <c r="A82" s="81" t="s">
        <v>1</v>
      </c>
      <c r="B82" s="79">
        <v>90</v>
      </c>
      <c r="C82" s="68">
        <v>2.98</v>
      </c>
      <c r="D82" s="68">
        <v>0.86</v>
      </c>
      <c r="E82" s="25">
        <v>2.5099999999999998</v>
      </c>
      <c r="F82" s="25">
        <v>3.52</v>
      </c>
      <c r="G82" s="78">
        <v>1.57</v>
      </c>
      <c r="H82" s="78">
        <v>4.7</v>
      </c>
      <c r="I82" s="77"/>
      <c r="J82" s="77"/>
      <c r="K82" s="77"/>
      <c r="L82" s="77"/>
      <c r="M82" s="77"/>
      <c r="N82" s="77"/>
    </row>
    <row r="83" spans="1:14" ht="15.75" x14ac:dyDescent="0.25">
      <c r="A83" s="81" t="s">
        <v>1</v>
      </c>
      <c r="B83" s="79">
        <v>100</v>
      </c>
      <c r="C83" s="68">
        <v>4.2300000000000004</v>
      </c>
      <c r="D83" s="68">
        <v>1.01</v>
      </c>
      <c r="E83" s="25">
        <v>3.49</v>
      </c>
      <c r="F83" s="25">
        <v>4.47</v>
      </c>
      <c r="G83" s="78">
        <v>2.9</v>
      </c>
      <c r="H83" s="78">
        <v>6.74</v>
      </c>
      <c r="I83" s="77"/>
      <c r="J83" s="77"/>
      <c r="K83" s="77"/>
      <c r="L83" s="77"/>
      <c r="M83" s="77"/>
      <c r="N83" s="77"/>
    </row>
    <row r="84" spans="1:14" ht="15.75" x14ac:dyDescent="0.25">
      <c r="A84" s="81" t="s">
        <v>1</v>
      </c>
      <c r="B84" s="79">
        <v>110</v>
      </c>
      <c r="C84" s="68">
        <v>8.5299999999999994</v>
      </c>
      <c r="D84" s="68">
        <v>5.72</v>
      </c>
      <c r="E84" s="25">
        <v>5.1100000000000003</v>
      </c>
      <c r="F84" s="25">
        <v>10.8</v>
      </c>
      <c r="G84" s="78">
        <v>1.25</v>
      </c>
      <c r="H84" s="78">
        <v>22.97</v>
      </c>
      <c r="I84" s="77"/>
      <c r="J84" s="77"/>
      <c r="K84" s="77"/>
      <c r="L84" s="77"/>
      <c r="M84" s="77"/>
      <c r="N84" s="77"/>
    </row>
    <row r="85" spans="1:14" ht="15.75" x14ac:dyDescent="0.25">
      <c r="A85" s="81" t="s">
        <v>1</v>
      </c>
      <c r="B85" s="79">
        <v>120</v>
      </c>
      <c r="C85" s="68">
        <v>8.48</v>
      </c>
      <c r="D85" s="68">
        <v>5.65</v>
      </c>
      <c r="E85" s="25">
        <v>5.29</v>
      </c>
      <c r="F85" s="25">
        <v>8.48</v>
      </c>
      <c r="G85" s="78">
        <v>1.52</v>
      </c>
      <c r="H85" s="78">
        <v>23.54</v>
      </c>
      <c r="I85" s="77"/>
      <c r="J85" s="77"/>
      <c r="K85" s="77"/>
      <c r="L85" s="77"/>
      <c r="M85" s="77"/>
      <c r="N85" s="77"/>
    </row>
    <row r="86" spans="1:14" ht="15.75" x14ac:dyDescent="0.25">
      <c r="A86" s="81" t="s">
        <v>1</v>
      </c>
      <c r="B86" s="79">
        <v>130</v>
      </c>
      <c r="C86" s="68">
        <v>6.72</v>
      </c>
      <c r="D86" s="68">
        <v>3.82</v>
      </c>
      <c r="E86" s="25">
        <v>3.79</v>
      </c>
      <c r="F86" s="25">
        <v>8.74</v>
      </c>
      <c r="G86" s="78">
        <v>2.35</v>
      </c>
      <c r="H86" s="78">
        <v>14.78</v>
      </c>
      <c r="I86" s="77"/>
      <c r="J86" s="77"/>
      <c r="K86" s="77"/>
      <c r="L86" s="77"/>
      <c r="M86" s="77"/>
      <c r="N86" s="77"/>
    </row>
    <row r="87" spans="1:14" ht="15.75" x14ac:dyDescent="0.25">
      <c r="A87" s="81" t="s">
        <v>1</v>
      </c>
      <c r="B87" s="79">
        <v>140</v>
      </c>
      <c r="C87" s="68">
        <v>3.85</v>
      </c>
      <c r="D87" s="68">
        <v>1.28</v>
      </c>
      <c r="E87" s="25">
        <v>3.33</v>
      </c>
      <c r="F87" s="25">
        <v>4.18</v>
      </c>
      <c r="G87" s="78">
        <v>1.29</v>
      </c>
      <c r="H87" s="78">
        <v>5.99</v>
      </c>
      <c r="I87" s="77"/>
      <c r="J87" s="77"/>
      <c r="K87" s="77"/>
      <c r="L87" s="77"/>
      <c r="M87" s="77"/>
      <c r="N87" s="77"/>
    </row>
    <row r="88" spans="1:14" ht="15.75" x14ac:dyDescent="0.25">
      <c r="A88" s="81" t="s">
        <v>1</v>
      </c>
      <c r="B88" s="79">
        <v>150</v>
      </c>
      <c r="C88" s="68">
        <v>5.68</v>
      </c>
      <c r="D88" s="68">
        <v>3.43</v>
      </c>
      <c r="E88" s="25">
        <v>2.58</v>
      </c>
      <c r="F88" s="25">
        <v>8.16</v>
      </c>
      <c r="G88" s="78">
        <v>1.28</v>
      </c>
      <c r="H88" s="78">
        <v>12.59</v>
      </c>
      <c r="I88" s="77"/>
      <c r="J88" s="77"/>
      <c r="K88" s="77"/>
      <c r="L88" s="77"/>
      <c r="M88" s="77"/>
      <c r="N88" s="77"/>
    </row>
    <row r="89" spans="1:14" ht="15.75" x14ac:dyDescent="0.25">
      <c r="A89" s="81" t="s">
        <v>1</v>
      </c>
      <c r="B89" s="79">
        <v>160</v>
      </c>
      <c r="C89" s="68">
        <v>7.1</v>
      </c>
      <c r="D89" s="68">
        <v>4.55</v>
      </c>
      <c r="E89" s="25">
        <v>3.98</v>
      </c>
      <c r="F89" s="25">
        <v>7.1</v>
      </c>
      <c r="G89" s="78">
        <v>1.27</v>
      </c>
      <c r="H89" s="78">
        <v>18.12</v>
      </c>
      <c r="I89" s="77"/>
      <c r="J89" s="77"/>
      <c r="K89" s="77"/>
      <c r="L89" s="77"/>
      <c r="M89" s="77"/>
      <c r="N89" s="77"/>
    </row>
    <row r="90" spans="1:14" ht="15.75" x14ac:dyDescent="0.25">
      <c r="A90" s="81" t="s">
        <v>1</v>
      </c>
      <c r="B90" s="79">
        <v>170</v>
      </c>
      <c r="C90" s="68">
        <v>2.89</v>
      </c>
      <c r="D90" s="68">
        <v>1.51</v>
      </c>
      <c r="E90" s="25">
        <v>1.65</v>
      </c>
      <c r="F90" s="25">
        <v>4.29</v>
      </c>
      <c r="G90" s="78">
        <v>1.23</v>
      </c>
      <c r="H90" s="78">
        <v>5.86</v>
      </c>
      <c r="I90" s="77"/>
      <c r="J90" s="77"/>
      <c r="K90" s="77"/>
      <c r="L90" s="77"/>
      <c r="M90" s="77"/>
      <c r="N90" s="77"/>
    </row>
    <row r="91" spans="1:14" ht="15.75" x14ac:dyDescent="0.25">
      <c r="A91" s="81" t="s">
        <v>1</v>
      </c>
      <c r="B91" s="79">
        <v>180</v>
      </c>
      <c r="C91" s="68">
        <v>3.26</v>
      </c>
      <c r="D91" s="68">
        <v>1.82</v>
      </c>
      <c r="E91" s="25">
        <v>1.81</v>
      </c>
      <c r="F91" s="25">
        <v>4.29</v>
      </c>
      <c r="G91" s="78">
        <v>1.66</v>
      </c>
      <c r="H91" s="78">
        <v>7.55</v>
      </c>
      <c r="I91" s="77"/>
      <c r="J91" s="77"/>
      <c r="K91" s="77"/>
      <c r="L91" s="77"/>
      <c r="M91" s="77"/>
      <c r="N91" s="77"/>
    </row>
    <row r="92" spans="1:14" ht="15.75" x14ac:dyDescent="0.25">
      <c r="A92" s="81" t="s">
        <v>1</v>
      </c>
      <c r="B92" s="79">
        <v>190</v>
      </c>
      <c r="C92" s="68">
        <v>2.93</v>
      </c>
      <c r="D92" s="68">
        <v>0.94</v>
      </c>
      <c r="E92" s="25">
        <v>2.2200000000000002</v>
      </c>
      <c r="F92" s="25">
        <v>3.28</v>
      </c>
      <c r="G92" s="78">
        <v>1.87</v>
      </c>
      <c r="H92" s="78">
        <v>4.8499999999999996</v>
      </c>
      <c r="I92" s="77"/>
      <c r="J92" s="77"/>
      <c r="K92" s="77"/>
      <c r="L92" s="77"/>
      <c r="M92" s="77"/>
      <c r="N92" s="77"/>
    </row>
    <row r="93" spans="1:14" ht="15.75" x14ac:dyDescent="0.25">
      <c r="A93" s="81" t="s">
        <v>1</v>
      </c>
      <c r="B93" s="79">
        <v>200</v>
      </c>
      <c r="C93" s="68">
        <v>4.8499999999999996</v>
      </c>
      <c r="D93" s="68">
        <v>3.18</v>
      </c>
      <c r="E93" s="25">
        <v>2.42</v>
      </c>
      <c r="F93" s="25">
        <v>5.63</v>
      </c>
      <c r="G93" s="78">
        <v>1.45</v>
      </c>
      <c r="H93" s="78">
        <v>13.49</v>
      </c>
      <c r="I93" s="77"/>
      <c r="J93" s="77"/>
      <c r="K93" s="77"/>
      <c r="L93" s="77"/>
      <c r="M93" s="77"/>
      <c r="N93" s="77"/>
    </row>
    <row r="94" spans="1:14" ht="15.75" x14ac:dyDescent="0.25">
      <c r="A94" s="81" t="s">
        <v>1</v>
      </c>
      <c r="B94" s="79">
        <v>210</v>
      </c>
      <c r="C94" s="68">
        <v>2.16</v>
      </c>
      <c r="D94" s="68">
        <v>0.89</v>
      </c>
      <c r="E94" s="25">
        <v>1.5</v>
      </c>
      <c r="F94" s="25">
        <v>2.16</v>
      </c>
      <c r="G94" s="78">
        <v>1.38</v>
      </c>
      <c r="H94" s="78">
        <v>4.26</v>
      </c>
      <c r="I94" s="77"/>
      <c r="J94" s="77"/>
      <c r="K94" s="77"/>
      <c r="L94" s="77"/>
      <c r="M94" s="77"/>
      <c r="N94" s="77"/>
    </row>
    <row r="95" spans="1:14" ht="15.75" x14ac:dyDescent="0.25">
      <c r="A95" s="81" t="s">
        <v>1</v>
      </c>
      <c r="B95" s="79">
        <v>220</v>
      </c>
      <c r="C95" s="68">
        <v>2.37</v>
      </c>
      <c r="D95" s="68">
        <v>1.68</v>
      </c>
      <c r="E95" s="25">
        <v>1.46</v>
      </c>
      <c r="F95" s="25">
        <v>2.37</v>
      </c>
      <c r="G95" s="78">
        <v>1.1100000000000001</v>
      </c>
      <c r="H95" s="78">
        <v>7.46</v>
      </c>
      <c r="I95" s="77"/>
      <c r="J95" s="77"/>
      <c r="K95" s="77"/>
      <c r="L95" s="77"/>
      <c r="M95" s="77"/>
      <c r="N95" s="77"/>
    </row>
    <row r="96" spans="1:14" ht="15.75" x14ac:dyDescent="0.25">
      <c r="A96" s="81" t="s">
        <v>1</v>
      </c>
      <c r="B96" s="79">
        <v>230</v>
      </c>
      <c r="C96" s="68">
        <v>2.12</v>
      </c>
      <c r="D96" s="68">
        <v>1.1000000000000001</v>
      </c>
      <c r="E96" s="25">
        <v>1.25</v>
      </c>
      <c r="F96" s="25">
        <v>2.12</v>
      </c>
      <c r="G96" s="78">
        <v>1.19</v>
      </c>
      <c r="H96" s="78">
        <v>5.19</v>
      </c>
      <c r="I96" s="77"/>
      <c r="J96" s="77"/>
      <c r="K96" s="77"/>
      <c r="L96" s="77"/>
      <c r="M96" s="77"/>
      <c r="N96" s="77"/>
    </row>
    <row r="97" spans="1:14" ht="15.75" x14ac:dyDescent="0.25">
      <c r="A97" s="81" t="s">
        <v>1</v>
      </c>
      <c r="B97" s="79">
        <v>240</v>
      </c>
      <c r="C97" s="68">
        <v>3.14</v>
      </c>
      <c r="D97" s="68">
        <v>1.78</v>
      </c>
      <c r="E97" s="25">
        <v>1.59</v>
      </c>
      <c r="F97" s="25">
        <v>3.14</v>
      </c>
      <c r="G97" s="78">
        <v>1.3</v>
      </c>
      <c r="H97" s="78">
        <v>7.3</v>
      </c>
      <c r="I97" s="77"/>
      <c r="J97" s="77"/>
      <c r="K97" s="77"/>
      <c r="L97" s="77"/>
      <c r="M97" s="77"/>
      <c r="N97" s="77"/>
    </row>
    <row r="98" spans="1:14" ht="15.75" x14ac:dyDescent="0.25">
      <c r="A98" s="81" t="s">
        <v>1</v>
      </c>
      <c r="B98" s="79">
        <v>250</v>
      </c>
      <c r="C98" s="68">
        <v>5.41</v>
      </c>
      <c r="D98" s="68">
        <v>2.86</v>
      </c>
      <c r="E98" s="25">
        <v>3.3</v>
      </c>
      <c r="F98" s="25">
        <v>6.74</v>
      </c>
      <c r="G98" s="78">
        <v>1.34</v>
      </c>
      <c r="H98" s="78">
        <v>11.58</v>
      </c>
      <c r="I98" s="77"/>
      <c r="J98" s="77"/>
      <c r="K98" s="77"/>
      <c r="L98" s="77"/>
      <c r="M98" s="77"/>
      <c r="N98" s="77"/>
    </row>
    <row r="99" spans="1:14" ht="15.75" x14ac:dyDescent="0.25">
      <c r="A99" s="81" t="s">
        <v>1</v>
      </c>
      <c r="B99" s="79">
        <v>260</v>
      </c>
      <c r="C99" s="68">
        <v>5.59</v>
      </c>
      <c r="D99" s="68">
        <v>3.7</v>
      </c>
      <c r="E99" s="25">
        <v>2.94</v>
      </c>
      <c r="F99" s="25">
        <v>7.18</v>
      </c>
      <c r="G99" s="78">
        <v>2.12</v>
      </c>
      <c r="H99" s="78">
        <v>15.52</v>
      </c>
      <c r="I99" s="77"/>
      <c r="J99" s="77"/>
      <c r="K99" s="77"/>
      <c r="L99" s="77"/>
      <c r="M99" s="77"/>
      <c r="N99" s="77"/>
    </row>
    <row r="100" spans="1:14" ht="15.75" x14ac:dyDescent="0.25">
      <c r="A100" s="81" t="s">
        <v>1</v>
      </c>
      <c r="B100" s="79">
        <v>270</v>
      </c>
      <c r="C100" s="68">
        <v>2.5499999999999998</v>
      </c>
      <c r="D100" s="68">
        <v>0.73</v>
      </c>
      <c r="E100" s="25">
        <v>1.95</v>
      </c>
      <c r="F100" s="25">
        <v>3.09</v>
      </c>
      <c r="G100" s="78">
        <v>1.52</v>
      </c>
      <c r="H100" s="78">
        <v>3.67</v>
      </c>
      <c r="I100" s="77"/>
      <c r="J100" s="77"/>
      <c r="K100" s="77"/>
      <c r="L100" s="77"/>
      <c r="M100" s="77"/>
      <c r="N100" s="77"/>
    </row>
    <row r="101" spans="1:14" ht="15.75" x14ac:dyDescent="0.25">
      <c r="A101" s="81" t="s">
        <v>1</v>
      </c>
      <c r="B101" s="79">
        <v>280</v>
      </c>
      <c r="C101" s="68">
        <v>3.11</v>
      </c>
      <c r="D101" s="68">
        <v>0.87</v>
      </c>
      <c r="E101" s="25">
        <v>2.4</v>
      </c>
      <c r="F101" s="25">
        <v>3.81</v>
      </c>
      <c r="G101" s="78">
        <v>1.36</v>
      </c>
      <c r="H101" s="78">
        <v>4.47</v>
      </c>
      <c r="I101" s="77"/>
      <c r="J101" s="77"/>
      <c r="K101" s="77"/>
      <c r="L101" s="77"/>
      <c r="M101" s="77"/>
      <c r="N101" s="77"/>
    </row>
    <row r="102" spans="1:14" ht="15.75" x14ac:dyDescent="0.25">
      <c r="A102" s="81" t="s">
        <v>1</v>
      </c>
      <c r="B102" s="79">
        <v>290</v>
      </c>
      <c r="C102" s="68">
        <v>5.26</v>
      </c>
      <c r="D102" s="68">
        <v>3.8</v>
      </c>
      <c r="E102" s="25">
        <v>2.36</v>
      </c>
      <c r="F102" s="25">
        <v>5.8</v>
      </c>
      <c r="G102" s="78">
        <v>1.86</v>
      </c>
      <c r="H102" s="78">
        <v>15.49</v>
      </c>
      <c r="I102" s="77"/>
      <c r="J102" s="77"/>
      <c r="K102" s="77"/>
      <c r="L102" s="77"/>
      <c r="M102" s="77"/>
      <c r="N102" s="77"/>
    </row>
    <row r="103" spans="1:14" ht="15.75" x14ac:dyDescent="0.25">
      <c r="A103" s="81" t="s">
        <v>1</v>
      </c>
      <c r="B103" s="79">
        <v>300</v>
      </c>
      <c r="C103" s="68">
        <v>2.25</v>
      </c>
      <c r="D103" s="68">
        <v>0.92</v>
      </c>
      <c r="E103" s="25">
        <v>1.55</v>
      </c>
      <c r="F103" s="25">
        <v>2.96</v>
      </c>
      <c r="G103" s="78">
        <v>1.25</v>
      </c>
      <c r="H103" s="78">
        <v>4.17</v>
      </c>
      <c r="I103" s="77"/>
      <c r="J103" s="77"/>
      <c r="K103" s="77"/>
      <c r="L103" s="77"/>
      <c r="M103" s="77"/>
      <c r="N103" s="77"/>
    </row>
    <row r="104" spans="1:14" ht="15.75" x14ac:dyDescent="0.25">
      <c r="A104" s="81" t="s">
        <v>1</v>
      </c>
      <c r="B104" s="79">
        <v>310</v>
      </c>
      <c r="C104" s="68">
        <v>1.83</v>
      </c>
      <c r="D104" s="68">
        <v>0.5</v>
      </c>
      <c r="E104" s="25">
        <v>1.49</v>
      </c>
      <c r="F104" s="25">
        <v>2.08</v>
      </c>
      <c r="G104" s="78">
        <v>1.33</v>
      </c>
      <c r="H104" s="78">
        <v>3.16</v>
      </c>
      <c r="I104" s="77"/>
      <c r="J104" s="77"/>
      <c r="K104" s="77"/>
      <c r="L104" s="77"/>
      <c r="M104" s="77"/>
      <c r="N104" s="77"/>
    </row>
    <row r="105" spans="1:14" ht="15.75" x14ac:dyDescent="0.25">
      <c r="A105" s="81" t="s">
        <v>1</v>
      </c>
      <c r="B105" s="79">
        <v>320</v>
      </c>
      <c r="C105" s="68">
        <v>2.17</v>
      </c>
      <c r="D105" s="68">
        <v>1.26</v>
      </c>
      <c r="E105" s="25">
        <v>1.35</v>
      </c>
      <c r="F105" s="25">
        <v>2.64</v>
      </c>
      <c r="G105" s="78">
        <v>1.19</v>
      </c>
      <c r="H105" s="78">
        <v>5.72</v>
      </c>
      <c r="I105" s="77"/>
      <c r="J105" s="77"/>
      <c r="K105" s="77"/>
      <c r="L105" s="77"/>
      <c r="M105" s="77"/>
      <c r="N105" s="77"/>
    </row>
    <row r="106" spans="1:14" ht="15.75" x14ac:dyDescent="0.25">
      <c r="A106" s="81" t="s">
        <v>1</v>
      </c>
      <c r="B106" s="79">
        <v>330</v>
      </c>
      <c r="C106" s="68">
        <v>1.52</v>
      </c>
      <c r="D106" s="68">
        <v>0.24</v>
      </c>
      <c r="E106" s="25">
        <v>1.35</v>
      </c>
      <c r="F106" s="25">
        <v>1.67</v>
      </c>
      <c r="G106" s="78">
        <v>1.1200000000000001</v>
      </c>
      <c r="H106" s="78">
        <v>1.94</v>
      </c>
      <c r="I106" s="77"/>
      <c r="J106" s="77"/>
      <c r="K106" s="77"/>
      <c r="L106" s="77"/>
      <c r="M106" s="77"/>
      <c r="N106" s="77"/>
    </row>
    <row r="107" spans="1:14" ht="15.75" x14ac:dyDescent="0.25">
      <c r="A107" s="81" t="s">
        <v>1</v>
      </c>
      <c r="B107" s="79">
        <v>340</v>
      </c>
      <c r="C107" s="68">
        <v>2.97</v>
      </c>
      <c r="D107" s="68">
        <v>1.41</v>
      </c>
      <c r="E107" s="25">
        <v>1.8</v>
      </c>
      <c r="F107" s="25">
        <v>3.66</v>
      </c>
      <c r="G107" s="78">
        <v>1.47</v>
      </c>
      <c r="H107" s="78">
        <v>5.71</v>
      </c>
      <c r="I107" s="77"/>
      <c r="J107" s="77"/>
      <c r="K107" s="77"/>
      <c r="L107" s="77"/>
      <c r="M107" s="77"/>
      <c r="N107" s="77"/>
    </row>
    <row r="108" spans="1:14" ht="15.75" x14ac:dyDescent="0.25">
      <c r="A108" s="81" t="s">
        <v>1</v>
      </c>
      <c r="B108" s="79">
        <v>350</v>
      </c>
      <c r="C108" s="68">
        <v>2.29</v>
      </c>
      <c r="D108" s="68">
        <v>0.62</v>
      </c>
      <c r="E108" s="25">
        <v>1.7</v>
      </c>
      <c r="F108" s="25">
        <v>2.63</v>
      </c>
      <c r="G108" s="78">
        <v>1.54</v>
      </c>
      <c r="H108" s="78">
        <v>3.68</v>
      </c>
      <c r="I108" s="77"/>
      <c r="J108" s="77"/>
      <c r="K108" s="77"/>
      <c r="L108" s="77"/>
      <c r="M108" s="77"/>
      <c r="N108" s="77"/>
    </row>
    <row r="109" spans="1:14" ht="15.75" x14ac:dyDescent="0.25">
      <c r="A109" s="81" t="s">
        <v>1</v>
      </c>
      <c r="B109" s="79">
        <v>360</v>
      </c>
      <c r="C109" s="68">
        <v>2.06</v>
      </c>
      <c r="D109" s="68">
        <v>0.57999999999999996</v>
      </c>
      <c r="E109" s="25">
        <v>1.71</v>
      </c>
      <c r="F109" s="25">
        <v>2.38</v>
      </c>
      <c r="G109" s="78">
        <v>1.39</v>
      </c>
      <c r="H109" s="78">
        <v>3.43</v>
      </c>
      <c r="I109" s="77"/>
      <c r="J109" s="77"/>
      <c r="K109" s="77"/>
      <c r="L109" s="77"/>
      <c r="M109" s="77"/>
      <c r="N109" s="77"/>
    </row>
    <row r="110" spans="1:14" ht="15.75" x14ac:dyDescent="0.25">
      <c r="A110" s="81" t="s">
        <v>5</v>
      </c>
      <c r="B110" s="79">
        <v>10</v>
      </c>
      <c r="C110" s="68">
        <v>2.4</v>
      </c>
      <c r="D110" s="68">
        <v>0.81</v>
      </c>
      <c r="E110" s="25">
        <v>1.8</v>
      </c>
      <c r="F110" s="25">
        <v>3.12</v>
      </c>
      <c r="G110" s="78">
        <v>1.33</v>
      </c>
      <c r="H110" s="78">
        <v>3.77</v>
      </c>
      <c r="I110" s="77"/>
      <c r="J110" s="77"/>
      <c r="K110" s="77"/>
      <c r="L110" s="77"/>
      <c r="M110" s="77"/>
      <c r="N110" s="77"/>
    </row>
    <row r="111" spans="1:14" ht="15.75" x14ac:dyDescent="0.25">
      <c r="A111" s="81" t="s">
        <v>5</v>
      </c>
      <c r="B111" s="79">
        <v>20</v>
      </c>
      <c r="C111" s="68">
        <v>2.16</v>
      </c>
      <c r="D111" s="68">
        <v>0.61</v>
      </c>
      <c r="E111" s="25">
        <v>1.7</v>
      </c>
      <c r="F111" s="25">
        <v>2.56</v>
      </c>
      <c r="G111" s="78">
        <v>1.29</v>
      </c>
      <c r="H111" s="78">
        <v>3.53</v>
      </c>
      <c r="I111" s="77"/>
      <c r="J111" s="77"/>
      <c r="K111" s="77"/>
      <c r="L111" s="77"/>
      <c r="M111" s="77"/>
      <c r="N111" s="77"/>
    </row>
    <row r="112" spans="1:14" ht="15.75" x14ac:dyDescent="0.25">
      <c r="A112" s="81" t="s">
        <v>5</v>
      </c>
      <c r="B112" s="79">
        <v>30</v>
      </c>
      <c r="C112" s="68">
        <v>2.19</v>
      </c>
      <c r="D112" s="68">
        <v>0.62</v>
      </c>
      <c r="E112" s="25">
        <v>1.62</v>
      </c>
      <c r="F112" s="25">
        <v>2.69</v>
      </c>
      <c r="G112" s="78">
        <v>1.36</v>
      </c>
      <c r="H112" s="78">
        <v>3.25</v>
      </c>
      <c r="I112" s="77"/>
      <c r="J112" s="77"/>
      <c r="K112" s="77"/>
      <c r="L112" s="77"/>
      <c r="M112" s="77"/>
      <c r="N112" s="77"/>
    </row>
    <row r="113" spans="1:21" ht="15.75" x14ac:dyDescent="0.25">
      <c r="A113" s="81" t="s">
        <v>5</v>
      </c>
      <c r="B113" s="79">
        <v>40</v>
      </c>
      <c r="C113" s="25">
        <v>2.5099999999999998</v>
      </c>
      <c r="D113" s="25">
        <v>0.93</v>
      </c>
      <c r="E113" s="25">
        <v>1.58</v>
      </c>
      <c r="F113" s="25">
        <v>3.43</v>
      </c>
      <c r="G113" s="78">
        <v>1.37</v>
      </c>
      <c r="H113" s="78">
        <v>3.96</v>
      </c>
      <c r="I113" s="77"/>
      <c r="J113" s="77"/>
      <c r="K113" s="77"/>
      <c r="L113" s="77"/>
      <c r="M113" s="77"/>
      <c r="N113" s="77"/>
    </row>
    <row r="114" spans="1:21" ht="15.75" x14ac:dyDescent="0.25">
      <c r="A114" s="81" t="s">
        <v>5</v>
      </c>
      <c r="B114" s="79">
        <v>50</v>
      </c>
      <c r="C114" s="25">
        <v>2.19</v>
      </c>
      <c r="D114" s="25">
        <v>0.7</v>
      </c>
      <c r="E114" s="25">
        <v>1.72</v>
      </c>
      <c r="F114" s="25">
        <v>2.59</v>
      </c>
      <c r="G114" s="78">
        <v>1.28</v>
      </c>
      <c r="H114" s="78">
        <v>3.62</v>
      </c>
      <c r="I114" s="77"/>
      <c r="J114" s="77"/>
      <c r="K114" s="77"/>
      <c r="L114" s="77"/>
      <c r="M114" s="77"/>
      <c r="N114" s="77"/>
    </row>
    <row r="115" spans="1:21" ht="15.75" x14ac:dyDescent="0.25">
      <c r="A115" s="81" t="s">
        <v>5</v>
      </c>
      <c r="B115" s="79">
        <v>60</v>
      </c>
      <c r="C115" s="25">
        <v>3.16</v>
      </c>
      <c r="D115" s="25">
        <v>0.94</v>
      </c>
      <c r="E115" s="25">
        <v>2.21</v>
      </c>
      <c r="F115" s="25">
        <v>3.92</v>
      </c>
      <c r="G115" s="78">
        <v>1.88</v>
      </c>
      <c r="H115" s="78">
        <v>4.5999999999999996</v>
      </c>
      <c r="I115" s="77"/>
      <c r="J115" s="77"/>
      <c r="K115" s="77"/>
      <c r="L115" s="77"/>
      <c r="M115" s="77"/>
      <c r="N115" s="77"/>
    </row>
    <row r="116" spans="1:21" ht="15.75" x14ac:dyDescent="0.25">
      <c r="A116" s="81" t="s">
        <v>5</v>
      </c>
      <c r="B116" s="79">
        <v>70</v>
      </c>
      <c r="C116" s="25">
        <v>3.98</v>
      </c>
      <c r="D116" s="25">
        <v>1.92</v>
      </c>
      <c r="E116" s="25">
        <v>2.44</v>
      </c>
      <c r="F116" s="25">
        <v>4.95</v>
      </c>
      <c r="G116" s="78">
        <v>1.58</v>
      </c>
      <c r="H116" s="78">
        <v>8.5399999999999991</v>
      </c>
      <c r="I116" s="77"/>
      <c r="J116" s="77"/>
      <c r="K116" s="77"/>
      <c r="L116" s="77"/>
      <c r="M116" s="77"/>
      <c r="N116" s="77"/>
    </row>
    <row r="117" spans="1:21" ht="15.75" x14ac:dyDescent="0.25">
      <c r="A117" s="81" t="s">
        <v>5</v>
      </c>
      <c r="B117" s="79">
        <v>80</v>
      </c>
      <c r="C117" s="25">
        <v>6.11</v>
      </c>
      <c r="D117" s="25">
        <v>4.0599999999999996</v>
      </c>
      <c r="E117" s="25">
        <v>3.34</v>
      </c>
      <c r="F117" s="25">
        <v>7.86</v>
      </c>
      <c r="G117" s="78">
        <v>2.4500000000000002</v>
      </c>
      <c r="H117" s="78">
        <v>17.329999999999998</v>
      </c>
      <c r="I117" s="77"/>
      <c r="J117" s="77"/>
      <c r="K117" s="77"/>
      <c r="L117" s="77"/>
      <c r="M117" s="77"/>
      <c r="N117" s="77"/>
    </row>
    <row r="118" spans="1:21" ht="15.75" x14ac:dyDescent="0.25">
      <c r="A118" s="81" t="s">
        <v>5</v>
      </c>
      <c r="B118" s="79">
        <v>90</v>
      </c>
      <c r="C118" s="25">
        <v>5.79</v>
      </c>
      <c r="D118" s="25">
        <v>3.03</v>
      </c>
      <c r="E118" s="25">
        <v>2.62</v>
      </c>
      <c r="F118" s="25">
        <v>8.11</v>
      </c>
      <c r="G118" s="78">
        <v>2.4300000000000002</v>
      </c>
      <c r="H118" s="78">
        <v>11.75</v>
      </c>
      <c r="I118" s="77"/>
      <c r="J118" s="77"/>
      <c r="K118" s="77"/>
      <c r="L118" s="77"/>
      <c r="M118" s="77"/>
      <c r="N118" s="77"/>
    </row>
    <row r="119" spans="1:21" ht="15.75" x14ac:dyDescent="0.25">
      <c r="A119" s="81" t="s">
        <v>5</v>
      </c>
      <c r="B119" s="79">
        <v>100</v>
      </c>
      <c r="C119" s="25">
        <v>6.64</v>
      </c>
      <c r="D119" s="25">
        <v>3.05</v>
      </c>
      <c r="E119" s="25">
        <v>3.59</v>
      </c>
      <c r="F119" s="25">
        <v>9.2100000000000009</v>
      </c>
      <c r="G119" s="78">
        <v>3.38</v>
      </c>
      <c r="H119" s="78">
        <v>12.33</v>
      </c>
      <c r="I119" s="77"/>
      <c r="J119" s="77"/>
      <c r="K119" s="77"/>
      <c r="L119" s="77"/>
      <c r="M119" s="77"/>
      <c r="N119" s="77"/>
    </row>
    <row r="120" spans="1:21" ht="15.75" x14ac:dyDescent="0.25">
      <c r="A120" s="81" t="s">
        <v>5</v>
      </c>
      <c r="B120" s="79">
        <v>110</v>
      </c>
      <c r="C120" s="25">
        <v>4.84</v>
      </c>
      <c r="D120" s="25">
        <v>2.87</v>
      </c>
      <c r="E120" s="25">
        <v>2.39</v>
      </c>
      <c r="F120" s="25">
        <v>7.57</v>
      </c>
      <c r="G120" s="78">
        <v>1.62</v>
      </c>
      <c r="H120" s="78">
        <v>8.89</v>
      </c>
      <c r="I120" s="77"/>
      <c r="J120" s="77"/>
      <c r="K120" s="77"/>
      <c r="L120" s="77"/>
      <c r="M120" s="77"/>
      <c r="N120" s="77"/>
    </row>
    <row r="121" spans="1:21" ht="15.75" x14ac:dyDescent="0.25">
      <c r="A121" s="81" t="s">
        <v>5</v>
      </c>
      <c r="B121" s="79">
        <v>120</v>
      </c>
      <c r="C121" s="25">
        <v>6.44</v>
      </c>
      <c r="D121" s="25">
        <v>6.64</v>
      </c>
      <c r="E121" s="25">
        <v>2.11</v>
      </c>
      <c r="F121" s="25">
        <v>6.61</v>
      </c>
      <c r="G121" s="78">
        <v>1.49</v>
      </c>
      <c r="H121" s="78">
        <v>24.32</v>
      </c>
      <c r="I121" s="77"/>
      <c r="J121" s="77"/>
      <c r="K121" s="77"/>
      <c r="L121" s="77"/>
      <c r="M121" s="77"/>
      <c r="N121" s="77"/>
    </row>
    <row r="122" spans="1:21" ht="15.75" x14ac:dyDescent="0.25">
      <c r="A122" s="81" t="s">
        <v>5</v>
      </c>
      <c r="B122" s="79">
        <v>130</v>
      </c>
      <c r="C122" s="25">
        <v>9.06</v>
      </c>
      <c r="D122" s="25">
        <v>10</v>
      </c>
      <c r="E122" s="25">
        <v>2.44</v>
      </c>
      <c r="F122" s="25">
        <v>19.420000000000002</v>
      </c>
      <c r="G122" s="78">
        <v>1.26</v>
      </c>
      <c r="H122" s="78">
        <v>26.91</v>
      </c>
      <c r="I122" s="77"/>
      <c r="J122" s="77"/>
      <c r="K122" s="77"/>
      <c r="L122" s="77"/>
      <c r="M122" s="77"/>
      <c r="N122" s="77"/>
    </row>
    <row r="123" spans="1:21" ht="15.75" x14ac:dyDescent="0.25">
      <c r="A123" s="81" t="s">
        <v>5</v>
      </c>
      <c r="B123" s="79">
        <v>140</v>
      </c>
      <c r="C123" s="25">
        <v>4.93</v>
      </c>
      <c r="D123" s="25">
        <v>2.73</v>
      </c>
      <c r="E123" s="25">
        <v>2.34</v>
      </c>
      <c r="F123" s="25">
        <v>7.31</v>
      </c>
      <c r="G123" s="78">
        <v>1.63</v>
      </c>
      <c r="H123" s="78">
        <v>9.9499999999999993</v>
      </c>
      <c r="I123" s="77"/>
      <c r="J123" s="77"/>
      <c r="K123" s="77"/>
      <c r="L123" s="77"/>
      <c r="M123" s="77"/>
      <c r="N123" s="77"/>
    </row>
    <row r="124" spans="1:21" ht="15.75" x14ac:dyDescent="0.25">
      <c r="A124" s="81" t="s">
        <v>5</v>
      </c>
      <c r="B124" s="79">
        <v>150</v>
      </c>
      <c r="C124" s="25">
        <v>5.05</v>
      </c>
      <c r="D124" s="25">
        <v>4.2300000000000004</v>
      </c>
      <c r="E124" s="25">
        <v>1.94</v>
      </c>
      <c r="F124" s="25">
        <v>7.54</v>
      </c>
      <c r="G124" s="78">
        <v>1.23</v>
      </c>
      <c r="H124" s="78">
        <v>15.96</v>
      </c>
      <c r="I124" s="77"/>
      <c r="J124" s="77"/>
      <c r="K124" s="77"/>
      <c r="L124" s="77"/>
      <c r="M124" s="77"/>
      <c r="N124" s="77"/>
    </row>
    <row r="125" spans="1:21" ht="15.75" x14ac:dyDescent="0.25">
      <c r="A125" s="81" t="s">
        <v>5</v>
      </c>
      <c r="B125" s="79">
        <v>160</v>
      </c>
      <c r="C125" s="25">
        <v>9.18</v>
      </c>
      <c r="D125" s="25">
        <v>6.78</v>
      </c>
      <c r="E125" s="25">
        <v>2.2999999999999998</v>
      </c>
      <c r="F125" s="25">
        <v>16.37</v>
      </c>
      <c r="G125" s="78">
        <v>1.32</v>
      </c>
      <c r="H125" s="78">
        <v>17.88</v>
      </c>
      <c r="I125" s="77"/>
      <c r="J125" s="77"/>
      <c r="K125" s="77"/>
      <c r="L125" s="77"/>
      <c r="M125" s="77"/>
      <c r="N125" s="77"/>
    </row>
    <row r="126" spans="1:21" ht="15.75" x14ac:dyDescent="0.25">
      <c r="A126" s="81" t="s">
        <v>5</v>
      </c>
      <c r="B126" s="79">
        <v>170</v>
      </c>
      <c r="C126" s="25">
        <v>8.07</v>
      </c>
      <c r="D126" s="25">
        <v>8.6199999999999992</v>
      </c>
      <c r="E126" s="25">
        <v>3.42</v>
      </c>
      <c r="F126" s="25">
        <v>7.61</v>
      </c>
      <c r="G126" s="78">
        <v>1.78</v>
      </c>
      <c r="H126" s="78">
        <v>31.32</v>
      </c>
      <c r="I126" s="77"/>
      <c r="J126" s="77"/>
      <c r="K126" s="77"/>
      <c r="L126" s="77"/>
      <c r="M126" s="77"/>
      <c r="N126" s="77"/>
    </row>
    <row r="127" spans="1:21" ht="15.75" x14ac:dyDescent="0.25">
      <c r="A127" s="81" t="s">
        <v>5</v>
      </c>
      <c r="B127" s="79">
        <v>180</v>
      </c>
      <c r="C127" s="25">
        <v>5.28</v>
      </c>
      <c r="D127" s="25">
        <v>3.3</v>
      </c>
      <c r="E127" s="25">
        <v>2.9</v>
      </c>
      <c r="F127" s="25">
        <v>7.26</v>
      </c>
      <c r="G127" s="78">
        <v>1.62</v>
      </c>
      <c r="H127" s="78">
        <v>13.28</v>
      </c>
      <c r="I127" s="77"/>
      <c r="J127" s="77"/>
      <c r="K127" s="77"/>
      <c r="L127" s="77"/>
      <c r="M127" s="77"/>
      <c r="N127" s="77"/>
    </row>
    <row r="128" spans="1:21" s="2" customFormat="1" ht="15.75" x14ac:dyDescent="0.25">
      <c r="A128" s="81" t="s">
        <v>5</v>
      </c>
      <c r="B128" s="79">
        <v>190</v>
      </c>
      <c r="C128" s="25">
        <v>8.3699999999999992</v>
      </c>
      <c r="D128" s="25">
        <v>8.0500000000000007</v>
      </c>
      <c r="E128" s="25">
        <v>2.76</v>
      </c>
      <c r="F128" s="25">
        <v>12.1</v>
      </c>
      <c r="G128" s="78">
        <v>2</v>
      </c>
      <c r="H128" s="78">
        <v>29.94</v>
      </c>
      <c r="I128" s="77"/>
      <c r="J128" s="77"/>
      <c r="K128" s="77"/>
      <c r="L128" s="77"/>
      <c r="M128" s="77"/>
      <c r="N128" s="77"/>
      <c r="T128" s="41"/>
      <c r="U128" s="41"/>
    </row>
    <row r="129" spans="1:21" s="2" customFormat="1" ht="15.75" x14ac:dyDescent="0.25">
      <c r="A129" s="81" t="s">
        <v>5</v>
      </c>
      <c r="B129" s="79">
        <v>200</v>
      </c>
      <c r="C129" s="25">
        <v>2.52</v>
      </c>
      <c r="D129" s="25">
        <v>2.02</v>
      </c>
      <c r="E129" s="25">
        <v>1.41</v>
      </c>
      <c r="F129" s="25">
        <v>2.54</v>
      </c>
      <c r="G129" s="78">
        <v>1.1299999999999999</v>
      </c>
      <c r="H129" s="78">
        <v>8.64</v>
      </c>
      <c r="I129" s="77"/>
      <c r="J129" s="77"/>
      <c r="K129" s="77"/>
      <c r="L129" s="77"/>
      <c r="M129" s="77"/>
      <c r="N129" s="77"/>
      <c r="T129" s="41"/>
      <c r="U129" s="41"/>
    </row>
    <row r="130" spans="1:21" s="2" customFormat="1" ht="15.75" x14ac:dyDescent="0.25">
      <c r="A130" s="81" t="s">
        <v>5</v>
      </c>
      <c r="B130" s="79">
        <v>210</v>
      </c>
      <c r="C130" s="25">
        <v>1.76</v>
      </c>
      <c r="D130" s="25">
        <v>0.49</v>
      </c>
      <c r="E130" s="25">
        <v>1.37</v>
      </c>
      <c r="F130" s="25">
        <v>1.89</v>
      </c>
      <c r="G130" s="78">
        <v>1.1399999999999999</v>
      </c>
      <c r="H130" s="78">
        <v>2.86</v>
      </c>
      <c r="I130" s="77"/>
      <c r="J130" s="77"/>
      <c r="K130" s="77"/>
      <c r="L130" s="77"/>
      <c r="M130" s="77"/>
      <c r="N130" s="77"/>
      <c r="T130" s="41"/>
      <c r="U130" s="41"/>
    </row>
    <row r="131" spans="1:21" s="2" customFormat="1" ht="15.75" x14ac:dyDescent="0.25">
      <c r="A131" s="81" t="s">
        <v>5</v>
      </c>
      <c r="B131" s="79">
        <v>220</v>
      </c>
      <c r="C131" s="25">
        <v>3.28</v>
      </c>
      <c r="D131" s="25">
        <v>2.93</v>
      </c>
      <c r="E131" s="25">
        <v>1.55</v>
      </c>
      <c r="F131" s="25">
        <v>3.8</v>
      </c>
      <c r="G131" s="78">
        <v>1.27</v>
      </c>
      <c r="H131" s="78">
        <v>9.76</v>
      </c>
      <c r="I131" s="77"/>
      <c r="J131" s="77"/>
      <c r="K131" s="77"/>
      <c r="L131" s="77"/>
      <c r="M131" s="77"/>
      <c r="N131" s="77"/>
      <c r="T131" s="41"/>
      <c r="U131" s="41"/>
    </row>
    <row r="132" spans="1:21" s="2" customFormat="1" ht="15.75" x14ac:dyDescent="0.25">
      <c r="A132" s="81" t="s">
        <v>5</v>
      </c>
      <c r="B132" s="79">
        <v>230</v>
      </c>
      <c r="C132" s="25">
        <v>1.98</v>
      </c>
      <c r="D132" s="25">
        <v>1.26</v>
      </c>
      <c r="E132" s="25">
        <v>1.25</v>
      </c>
      <c r="F132" s="25">
        <v>2.34</v>
      </c>
      <c r="G132" s="78">
        <v>1.1599999999999999</v>
      </c>
      <c r="H132" s="78">
        <v>5.69</v>
      </c>
      <c r="I132" s="77"/>
      <c r="J132" s="77"/>
      <c r="K132" s="77"/>
      <c r="L132" s="77"/>
      <c r="M132" s="77"/>
      <c r="N132" s="77"/>
      <c r="T132" s="41"/>
      <c r="U132" s="41"/>
    </row>
    <row r="133" spans="1:21" s="2" customFormat="1" ht="15.75" x14ac:dyDescent="0.25">
      <c r="A133" s="81" t="s">
        <v>5</v>
      </c>
      <c r="B133" s="79">
        <v>240</v>
      </c>
      <c r="C133" s="25">
        <v>5.03</v>
      </c>
      <c r="D133" s="25">
        <v>5.16</v>
      </c>
      <c r="E133" s="25">
        <v>1.76</v>
      </c>
      <c r="F133" s="25">
        <v>5.03</v>
      </c>
      <c r="G133" s="78">
        <v>1.61</v>
      </c>
      <c r="H133" s="78">
        <v>19.7</v>
      </c>
      <c r="I133" s="77"/>
      <c r="J133" s="77"/>
      <c r="K133" s="77"/>
      <c r="L133" s="77"/>
      <c r="M133" s="77"/>
      <c r="N133" s="77"/>
      <c r="T133" s="41"/>
      <c r="U133" s="41"/>
    </row>
    <row r="134" spans="1:21" s="2" customFormat="1" ht="15.75" x14ac:dyDescent="0.25">
      <c r="A134" s="81" t="s">
        <v>5</v>
      </c>
      <c r="B134" s="79">
        <v>250</v>
      </c>
      <c r="C134" s="25">
        <v>9.11</v>
      </c>
      <c r="D134" s="25">
        <v>8.14</v>
      </c>
      <c r="E134" s="25">
        <v>3.13</v>
      </c>
      <c r="F134" s="25">
        <v>14.63</v>
      </c>
      <c r="G134" s="78">
        <v>1.17</v>
      </c>
      <c r="H134" s="78">
        <v>27.25</v>
      </c>
      <c r="I134" s="77"/>
      <c r="J134" s="77"/>
      <c r="K134" s="77"/>
      <c r="L134" s="77"/>
      <c r="M134" s="77"/>
      <c r="N134" s="77"/>
      <c r="T134" s="41"/>
      <c r="U134" s="41"/>
    </row>
    <row r="135" spans="1:21" s="2" customFormat="1" ht="15.75" x14ac:dyDescent="0.25">
      <c r="A135" s="81" t="s">
        <v>5</v>
      </c>
      <c r="B135" s="79">
        <v>260</v>
      </c>
      <c r="C135" s="25">
        <v>8.9700000000000006</v>
      </c>
      <c r="D135" s="25">
        <v>9.27</v>
      </c>
      <c r="E135" s="25">
        <v>2.88</v>
      </c>
      <c r="F135" s="25">
        <v>11.82</v>
      </c>
      <c r="G135" s="78">
        <v>1.34</v>
      </c>
      <c r="H135" s="78">
        <v>34.81</v>
      </c>
      <c r="I135" s="77"/>
      <c r="J135" s="77"/>
      <c r="K135" s="77"/>
      <c r="L135" s="77"/>
      <c r="M135" s="77"/>
      <c r="N135" s="77"/>
      <c r="T135" s="41"/>
      <c r="U135" s="41"/>
    </row>
    <row r="136" spans="1:21" s="2" customFormat="1" ht="15.75" x14ac:dyDescent="0.25">
      <c r="A136" s="81" t="s">
        <v>5</v>
      </c>
      <c r="B136" s="79">
        <v>270</v>
      </c>
      <c r="C136" s="25">
        <v>5.28</v>
      </c>
      <c r="D136" s="25">
        <v>2.2599999999999998</v>
      </c>
      <c r="E136" s="25">
        <v>3.16</v>
      </c>
      <c r="F136" s="25">
        <v>7.2</v>
      </c>
      <c r="G136" s="78">
        <v>1.96</v>
      </c>
      <c r="H136" s="78">
        <v>8.58</v>
      </c>
      <c r="I136" s="77"/>
      <c r="J136" s="77"/>
      <c r="K136" s="77"/>
      <c r="L136" s="77"/>
      <c r="M136" s="77"/>
      <c r="N136" s="77"/>
      <c r="T136" s="41"/>
      <c r="U136" s="41"/>
    </row>
    <row r="137" spans="1:21" s="2" customFormat="1" ht="15.75" x14ac:dyDescent="0.25">
      <c r="A137" s="81" t="s">
        <v>5</v>
      </c>
      <c r="B137" s="79">
        <v>280</v>
      </c>
      <c r="C137" s="25">
        <v>4.41</v>
      </c>
      <c r="D137" s="25">
        <v>1.85</v>
      </c>
      <c r="E137" s="25">
        <v>2.54</v>
      </c>
      <c r="F137" s="25">
        <v>5.6</v>
      </c>
      <c r="G137" s="78">
        <v>1.1299999999999999</v>
      </c>
      <c r="H137" s="78">
        <v>7.26</v>
      </c>
      <c r="I137" s="77"/>
      <c r="J137" s="77"/>
      <c r="K137" s="77"/>
      <c r="L137" s="77"/>
      <c r="M137" s="77"/>
      <c r="N137" s="77"/>
      <c r="T137" s="41"/>
      <c r="U137" s="41"/>
    </row>
    <row r="138" spans="1:21" s="2" customFormat="1" ht="15.75" x14ac:dyDescent="0.25">
      <c r="A138" s="81" t="s">
        <v>5</v>
      </c>
      <c r="B138" s="79">
        <v>290</v>
      </c>
      <c r="C138" s="25">
        <v>4.55</v>
      </c>
      <c r="D138" s="25">
        <v>2.21</v>
      </c>
      <c r="E138" s="25">
        <v>2.36</v>
      </c>
      <c r="F138" s="25">
        <v>6.62</v>
      </c>
      <c r="G138" s="78">
        <v>1.72</v>
      </c>
      <c r="H138" s="78">
        <v>8.67</v>
      </c>
      <c r="I138" s="77"/>
      <c r="J138" s="77"/>
      <c r="K138" s="77"/>
      <c r="L138" s="77"/>
      <c r="M138" s="77"/>
      <c r="N138" s="77"/>
      <c r="T138" s="41"/>
      <c r="U138" s="41"/>
    </row>
    <row r="139" spans="1:21" s="2" customFormat="1" ht="15.75" x14ac:dyDescent="0.25">
      <c r="A139" s="81" t="s">
        <v>5</v>
      </c>
      <c r="B139" s="79">
        <v>300</v>
      </c>
      <c r="C139" s="25">
        <v>2.87</v>
      </c>
      <c r="D139" s="25">
        <v>1.24</v>
      </c>
      <c r="E139" s="25">
        <v>1.87</v>
      </c>
      <c r="F139" s="25">
        <v>3.43</v>
      </c>
      <c r="G139" s="78">
        <v>1.78</v>
      </c>
      <c r="H139" s="78">
        <v>5.86</v>
      </c>
      <c r="I139" s="77"/>
      <c r="J139" s="77"/>
      <c r="K139" s="77"/>
      <c r="L139" s="77"/>
      <c r="M139" s="77"/>
      <c r="N139" s="77"/>
      <c r="T139" s="41"/>
      <c r="U139" s="41"/>
    </row>
    <row r="140" spans="1:21" s="2" customFormat="1" ht="15.75" x14ac:dyDescent="0.25">
      <c r="A140" s="81" t="s">
        <v>5</v>
      </c>
      <c r="B140" s="79">
        <v>310</v>
      </c>
      <c r="C140" s="25">
        <v>2.33</v>
      </c>
      <c r="D140" s="25">
        <v>0.79</v>
      </c>
      <c r="E140" s="25">
        <v>1.65</v>
      </c>
      <c r="F140" s="25">
        <v>2.84</v>
      </c>
      <c r="G140" s="78">
        <v>1.1599999999999999</v>
      </c>
      <c r="H140" s="78">
        <v>3.88</v>
      </c>
      <c r="I140" s="77"/>
      <c r="J140" s="77"/>
      <c r="K140" s="77"/>
      <c r="L140" s="77"/>
      <c r="M140" s="77"/>
      <c r="N140" s="77"/>
      <c r="T140" s="41"/>
      <c r="U140" s="41"/>
    </row>
    <row r="141" spans="1:21" s="2" customFormat="1" ht="15.75" x14ac:dyDescent="0.25">
      <c r="A141" s="81" t="s">
        <v>5</v>
      </c>
      <c r="B141" s="79">
        <v>320</v>
      </c>
      <c r="C141" s="25">
        <v>2.2999999999999998</v>
      </c>
      <c r="D141" s="25">
        <v>0.67</v>
      </c>
      <c r="E141" s="25">
        <v>1.6</v>
      </c>
      <c r="F141" s="25">
        <v>2.68</v>
      </c>
      <c r="G141" s="78">
        <v>1.39</v>
      </c>
      <c r="H141" s="78">
        <v>3.36</v>
      </c>
      <c r="I141" s="77"/>
      <c r="J141" s="77"/>
      <c r="K141" s="77"/>
      <c r="L141" s="77"/>
      <c r="M141" s="77"/>
      <c r="N141" s="77"/>
      <c r="T141" s="41"/>
      <c r="U141" s="41"/>
    </row>
    <row r="142" spans="1:21" s="2" customFormat="1" ht="15.75" x14ac:dyDescent="0.25">
      <c r="A142" s="81" t="s">
        <v>5</v>
      </c>
      <c r="B142" s="79">
        <v>330</v>
      </c>
      <c r="C142" s="25">
        <v>2.59</v>
      </c>
      <c r="D142" s="25">
        <v>0.84</v>
      </c>
      <c r="E142" s="25">
        <v>1.71</v>
      </c>
      <c r="F142" s="25">
        <v>3.38</v>
      </c>
      <c r="G142" s="78">
        <v>1.41</v>
      </c>
      <c r="H142" s="78">
        <v>3.79</v>
      </c>
      <c r="I142" s="77"/>
      <c r="J142" s="77"/>
      <c r="K142" s="77"/>
      <c r="L142" s="77"/>
      <c r="M142" s="77"/>
      <c r="N142" s="77"/>
      <c r="T142" s="41"/>
      <c r="U142" s="41"/>
    </row>
    <row r="143" spans="1:21" s="2" customFormat="1" ht="15.75" x14ac:dyDescent="0.25">
      <c r="A143" s="81" t="s">
        <v>5</v>
      </c>
      <c r="B143" s="79">
        <v>340</v>
      </c>
      <c r="C143" s="25">
        <v>2.9</v>
      </c>
      <c r="D143" s="25">
        <v>0.8</v>
      </c>
      <c r="E143" s="25">
        <v>2.35</v>
      </c>
      <c r="F143" s="25">
        <v>3.53</v>
      </c>
      <c r="G143" s="78">
        <v>1.65</v>
      </c>
      <c r="H143" s="78">
        <v>4.6100000000000003</v>
      </c>
      <c r="I143" s="77"/>
      <c r="J143" s="77"/>
      <c r="K143" s="77"/>
      <c r="L143" s="77"/>
      <c r="M143" s="77"/>
      <c r="N143" s="77"/>
      <c r="T143" s="41"/>
      <c r="U143" s="41"/>
    </row>
    <row r="144" spans="1:21" s="2" customFormat="1" ht="15.75" x14ac:dyDescent="0.25">
      <c r="A144" s="81" t="s">
        <v>5</v>
      </c>
      <c r="B144" s="79">
        <v>350</v>
      </c>
      <c r="C144" s="25">
        <v>3.69</v>
      </c>
      <c r="D144" s="25">
        <v>1.54</v>
      </c>
      <c r="E144" s="25">
        <v>2.73</v>
      </c>
      <c r="F144" s="25">
        <v>4.5599999999999996</v>
      </c>
      <c r="G144" s="78">
        <v>1.62</v>
      </c>
      <c r="H144" s="78">
        <v>7.53</v>
      </c>
      <c r="I144" s="77"/>
      <c r="J144" s="77"/>
      <c r="K144" s="77"/>
      <c r="L144" s="77"/>
      <c r="M144" s="77"/>
      <c r="N144" s="77"/>
      <c r="T144" s="41"/>
      <c r="U144" s="41"/>
    </row>
    <row r="145" spans="1:22" s="2" customFormat="1" ht="15.75" x14ac:dyDescent="0.25">
      <c r="A145" s="81" t="s">
        <v>5</v>
      </c>
      <c r="B145" s="79">
        <v>360</v>
      </c>
      <c r="C145" s="25">
        <v>2.41</v>
      </c>
      <c r="D145" s="25">
        <v>0.78</v>
      </c>
      <c r="E145" s="25">
        <v>1.66</v>
      </c>
      <c r="F145" s="25">
        <v>2.67</v>
      </c>
      <c r="G145" s="78">
        <v>1.56</v>
      </c>
      <c r="H145" s="78">
        <v>3.99</v>
      </c>
      <c r="I145" s="77"/>
      <c r="J145" s="77"/>
      <c r="K145" s="77"/>
      <c r="L145" s="77"/>
      <c r="M145" s="77"/>
      <c r="N145" s="77"/>
      <c r="T145" s="41"/>
      <c r="U145" s="41"/>
    </row>
    <row r="146" spans="1:22" ht="15.75" x14ac:dyDescent="0.25">
      <c r="A146" s="82"/>
      <c r="B146" s="82"/>
      <c r="C146" s="82"/>
      <c r="D146" s="2"/>
      <c r="E146" s="2"/>
      <c r="F146" s="2"/>
      <c r="G146" s="2"/>
      <c r="H146" s="20"/>
      <c r="I146" s="40"/>
      <c r="J146" s="40"/>
      <c r="K146" s="2"/>
      <c r="L146" s="2"/>
      <c r="U146" s="42"/>
      <c r="V146" s="42"/>
    </row>
    <row r="147" spans="1:22" ht="31.5" x14ac:dyDescent="0.25">
      <c r="A147" s="31" t="s">
        <v>21</v>
      </c>
      <c r="B147" s="31" t="s">
        <v>41</v>
      </c>
      <c r="C147" s="6" t="s">
        <v>18</v>
      </c>
      <c r="D147" s="2"/>
      <c r="E147" s="2"/>
      <c r="F147" s="2"/>
      <c r="G147" s="2"/>
      <c r="H147" s="2"/>
      <c r="I147" s="2"/>
      <c r="J147" s="2"/>
      <c r="K147" s="2"/>
      <c r="L147" s="2"/>
      <c r="U147" s="42"/>
      <c r="V147" s="42"/>
    </row>
    <row r="148" spans="1:22" ht="15.75" x14ac:dyDescent="0.25">
      <c r="A148" s="83" t="s">
        <v>7</v>
      </c>
      <c r="B148" s="91">
        <v>3.76</v>
      </c>
      <c r="C148" s="91">
        <v>0.21</v>
      </c>
      <c r="D148" s="43"/>
      <c r="E148" s="44"/>
      <c r="F148" s="44"/>
      <c r="G148" s="2"/>
      <c r="H148" s="2"/>
      <c r="I148" s="2"/>
      <c r="J148" s="2"/>
      <c r="K148" s="2"/>
      <c r="L148" s="2"/>
      <c r="U148" s="42"/>
      <c r="V148" s="42"/>
    </row>
    <row r="149" spans="1:22" ht="15.75" x14ac:dyDescent="0.25">
      <c r="A149" s="83" t="s">
        <v>6</v>
      </c>
      <c r="B149" s="91">
        <v>4.05</v>
      </c>
      <c r="C149" s="91">
        <v>0.18</v>
      </c>
      <c r="D149" s="43"/>
      <c r="E149" s="44"/>
      <c r="F149" s="44"/>
      <c r="G149" s="2"/>
      <c r="H149" s="2"/>
      <c r="I149" s="2"/>
      <c r="J149" s="2"/>
      <c r="K149" s="2"/>
      <c r="L149" s="2"/>
      <c r="U149" s="42"/>
      <c r="V149" s="42"/>
    </row>
    <row r="150" spans="1:22" ht="15.75" x14ac:dyDescent="0.25">
      <c r="A150" s="32"/>
      <c r="B150" s="92"/>
      <c r="C150" s="92"/>
      <c r="D150" s="2"/>
      <c r="E150" s="44"/>
      <c r="F150" s="44"/>
      <c r="G150" s="2"/>
      <c r="H150" s="2"/>
      <c r="I150" s="2"/>
      <c r="J150" s="2"/>
      <c r="K150" s="2"/>
      <c r="L150" s="2"/>
      <c r="U150" s="42"/>
      <c r="V150" s="42"/>
    </row>
    <row r="151" spans="1:22" ht="31.5" x14ac:dyDescent="0.25">
      <c r="A151" s="6" t="s">
        <v>13</v>
      </c>
      <c r="B151" s="93" t="s">
        <v>41</v>
      </c>
      <c r="C151" s="94" t="s">
        <v>18</v>
      </c>
      <c r="D151" s="2"/>
      <c r="E151" s="44"/>
      <c r="F151" s="44"/>
      <c r="G151" s="2"/>
      <c r="H151" s="2"/>
      <c r="I151" s="2"/>
      <c r="J151" s="2"/>
      <c r="K151" s="2"/>
      <c r="L151" s="2"/>
      <c r="U151" s="42"/>
      <c r="V151" s="42"/>
    </row>
    <row r="152" spans="1:22" ht="15.75" x14ac:dyDescent="0.25">
      <c r="A152" s="6">
        <v>1</v>
      </c>
      <c r="B152" s="91">
        <v>3.48</v>
      </c>
      <c r="C152" s="91">
        <v>0.12</v>
      </c>
      <c r="D152" s="2"/>
      <c r="E152" s="44"/>
      <c r="F152" s="44"/>
      <c r="G152" s="2"/>
      <c r="H152" s="2"/>
      <c r="I152" s="2"/>
      <c r="J152" s="2"/>
      <c r="K152" s="2"/>
      <c r="L152" s="2"/>
      <c r="U152" s="42"/>
      <c r="V152" s="42"/>
    </row>
    <row r="153" spans="1:22" ht="15.75" x14ac:dyDescent="0.25">
      <c r="A153" s="6">
        <v>3</v>
      </c>
      <c r="B153" s="91">
        <v>4.33</v>
      </c>
      <c r="C153" s="91">
        <v>0.31</v>
      </c>
      <c r="D153" s="2"/>
      <c r="E153" s="44"/>
      <c r="F153" s="44"/>
      <c r="G153" s="2"/>
      <c r="H153" s="5"/>
      <c r="I153" s="2"/>
      <c r="J153" s="2"/>
      <c r="K153" s="2"/>
      <c r="L153" s="2"/>
      <c r="U153" s="42"/>
      <c r="V153" s="42"/>
    </row>
    <row r="154" spans="1:22" ht="15.75" x14ac:dyDescent="0.25">
      <c r="A154" s="84"/>
      <c r="B154" s="95"/>
      <c r="C154" s="95"/>
      <c r="D154" s="2"/>
      <c r="E154" s="44"/>
      <c r="F154" s="44"/>
      <c r="G154" s="2"/>
      <c r="H154" s="5"/>
      <c r="I154" s="2"/>
      <c r="J154" s="2"/>
      <c r="K154" s="2"/>
      <c r="L154" s="2"/>
      <c r="U154" s="42"/>
      <c r="V154" s="42"/>
    </row>
    <row r="155" spans="1:22" ht="31.5" x14ac:dyDescent="0.25">
      <c r="A155" s="4" t="s">
        <v>22</v>
      </c>
      <c r="B155" s="93" t="s">
        <v>41</v>
      </c>
      <c r="C155" s="94" t="s">
        <v>18</v>
      </c>
      <c r="D155" s="2"/>
      <c r="E155" s="44"/>
      <c r="F155" s="44"/>
      <c r="G155" s="2"/>
      <c r="H155" s="5"/>
      <c r="I155" s="2"/>
      <c r="J155" s="2"/>
      <c r="K155" s="2"/>
      <c r="L155" s="2"/>
      <c r="U155" s="42"/>
      <c r="V155" s="42"/>
    </row>
    <row r="156" spans="1:22" ht="15.75" x14ac:dyDescent="0.25">
      <c r="A156" s="85" t="s">
        <v>4</v>
      </c>
      <c r="B156" s="91">
        <v>3.43</v>
      </c>
      <c r="C156" s="91">
        <v>0.12</v>
      </c>
      <c r="D156" s="43"/>
      <c r="E156" s="44"/>
      <c r="F156" s="44"/>
      <c r="G156" s="2"/>
      <c r="H156" s="5"/>
      <c r="I156" s="2"/>
      <c r="J156" s="2"/>
      <c r="K156" s="2"/>
      <c r="L156" s="2"/>
      <c r="U156" s="42"/>
      <c r="V156" s="42"/>
    </row>
    <row r="157" spans="1:22" ht="15.75" x14ac:dyDescent="0.25">
      <c r="A157" s="85" t="s">
        <v>2</v>
      </c>
      <c r="B157" s="91">
        <v>4.0999999999999996</v>
      </c>
      <c r="C157" s="91">
        <v>0.32</v>
      </c>
      <c r="D157" s="43"/>
      <c r="E157" s="44"/>
      <c r="F157" s="44"/>
      <c r="G157" s="2"/>
      <c r="H157" s="2"/>
      <c r="I157" s="2"/>
      <c r="J157" s="2"/>
      <c r="K157" s="2"/>
      <c r="L157" s="2"/>
      <c r="U157" s="42"/>
      <c r="V157" s="42"/>
    </row>
    <row r="158" spans="1:22" ht="15.75" x14ac:dyDescent="0.25">
      <c r="A158" s="85" t="s">
        <v>1</v>
      </c>
      <c r="B158" s="91">
        <v>3.54</v>
      </c>
      <c r="C158" s="91">
        <v>0.16</v>
      </c>
      <c r="D158" s="43"/>
      <c r="E158" s="44"/>
      <c r="F158" s="44"/>
      <c r="G158" s="2"/>
      <c r="H158" s="2"/>
      <c r="I158" s="2"/>
      <c r="J158" s="2"/>
      <c r="K158" s="2"/>
      <c r="L158" s="2"/>
      <c r="U158" s="42"/>
      <c r="V158" s="42"/>
    </row>
    <row r="159" spans="1:22" ht="15.75" x14ac:dyDescent="0.25">
      <c r="A159" s="86" t="s">
        <v>5</v>
      </c>
      <c r="B159" s="91">
        <v>4.5599999999999996</v>
      </c>
      <c r="C159" s="91">
        <v>0.32</v>
      </c>
      <c r="D159" s="43"/>
      <c r="E159" s="44"/>
      <c r="F159" s="44"/>
      <c r="G159" s="2"/>
      <c r="H159" s="2"/>
      <c r="I159" s="2"/>
      <c r="J159" s="2"/>
      <c r="K159" s="2"/>
      <c r="L159" s="2"/>
      <c r="U159" s="42"/>
      <c r="V159" s="42"/>
    </row>
    <row r="160" spans="1:22" ht="15.75" x14ac:dyDescent="0.25">
      <c r="A160" s="84"/>
      <c r="B160" s="96"/>
      <c r="C160" s="96"/>
      <c r="D160" s="2"/>
      <c r="E160" s="44"/>
      <c r="F160" s="44"/>
      <c r="G160" s="2"/>
      <c r="H160" s="2"/>
      <c r="I160" s="2"/>
      <c r="J160" s="2"/>
      <c r="K160" s="2"/>
      <c r="L160" s="2"/>
      <c r="U160" s="42"/>
      <c r="V160" s="42"/>
    </row>
    <row r="161" spans="1:22" ht="31.5" x14ac:dyDescent="0.25">
      <c r="A161" s="31" t="s">
        <v>40</v>
      </c>
      <c r="B161" s="93" t="s">
        <v>41</v>
      </c>
      <c r="C161" s="94" t="s">
        <v>18</v>
      </c>
      <c r="D161" s="2"/>
      <c r="E161" s="44"/>
      <c r="F161" s="44"/>
      <c r="G161" s="2"/>
      <c r="H161" s="2"/>
      <c r="I161" s="2"/>
      <c r="J161" s="2"/>
      <c r="K161" s="2"/>
      <c r="L161" s="2"/>
      <c r="U161" s="42"/>
      <c r="V161" s="42"/>
    </row>
    <row r="162" spans="1:22" ht="15.75" x14ac:dyDescent="0.25">
      <c r="A162" s="87">
        <v>10</v>
      </c>
      <c r="B162" s="91">
        <v>2.39</v>
      </c>
      <c r="C162" s="91">
        <v>0.18</v>
      </c>
      <c r="D162" s="43"/>
      <c r="E162" s="44"/>
      <c r="F162" s="44"/>
    </row>
    <row r="163" spans="1:22" ht="15.75" x14ac:dyDescent="0.25">
      <c r="A163" s="87">
        <v>20</v>
      </c>
      <c r="B163" s="91">
        <v>2.17</v>
      </c>
      <c r="C163" s="91">
        <v>0.14000000000000001</v>
      </c>
      <c r="D163" s="43"/>
      <c r="E163" s="44"/>
      <c r="F163" s="44"/>
    </row>
    <row r="164" spans="1:22" ht="15.75" x14ac:dyDescent="0.25">
      <c r="A164" s="87">
        <v>30</v>
      </c>
      <c r="B164" s="91">
        <v>2.0299999999999998</v>
      </c>
      <c r="C164" s="91">
        <v>0.15</v>
      </c>
      <c r="D164" s="43"/>
      <c r="E164" s="44"/>
      <c r="F164" s="44"/>
    </row>
    <row r="165" spans="1:22" ht="15.75" x14ac:dyDescent="0.25">
      <c r="A165" s="87">
        <v>40</v>
      </c>
      <c r="B165" s="91">
        <v>2.13</v>
      </c>
      <c r="C165" s="91">
        <v>0.15</v>
      </c>
      <c r="D165" s="43"/>
      <c r="E165" s="44"/>
      <c r="F165" s="44"/>
    </row>
    <row r="166" spans="1:22" ht="15.75" x14ac:dyDescent="0.25">
      <c r="A166" s="87">
        <v>50</v>
      </c>
      <c r="B166" s="91">
        <v>2.0299999999999998</v>
      </c>
      <c r="C166" s="91">
        <v>0.13</v>
      </c>
      <c r="D166" s="43"/>
      <c r="E166" s="44"/>
      <c r="F166" s="44"/>
    </row>
    <row r="167" spans="1:22" ht="15.75" x14ac:dyDescent="0.25">
      <c r="A167" s="87">
        <v>60</v>
      </c>
      <c r="B167" s="91">
        <v>2.74</v>
      </c>
      <c r="C167" s="91">
        <v>0.27</v>
      </c>
      <c r="D167" s="43"/>
      <c r="E167" s="44"/>
      <c r="F167" s="44"/>
    </row>
    <row r="168" spans="1:22" ht="15.75" x14ac:dyDescent="0.25">
      <c r="A168" s="87">
        <v>70</v>
      </c>
      <c r="B168" s="91">
        <v>3.75</v>
      </c>
      <c r="C168" s="91">
        <v>0.34</v>
      </c>
      <c r="D168" s="43"/>
      <c r="E168" s="44"/>
      <c r="F168" s="44"/>
    </row>
    <row r="169" spans="1:22" ht="15.75" x14ac:dyDescent="0.25">
      <c r="A169" s="87">
        <v>80</v>
      </c>
      <c r="B169" s="91">
        <v>5.17</v>
      </c>
      <c r="C169" s="91">
        <v>0.68</v>
      </c>
      <c r="D169" s="43"/>
      <c r="E169" s="44"/>
      <c r="F169" s="44"/>
    </row>
    <row r="170" spans="1:22" ht="15.75" x14ac:dyDescent="0.25">
      <c r="A170" s="87">
        <v>90</v>
      </c>
      <c r="B170" s="91">
        <v>4.7300000000000004</v>
      </c>
      <c r="C170" s="91">
        <v>0.52</v>
      </c>
      <c r="D170" s="43"/>
      <c r="E170" s="44"/>
      <c r="F170" s="44"/>
    </row>
    <row r="171" spans="1:22" ht="15.75" x14ac:dyDescent="0.25">
      <c r="A171" s="87">
        <v>100</v>
      </c>
      <c r="B171" s="91">
        <v>5.64</v>
      </c>
      <c r="C171" s="91">
        <v>0.47</v>
      </c>
      <c r="D171" s="43"/>
      <c r="E171" s="44"/>
      <c r="F171" s="44"/>
    </row>
    <row r="172" spans="1:22" ht="15.75" x14ac:dyDescent="0.25">
      <c r="A172" s="87">
        <v>110</v>
      </c>
      <c r="B172" s="91">
        <v>7.2</v>
      </c>
      <c r="C172" s="91">
        <v>0.86</v>
      </c>
      <c r="D172" s="43"/>
      <c r="E172" s="44"/>
      <c r="F172" s="44"/>
    </row>
    <row r="173" spans="1:22" ht="15.75" x14ac:dyDescent="0.25">
      <c r="A173" s="87">
        <v>120</v>
      </c>
      <c r="B173" s="91">
        <v>5.75</v>
      </c>
      <c r="C173" s="91">
        <v>0.46</v>
      </c>
      <c r="D173" s="43"/>
      <c r="E173" s="44"/>
      <c r="F173" s="44"/>
    </row>
    <row r="174" spans="1:22" ht="15.75" x14ac:dyDescent="0.25">
      <c r="A174" s="87">
        <v>130</v>
      </c>
      <c r="B174" s="91">
        <v>6.56</v>
      </c>
      <c r="C174" s="91">
        <v>0.95</v>
      </c>
      <c r="D174" s="43"/>
      <c r="E174" s="44"/>
      <c r="F174" s="44"/>
      <c r="G174" s="2"/>
      <c r="H174" s="2"/>
      <c r="I174" s="2"/>
      <c r="J174" s="2"/>
      <c r="K174" s="2"/>
      <c r="L174" s="2"/>
      <c r="U174" s="42"/>
      <c r="V174" s="42"/>
    </row>
    <row r="175" spans="1:22" ht="15.75" x14ac:dyDescent="0.25">
      <c r="A175" s="87">
        <v>140</v>
      </c>
      <c r="B175" s="91">
        <v>4.4800000000000004</v>
      </c>
      <c r="C175" s="91">
        <v>0.33</v>
      </c>
      <c r="D175" s="43"/>
      <c r="E175" s="44"/>
      <c r="F175" s="44"/>
      <c r="G175" s="2"/>
      <c r="H175" s="2"/>
      <c r="I175" s="2"/>
      <c r="J175" s="2"/>
      <c r="K175" s="2"/>
      <c r="L175" s="2"/>
      <c r="U175" s="42"/>
      <c r="V175" s="42"/>
    </row>
    <row r="176" spans="1:22" ht="15.75" x14ac:dyDescent="0.25">
      <c r="A176" s="87">
        <v>150</v>
      </c>
      <c r="B176" s="91">
        <v>5.56</v>
      </c>
      <c r="C176" s="91">
        <v>0.67</v>
      </c>
      <c r="D176" s="43"/>
      <c r="E176" s="44"/>
      <c r="F176" s="44"/>
      <c r="G176" s="2"/>
      <c r="H176" s="2"/>
      <c r="I176" s="2"/>
      <c r="J176" s="2"/>
      <c r="K176" s="2"/>
      <c r="L176" s="2"/>
      <c r="U176" s="42"/>
      <c r="V176" s="42"/>
    </row>
    <row r="177" spans="1:22" ht="15.75" x14ac:dyDescent="0.25">
      <c r="A177" s="87">
        <v>160</v>
      </c>
      <c r="B177" s="91">
        <v>6.64</v>
      </c>
      <c r="C177" s="91">
        <v>1.05</v>
      </c>
      <c r="D177" s="43"/>
      <c r="E177" s="44"/>
      <c r="F177" s="44"/>
      <c r="G177" s="2"/>
      <c r="H177" s="2"/>
      <c r="I177" s="2"/>
      <c r="J177" s="2"/>
      <c r="K177" s="2"/>
      <c r="L177" s="2"/>
      <c r="U177" s="42"/>
      <c r="V177" s="42"/>
    </row>
    <row r="178" spans="1:22" ht="15.75" x14ac:dyDescent="0.25">
      <c r="A178" s="87">
        <v>170</v>
      </c>
      <c r="B178" s="91">
        <v>5.58</v>
      </c>
      <c r="C178" s="91">
        <v>1.07</v>
      </c>
      <c r="D178" s="43"/>
      <c r="E178" s="44"/>
      <c r="F178" s="44"/>
      <c r="G178" s="2"/>
      <c r="H178" s="2"/>
      <c r="I178" s="2"/>
      <c r="J178" s="2"/>
      <c r="K178" s="2"/>
      <c r="L178" s="2"/>
      <c r="U178" s="42"/>
      <c r="V178" s="42"/>
    </row>
    <row r="179" spans="1:22" ht="15.75" x14ac:dyDescent="0.25">
      <c r="A179" s="87">
        <v>180</v>
      </c>
      <c r="B179" s="91">
        <v>4.46</v>
      </c>
      <c r="C179" s="91">
        <v>0.42</v>
      </c>
      <c r="D179" s="43"/>
      <c r="E179" s="44"/>
      <c r="F179" s="44"/>
      <c r="G179" s="2"/>
      <c r="H179" s="2"/>
      <c r="I179" s="2"/>
      <c r="J179" s="2"/>
    </row>
    <row r="180" spans="1:22" ht="15.75" x14ac:dyDescent="0.25">
      <c r="A180" s="87">
        <v>190</v>
      </c>
      <c r="B180" s="91">
        <v>5</v>
      </c>
      <c r="C180" s="91">
        <v>0.56000000000000005</v>
      </c>
      <c r="D180" s="43"/>
      <c r="E180" s="44"/>
      <c r="F180" s="44"/>
      <c r="G180" s="2"/>
      <c r="H180" s="2"/>
      <c r="I180" s="2"/>
      <c r="J180" s="2"/>
    </row>
    <row r="181" spans="1:22" ht="15.75" x14ac:dyDescent="0.25">
      <c r="A181" s="87">
        <v>200</v>
      </c>
      <c r="B181" s="91">
        <v>3.07</v>
      </c>
      <c r="C181" s="91">
        <v>0.35</v>
      </c>
      <c r="D181" s="43"/>
      <c r="E181" s="44"/>
      <c r="F181" s="44"/>
      <c r="G181" s="2"/>
      <c r="H181" s="2"/>
      <c r="I181" s="2"/>
      <c r="J181" s="2"/>
    </row>
    <row r="182" spans="1:22" ht="15.75" x14ac:dyDescent="0.25">
      <c r="A182" s="87">
        <v>210</v>
      </c>
      <c r="B182" s="91">
        <v>2.12</v>
      </c>
      <c r="C182" s="91">
        <v>0.41</v>
      </c>
      <c r="D182" s="43"/>
      <c r="E182" s="44"/>
      <c r="F182" s="44"/>
      <c r="G182" s="2"/>
      <c r="H182" s="2"/>
      <c r="I182" s="2"/>
      <c r="J182" s="2"/>
    </row>
    <row r="183" spans="1:22" ht="15.75" x14ac:dyDescent="0.25">
      <c r="A183" s="87">
        <v>220</v>
      </c>
      <c r="B183" s="91">
        <v>2.5099999999999998</v>
      </c>
      <c r="C183" s="91">
        <v>0.33</v>
      </c>
      <c r="D183" s="43"/>
      <c r="E183" s="44"/>
      <c r="F183" s="44"/>
      <c r="G183" s="2"/>
      <c r="H183" s="2"/>
      <c r="I183" s="2"/>
      <c r="J183" s="2"/>
    </row>
    <row r="184" spans="1:22" ht="15.75" x14ac:dyDescent="0.25">
      <c r="A184" s="87">
        <v>230</v>
      </c>
      <c r="B184" s="91">
        <v>2.1800000000000002</v>
      </c>
      <c r="C184" s="91">
        <v>0.14000000000000001</v>
      </c>
      <c r="D184" s="43"/>
      <c r="E184" s="44"/>
      <c r="F184" s="44"/>
      <c r="G184" s="2"/>
      <c r="H184" s="2"/>
      <c r="I184" s="2"/>
      <c r="J184" s="2"/>
    </row>
    <row r="185" spans="1:22" ht="15.75" x14ac:dyDescent="0.25">
      <c r="A185" s="87">
        <v>240</v>
      </c>
      <c r="B185" s="91">
        <v>3.45</v>
      </c>
      <c r="C185" s="91">
        <v>0.53</v>
      </c>
      <c r="D185" s="43"/>
      <c r="E185" s="44"/>
      <c r="F185" s="44"/>
      <c r="G185" s="2"/>
      <c r="H185" s="2"/>
      <c r="I185" s="2"/>
      <c r="J185" s="2"/>
    </row>
    <row r="186" spans="1:22" ht="15.75" x14ac:dyDescent="0.25">
      <c r="A186" s="87">
        <v>250</v>
      </c>
      <c r="B186" s="91">
        <v>5.5</v>
      </c>
      <c r="C186" s="91">
        <v>0.79</v>
      </c>
      <c r="D186" s="43"/>
      <c r="E186" s="44"/>
      <c r="F186" s="44"/>
      <c r="G186" s="2"/>
      <c r="H186" s="2"/>
      <c r="I186" s="2"/>
      <c r="J186" s="2"/>
    </row>
    <row r="187" spans="1:22" ht="15.75" x14ac:dyDescent="0.25">
      <c r="A187" s="87">
        <v>260</v>
      </c>
      <c r="B187" s="91">
        <v>5.9</v>
      </c>
      <c r="C187" s="91">
        <v>0.71</v>
      </c>
      <c r="D187" s="43"/>
      <c r="E187" s="44"/>
      <c r="F187" s="44"/>
      <c r="G187" s="2"/>
      <c r="H187" s="2"/>
      <c r="I187" s="2"/>
      <c r="J187" s="2"/>
    </row>
    <row r="188" spans="1:22" ht="15.75" x14ac:dyDescent="0.25">
      <c r="A188" s="87">
        <v>270</v>
      </c>
      <c r="B188" s="91">
        <v>4.0999999999999996</v>
      </c>
      <c r="C188" s="91">
        <v>0.28999999999999998</v>
      </c>
      <c r="D188" s="43"/>
      <c r="E188" s="44"/>
      <c r="F188" s="44"/>
      <c r="G188" s="2"/>
      <c r="H188" s="2"/>
      <c r="I188" s="2"/>
      <c r="J188" s="2"/>
    </row>
    <row r="189" spans="1:22" ht="15.75" x14ac:dyDescent="0.25">
      <c r="A189" s="87">
        <v>280</v>
      </c>
      <c r="B189" s="91">
        <v>4.7</v>
      </c>
      <c r="C189" s="91">
        <v>0.38</v>
      </c>
      <c r="D189" s="43"/>
      <c r="E189" s="44"/>
      <c r="F189" s="44"/>
      <c r="G189" s="2"/>
      <c r="H189" s="2"/>
      <c r="I189" s="2"/>
      <c r="J189" s="2"/>
    </row>
    <row r="190" spans="1:22" ht="15.75" x14ac:dyDescent="0.25">
      <c r="A190" s="87">
        <v>290</v>
      </c>
      <c r="B190" s="91">
        <v>4.8600000000000003</v>
      </c>
      <c r="C190" s="91">
        <v>0.44</v>
      </c>
      <c r="D190" s="43"/>
      <c r="E190" s="44"/>
      <c r="F190" s="44"/>
      <c r="G190" s="2"/>
      <c r="H190" s="2"/>
      <c r="I190" s="2"/>
      <c r="J190" s="2"/>
    </row>
    <row r="191" spans="1:22" ht="15.75" x14ac:dyDescent="0.25">
      <c r="A191" s="87">
        <v>300</v>
      </c>
      <c r="B191" s="91">
        <v>2.79</v>
      </c>
      <c r="C191" s="91">
        <v>0.25</v>
      </c>
      <c r="D191" s="43"/>
      <c r="E191" s="44"/>
      <c r="F191" s="44"/>
      <c r="G191" s="2"/>
      <c r="H191" s="2"/>
      <c r="I191" s="2"/>
      <c r="J191" s="2"/>
    </row>
    <row r="192" spans="1:22" ht="15.75" x14ac:dyDescent="0.25">
      <c r="A192" s="87">
        <v>310</v>
      </c>
      <c r="B192" s="91">
        <v>2.17</v>
      </c>
      <c r="C192" s="91">
        <v>0.15</v>
      </c>
      <c r="D192" s="43"/>
      <c r="E192" s="44"/>
      <c r="F192" s="44"/>
      <c r="G192" s="2"/>
      <c r="H192" s="2"/>
      <c r="I192" s="2"/>
      <c r="J192" s="2"/>
    </row>
    <row r="193" spans="1:22" ht="15.75" x14ac:dyDescent="0.25">
      <c r="A193" s="87">
        <v>320</v>
      </c>
      <c r="B193" s="91">
        <v>2.36</v>
      </c>
      <c r="C193" s="91">
        <v>0.21</v>
      </c>
      <c r="D193" s="43"/>
      <c r="E193" s="44"/>
      <c r="F193" s="44"/>
      <c r="G193" s="2"/>
      <c r="H193" s="2"/>
      <c r="I193" s="2"/>
      <c r="J193" s="2"/>
    </row>
    <row r="194" spans="1:22" ht="15.75" x14ac:dyDescent="0.25">
      <c r="A194" s="87">
        <v>330</v>
      </c>
      <c r="B194" s="91">
        <v>2.2400000000000002</v>
      </c>
      <c r="C194" s="91">
        <v>0.16</v>
      </c>
      <c r="D194" s="43"/>
      <c r="E194" s="44"/>
      <c r="F194" s="44"/>
      <c r="G194" s="2"/>
      <c r="H194" s="2"/>
      <c r="I194" s="2"/>
      <c r="J194" s="2"/>
    </row>
    <row r="195" spans="1:22" ht="15.75" x14ac:dyDescent="0.25">
      <c r="A195" s="87">
        <v>340</v>
      </c>
      <c r="B195" s="91">
        <v>3.27</v>
      </c>
      <c r="C195" s="91">
        <v>0.36</v>
      </c>
      <c r="D195" s="43"/>
      <c r="E195" s="44"/>
      <c r="F195" s="44"/>
      <c r="G195" s="2"/>
      <c r="H195" s="2"/>
      <c r="I195" s="2"/>
      <c r="J195" s="2"/>
      <c r="K195" s="2"/>
      <c r="L195" s="2"/>
      <c r="U195" s="42"/>
      <c r="V195" s="42"/>
    </row>
    <row r="196" spans="1:22" ht="15.75" x14ac:dyDescent="0.25">
      <c r="A196" s="87">
        <v>350</v>
      </c>
      <c r="B196" s="91">
        <v>3.23</v>
      </c>
      <c r="C196" s="91">
        <v>0.19</v>
      </c>
      <c r="D196" s="43"/>
      <c r="E196" s="44"/>
      <c r="F196" s="44"/>
      <c r="G196" s="2"/>
      <c r="H196" s="2"/>
      <c r="I196" s="2"/>
      <c r="J196" s="2"/>
      <c r="K196" s="2"/>
      <c r="L196" s="2"/>
      <c r="U196" s="42"/>
      <c r="V196" s="42"/>
    </row>
    <row r="197" spans="1:22" ht="15.75" x14ac:dyDescent="0.25">
      <c r="A197" s="87">
        <v>360</v>
      </c>
      <c r="B197" s="91">
        <v>2.2200000000000002</v>
      </c>
      <c r="C197" s="91">
        <v>0.09</v>
      </c>
      <c r="D197" s="43"/>
      <c r="E197" s="44"/>
      <c r="F197" s="44"/>
      <c r="G197" s="2"/>
      <c r="H197" s="2"/>
      <c r="I197" s="2"/>
      <c r="J197" s="2"/>
      <c r="K197" s="2"/>
      <c r="L197" s="2"/>
      <c r="U197" s="42"/>
      <c r="V197" s="42"/>
    </row>
    <row r="198" spans="1:22" ht="15.75" x14ac:dyDescent="0.25">
      <c r="A198" s="82"/>
      <c r="B198" s="82"/>
      <c r="C198" s="82"/>
      <c r="D198" s="2"/>
      <c r="E198" s="2"/>
      <c r="F198" s="2"/>
      <c r="G198" s="2"/>
      <c r="H198" s="2"/>
      <c r="I198" s="2"/>
      <c r="J198" s="2"/>
      <c r="K198" s="2"/>
      <c r="L198" s="2"/>
      <c r="U198" s="42"/>
      <c r="V198" s="42"/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98"/>
  <sheetViews>
    <sheetView workbookViewId="0">
      <selection activeCell="F160" sqref="F160"/>
    </sheetView>
  </sheetViews>
  <sheetFormatPr defaultRowHeight="14.25" x14ac:dyDescent="0.2"/>
  <cols>
    <col min="1" max="16384" width="9" style="20"/>
  </cols>
  <sheetData>
    <row r="1" spans="1:20" ht="31.5" x14ac:dyDescent="0.25">
      <c r="A1" s="4" t="s">
        <v>22</v>
      </c>
      <c r="B1" s="31" t="s">
        <v>40</v>
      </c>
      <c r="C1" s="31" t="s">
        <v>17</v>
      </c>
      <c r="D1" s="6" t="s">
        <v>18</v>
      </c>
      <c r="E1" s="31" t="s">
        <v>36</v>
      </c>
      <c r="F1" s="31" t="s">
        <v>37</v>
      </c>
      <c r="G1" s="31" t="s">
        <v>38</v>
      </c>
      <c r="H1" s="31" t="s">
        <v>39</v>
      </c>
      <c r="S1" s="75"/>
      <c r="T1" s="75"/>
    </row>
    <row r="2" spans="1:20" ht="15.75" x14ac:dyDescent="0.25">
      <c r="A2" s="31" t="s">
        <v>4</v>
      </c>
      <c r="B2" s="22">
        <v>10</v>
      </c>
      <c r="C2" s="68">
        <v>2.14</v>
      </c>
      <c r="D2" s="68">
        <v>0.44</v>
      </c>
      <c r="E2" s="25">
        <v>1.84</v>
      </c>
      <c r="F2" s="25">
        <v>2.5</v>
      </c>
      <c r="G2" s="25">
        <v>1.48</v>
      </c>
      <c r="H2" s="25">
        <v>2.97</v>
      </c>
      <c r="I2" s="97"/>
      <c r="J2" s="97"/>
      <c r="K2" s="97"/>
      <c r="L2" s="97"/>
      <c r="M2" s="97"/>
      <c r="N2" s="97"/>
      <c r="S2" s="75"/>
      <c r="T2" s="75"/>
    </row>
    <row r="3" spans="1:20" ht="15.75" x14ac:dyDescent="0.25">
      <c r="A3" s="31" t="s">
        <v>4</v>
      </c>
      <c r="B3" s="22">
        <v>20</v>
      </c>
      <c r="C3" s="68">
        <v>2.12</v>
      </c>
      <c r="D3" s="68">
        <v>0.48</v>
      </c>
      <c r="E3" s="25">
        <v>1.74</v>
      </c>
      <c r="F3" s="25">
        <v>2.56</v>
      </c>
      <c r="G3" s="25">
        <v>1.6</v>
      </c>
      <c r="H3" s="25">
        <v>2.96</v>
      </c>
      <c r="I3" s="97"/>
      <c r="J3" s="97"/>
      <c r="K3" s="97"/>
      <c r="L3" s="97"/>
      <c r="M3" s="97"/>
      <c r="N3" s="97"/>
      <c r="S3" s="75"/>
      <c r="T3" s="75"/>
    </row>
    <row r="4" spans="1:20" ht="15.75" x14ac:dyDescent="0.25">
      <c r="A4" s="31" t="s">
        <v>4</v>
      </c>
      <c r="B4" s="22">
        <v>30</v>
      </c>
      <c r="C4" s="68">
        <v>1.88</v>
      </c>
      <c r="D4" s="68">
        <v>0.31</v>
      </c>
      <c r="E4" s="25">
        <v>1.54</v>
      </c>
      <c r="F4" s="25">
        <v>2.11</v>
      </c>
      <c r="G4" s="25">
        <v>1.47</v>
      </c>
      <c r="H4" s="25">
        <v>2.4300000000000002</v>
      </c>
      <c r="I4" s="97"/>
      <c r="J4" s="97"/>
      <c r="K4" s="97"/>
      <c r="L4" s="97"/>
      <c r="M4" s="97"/>
      <c r="N4" s="97"/>
      <c r="S4" s="75"/>
      <c r="T4" s="75"/>
    </row>
    <row r="5" spans="1:20" ht="15.75" x14ac:dyDescent="0.25">
      <c r="A5" s="31" t="s">
        <v>4</v>
      </c>
      <c r="B5" s="22">
        <v>40</v>
      </c>
      <c r="C5" s="68">
        <v>1.83</v>
      </c>
      <c r="D5" s="68">
        <v>0.43</v>
      </c>
      <c r="E5" s="25">
        <v>1.49</v>
      </c>
      <c r="F5" s="25">
        <v>2.12</v>
      </c>
      <c r="G5" s="25">
        <v>1.03</v>
      </c>
      <c r="H5" s="25">
        <v>2.4900000000000002</v>
      </c>
      <c r="I5" s="97"/>
      <c r="J5" s="97"/>
      <c r="K5" s="97"/>
      <c r="L5" s="97"/>
      <c r="M5" s="97"/>
      <c r="N5" s="97"/>
      <c r="S5" s="75"/>
      <c r="T5" s="75"/>
    </row>
    <row r="6" spans="1:20" ht="15.75" x14ac:dyDescent="0.25">
      <c r="A6" s="31" t="s">
        <v>4</v>
      </c>
      <c r="B6" s="22">
        <v>50</v>
      </c>
      <c r="C6" s="68">
        <v>2.04</v>
      </c>
      <c r="D6" s="68">
        <v>0.95</v>
      </c>
      <c r="E6" s="25">
        <v>1.59</v>
      </c>
      <c r="F6" s="25">
        <v>2.1</v>
      </c>
      <c r="G6" s="25">
        <v>0.92</v>
      </c>
      <c r="H6" s="25">
        <v>4.72</v>
      </c>
      <c r="I6" s="97"/>
      <c r="J6" s="97"/>
      <c r="K6" s="97"/>
      <c r="L6" s="97"/>
      <c r="M6" s="97"/>
      <c r="N6" s="97"/>
      <c r="S6" s="75"/>
      <c r="T6" s="75"/>
    </row>
    <row r="7" spans="1:20" ht="15.75" x14ac:dyDescent="0.25">
      <c r="A7" s="31" t="s">
        <v>4</v>
      </c>
      <c r="B7" s="22">
        <v>60</v>
      </c>
      <c r="C7" s="68">
        <v>1.7</v>
      </c>
      <c r="D7" s="68">
        <v>0.35</v>
      </c>
      <c r="E7" s="25">
        <v>1.42</v>
      </c>
      <c r="F7" s="25">
        <v>2.13</v>
      </c>
      <c r="G7" s="25">
        <v>1.25</v>
      </c>
      <c r="H7" s="25">
        <v>2.1800000000000002</v>
      </c>
      <c r="I7" s="97"/>
      <c r="J7" s="97"/>
      <c r="K7" s="97"/>
      <c r="L7" s="97"/>
      <c r="M7" s="97"/>
      <c r="N7" s="97"/>
      <c r="S7" s="75"/>
      <c r="T7" s="75"/>
    </row>
    <row r="8" spans="1:20" ht="15.75" x14ac:dyDescent="0.25">
      <c r="A8" s="31" t="s">
        <v>4</v>
      </c>
      <c r="B8" s="22">
        <v>70</v>
      </c>
      <c r="C8" s="68">
        <v>1.93</v>
      </c>
      <c r="D8" s="68">
        <v>0.87</v>
      </c>
      <c r="E8" s="25">
        <v>1.32</v>
      </c>
      <c r="F8" s="25">
        <v>2.78</v>
      </c>
      <c r="G8" s="25">
        <v>0.71</v>
      </c>
      <c r="H8" s="25">
        <v>3.49</v>
      </c>
      <c r="I8" s="97"/>
      <c r="J8" s="97"/>
      <c r="K8" s="97"/>
      <c r="L8" s="97"/>
      <c r="M8" s="97"/>
      <c r="N8" s="97"/>
      <c r="S8" s="75"/>
      <c r="T8" s="75"/>
    </row>
    <row r="9" spans="1:20" ht="15.75" x14ac:dyDescent="0.25">
      <c r="A9" s="31" t="s">
        <v>4</v>
      </c>
      <c r="B9" s="22">
        <v>80</v>
      </c>
      <c r="C9" s="68">
        <v>2.0499999999999998</v>
      </c>
      <c r="D9" s="68">
        <v>0.36</v>
      </c>
      <c r="E9" s="25">
        <v>1.84</v>
      </c>
      <c r="F9" s="25">
        <v>2.33</v>
      </c>
      <c r="G9" s="25">
        <v>1.33</v>
      </c>
      <c r="H9" s="25">
        <v>2.48</v>
      </c>
      <c r="I9" s="97"/>
      <c r="J9" s="97"/>
      <c r="K9" s="97"/>
      <c r="L9" s="97"/>
      <c r="M9" s="97"/>
      <c r="N9" s="97"/>
      <c r="S9" s="75"/>
      <c r="T9" s="75"/>
    </row>
    <row r="10" spans="1:20" ht="15.75" x14ac:dyDescent="0.25">
      <c r="A10" s="31" t="s">
        <v>4</v>
      </c>
      <c r="B10" s="22">
        <v>90</v>
      </c>
      <c r="C10" s="68">
        <v>2.06</v>
      </c>
      <c r="D10" s="68">
        <v>0.38</v>
      </c>
      <c r="E10" s="25">
        <v>1.72</v>
      </c>
      <c r="F10" s="25">
        <v>2.2599999999999998</v>
      </c>
      <c r="G10" s="25">
        <v>1.46</v>
      </c>
      <c r="H10" s="25">
        <v>2.64</v>
      </c>
      <c r="I10" s="97"/>
      <c r="J10" s="97"/>
      <c r="K10" s="97"/>
      <c r="L10" s="97"/>
      <c r="M10" s="97"/>
      <c r="N10" s="97"/>
      <c r="S10" s="75"/>
      <c r="T10" s="75"/>
    </row>
    <row r="11" spans="1:20" ht="15.75" x14ac:dyDescent="0.25">
      <c r="A11" s="31" t="s">
        <v>4</v>
      </c>
      <c r="B11" s="22">
        <v>100</v>
      </c>
      <c r="C11" s="68">
        <v>2.2999999999999998</v>
      </c>
      <c r="D11" s="68">
        <v>0.54</v>
      </c>
      <c r="E11" s="25">
        <v>1.96</v>
      </c>
      <c r="F11" s="25">
        <v>2.79</v>
      </c>
      <c r="G11" s="25">
        <v>1.36</v>
      </c>
      <c r="H11" s="25">
        <v>3.19</v>
      </c>
      <c r="I11" s="97"/>
      <c r="J11" s="97"/>
      <c r="K11" s="97"/>
      <c r="L11" s="97"/>
      <c r="M11" s="97"/>
      <c r="N11" s="97"/>
      <c r="S11" s="75"/>
      <c r="T11" s="75"/>
    </row>
    <row r="12" spans="1:20" ht="15.75" x14ac:dyDescent="0.25">
      <c r="A12" s="31" t="s">
        <v>4</v>
      </c>
      <c r="B12" s="22">
        <v>110</v>
      </c>
      <c r="C12" s="68">
        <v>2.42</v>
      </c>
      <c r="D12" s="68">
        <v>0.7</v>
      </c>
      <c r="E12" s="25">
        <v>1.99</v>
      </c>
      <c r="F12" s="25">
        <v>2.63</v>
      </c>
      <c r="G12" s="25">
        <v>1.08</v>
      </c>
      <c r="H12" s="25">
        <v>3.84</v>
      </c>
      <c r="I12" s="97"/>
      <c r="J12" s="97"/>
      <c r="K12" s="97"/>
      <c r="L12" s="97"/>
      <c r="M12" s="97"/>
      <c r="N12" s="97"/>
      <c r="S12" s="75"/>
      <c r="T12" s="75"/>
    </row>
    <row r="13" spans="1:20" ht="15.75" x14ac:dyDescent="0.25">
      <c r="A13" s="31" t="s">
        <v>4</v>
      </c>
      <c r="B13" s="22">
        <v>120</v>
      </c>
      <c r="C13" s="68">
        <v>2.87</v>
      </c>
      <c r="D13" s="68">
        <v>0.62</v>
      </c>
      <c r="E13" s="25">
        <v>2.3199999999999998</v>
      </c>
      <c r="F13" s="25">
        <v>2.97</v>
      </c>
      <c r="G13" s="25">
        <v>2.0699999999999998</v>
      </c>
      <c r="H13" s="25">
        <v>4.18</v>
      </c>
      <c r="I13" s="97"/>
      <c r="J13" s="97"/>
      <c r="K13" s="97"/>
      <c r="L13" s="97"/>
      <c r="M13" s="97"/>
      <c r="N13" s="97"/>
      <c r="S13" s="75"/>
      <c r="T13" s="75"/>
    </row>
    <row r="14" spans="1:20" ht="15.75" x14ac:dyDescent="0.25">
      <c r="A14" s="31" t="s">
        <v>4</v>
      </c>
      <c r="B14" s="22">
        <v>130</v>
      </c>
      <c r="C14" s="68">
        <v>2.63</v>
      </c>
      <c r="D14" s="68">
        <v>0.5</v>
      </c>
      <c r="E14" s="25">
        <v>2.27</v>
      </c>
      <c r="F14" s="25">
        <v>2.96</v>
      </c>
      <c r="G14" s="25">
        <v>1.62</v>
      </c>
      <c r="H14" s="25">
        <v>3.43</v>
      </c>
      <c r="I14" s="97"/>
      <c r="J14" s="97"/>
      <c r="K14" s="97"/>
      <c r="L14" s="97"/>
      <c r="M14" s="97"/>
      <c r="N14" s="97"/>
      <c r="S14" s="75"/>
      <c r="T14" s="75"/>
    </row>
    <row r="15" spans="1:20" ht="15.75" x14ac:dyDescent="0.25">
      <c r="A15" s="31" t="s">
        <v>4</v>
      </c>
      <c r="B15" s="22">
        <v>140</v>
      </c>
      <c r="C15" s="68">
        <v>3</v>
      </c>
      <c r="D15" s="68">
        <v>0.74</v>
      </c>
      <c r="E15" s="25">
        <v>2.64</v>
      </c>
      <c r="F15" s="25">
        <v>3.3</v>
      </c>
      <c r="G15" s="25">
        <v>1.9</v>
      </c>
      <c r="H15" s="25">
        <v>4.58</v>
      </c>
      <c r="I15" s="97"/>
      <c r="J15" s="97"/>
      <c r="K15" s="97"/>
      <c r="L15" s="97"/>
      <c r="M15" s="97"/>
      <c r="N15" s="97"/>
      <c r="S15" s="75"/>
      <c r="T15" s="75"/>
    </row>
    <row r="16" spans="1:20" ht="15.75" x14ac:dyDescent="0.25">
      <c r="A16" s="31" t="s">
        <v>4</v>
      </c>
      <c r="B16" s="22">
        <v>150</v>
      </c>
      <c r="C16" s="68">
        <v>2.71</v>
      </c>
      <c r="D16" s="68">
        <v>0.49</v>
      </c>
      <c r="E16" s="25">
        <v>2.46</v>
      </c>
      <c r="F16" s="25">
        <v>3.01</v>
      </c>
      <c r="G16" s="25">
        <v>1.92</v>
      </c>
      <c r="H16" s="25">
        <v>3.58</v>
      </c>
      <c r="I16" s="97"/>
      <c r="J16" s="97"/>
      <c r="K16" s="97"/>
      <c r="L16" s="97"/>
      <c r="M16" s="97"/>
      <c r="N16" s="97"/>
      <c r="S16" s="75"/>
      <c r="T16" s="75"/>
    </row>
    <row r="17" spans="1:20" ht="15.75" x14ac:dyDescent="0.25">
      <c r="A17" s="31" t="s">
        <v>4</v>
      </c>
      <c r="B17" s="22">
        <v>160</v>
      </c>
      <c r="C17" s="68">
        <v>2.4300000000000002</v>
      </c>
      <c r="D17" s="68">
        <v>0.49</v>
      </c>
      <c r="E17" s="25">
        <v>2.1</v>
      </c>
      <c r="F17" s="25">
        <v>2.77</v>
      </c>
      <c r="G17" s="25">
        <v>1.74</v>
      </c>
      <c r="H17" s="25">
        <v>3.46</v>
      </c>
      <c r="I17" s="97"/>
      <c r="J17" s="97"/>
      <c r="K17" s="97"/>
      <c r="L17" s="97"/>
      <c r="M17" s="97"/>
      <c r="N17" s="97"/>
      <c r="S17" s="75"/>
      <c r="T17" s="75"/>
    </row>
    <row r="18" spans="1:20" ht="15.75" x14ac:dyDescent="0.25">
      <c r="A18" s="31" t="s">
        <v>4</v>
      </c>
      <c r="B18" s="22">
        <v>170</v>
      </c>
      <c r="C18" s="68">
        <v>2.6</v>
      </c>
      <c r="D18" s="68">
        <v>0.46</v>
      </c>
      <c r="E18" s="25">
        <v>2.2000000000000002</v>
      </c>
      <c r="F18" s="25">
        <v>2.88</v>
      </c>
      <c r="G18" s="25">
        <v>1.96</v>
      </c>
      <c r="H18" s="25">
        <v>3.52</v>
      </c>
      <c r="I18" s="97"/>
      <c r="J18" s="97"/>
      <c r="K18" s="97"/>
      <c r="L18" s="97"/>
      <c r="M18" s="97"/>
      <c r="N18" s="97"/>
      <c r="S18" s="75"/>
      <c r="T18" s="75"/>
    </row>
    <row r="19" spans="1:20" ht="15.75" x14ac:dyDescent="0.25">
      <c r="A19" s="31" t="s">
        <v>4</v>
      </c>
      <c r="B19" s="22">
        <v>180</v>
      </c>
      <c r="C19" s="68">
        <v>2.2599999999999998</v>
      </c>
      <c r="D19" s="68">
        <v>0.31</v>
      </c>
      <c r="E19" s="25">
        <v>2</v>
      </c>
      <c r="F19" s="25">
        <v>2.5499999999999998</v>
      </c>
      <c r="G19" s="25">
        <v>1.73</v>
      </c>
      <c r="H19" s="25">
        <v>2.72</v>
      </c>
      <c r="I19" s="97"/>
      <c r="J19" s="97"/>
      <c r="K19" s="97"/>
      <c r="L19" s="97"/>
      <c r="M19" s="97"/>
      <c r="N19" s="97"/>
      <c r="S19" s="75"/>
      <c r="T19" s="75"/>
    </row>
    <row r="20" spans="1:20" ht="15.75" x14ac:dyDescent="0.25">
      <c r="A20" s="31" t="s">
        <v>4</v>
      </c>
      <c r="B20" s="22">
        <v>190</v>
      </c>
      <c r="C20" s="68">
        <v>2.17</v>
      </c>
      <c r="D20" s="68">
        <v>0.48</v>
      </c>
      <c r="E20" s="25">
        <v>1.8</v>
      </c>
      <c r="F20" s="25">
        <v>2.52</v>
      </c>
      <c r="G20" s="25">
        <v>1.72</v>
      </c>
      <c r="H20" s="25">
        <v>3.31</v>
      </c>
      <c r="I20" s="97"/>
      <c r="J20" s="97"/>
      <c r="K20" s="97"/>
      <c r="L20" s="97"/>
      <c r="M20" s="97"/>
      <c r="N20" s="97"/>
      <c r="S20" s="75"/>
      <c r="T20" s="75"/>
    </row>
    <row r="21" spans="1:20" ht="15.75" x14ac:dyDescent="0.25">
      <c r="A21" s="31" t="s">
        <v>4</v>
      </c>
      <c r="B21" s="22">
        <v>200</v>
      </c>
      <c r="C21" s="68">
        <v>1.87</v>
      </c>
      <c r="D21" s="68">
        <v>0.43</v>
      </c>
      <c r="E21" s="25">
        <v>1.51</v>
      </c>
      <c r="F21" s="25">
        <v>2.25</v>
      </c>
      <c r="G21" s="25">
        <v>1.27</v>
      </c>
      <c r="H21" s="25">
        <v>2.72</v>
      </c>
      <c r="I21" s="97"/>
      <c r="J21" s="97"/>
      <c r="K21" s="97"/>
      <c r="L21" s="97"/>
      <c r="M21" s="97"/>
      <c r="N21" s="97"/>
      <c r="S21" s="75"/>
      <c r="T21" s="75"/>
    </row>
    <row r="22" spans="1:20" ht="15.75" x14ac:dyDescent="0.25">
      <c r="A22" s="31" t="s">
        <v>4</v>
      </c>
      <c r="B22" s="22">
        <v>210</v>
      </c>
      <c r="C22" s="68">
        <v>1.74</v>
      </c>
      <c r="D22" s="68">
        <v>0.28999999999999998</v>
      </c>
      <c r="E22" s="25">
        <v>1.52</v>
      </c>
      <c r="F22" s="25">
        <v>1.97</v>
      </c>
      <c r="G22" s="25">
        <v>1.22</v>
      </c>
      <c r="H22" s="25">
        <v>2.1800000000000002</v>
      </c>
      <c r="I22" s="97"/>
      <c r="J22" s="97"/>
      <c r="K22" s="97"/>
      <c r="L22" s="97"/>
      <c r="M22" s="97"/>
      <c r="N22" s="97"/>
      <c r="S22" s="75"/>
      <c r="T22" s="75"/>
    </row>
    <row r="23" spans="1:20" ht="15.75" x14ac:dyDescent="0.25">
      <c r="A23" s="31" t="s">
        <v>4</v>
      </c>
      <c r="B23" s="22">
        <v>220</v>
      </c>
      <c r="C23" s="68">
        <v>1.69</v>
      </c>
      <c r="D23" s="68">
        <v>0.47</v>
      </c>
      <c r="E23" s="25">
        <v>1.37</v>
      </c>
      <c r="F23" s="25">
        <v>1.96</v>
      </c>
      <c r="G23" s="25">
        <v>0.72</v>
      </c>
      <c r="H23" s="25">
        <v>2.46</v>
      </c>
      <c r="I23" s="97"/>
      <c r="J23" s="97"/>
      <c r="K23" s="97"/>
      <c r="L23" s="97"/>
      <c r="M23" s="97"/>
      <c r="N23" s="97"/>
      <c r="S23" s="75"/>
      <c r="T23" s="75"/>
    </row>
    <row r="24" spans="1:20" ht="15.75" x14ac:dyDescent="0.25">
      <c r="A24" s="31" t="s">
        <v>4</v>
      </c>
      <c r="B24" s="22">
        <v>230</v>
      </c>
      <c r="C24" s="68">
        <v>1.74</v>
      </c>
      <c r="D24" s="68">
        <v>0.43</v>
      </c>
      <c r="E24" s="25">
        <v>1.43</v>
      </c>
      <c r="F24" s="25">
        <v>2.14</v>
      </c>
      <c r="G24" s="25">
        <v>0.91</v>
      </c>
      <c r="H24" s="25">
        <v>2.4700000000000002</v>
      </c>
      <c r="I24" s="97"/>
      <c r="J24" s="97"/>
      <c r="K24" s="97"/>
      <c r="L24" s="97"/>
      <c r="M24" s="97"/>
      <c r="N24" s="97"/>
      <c r="S24" s="75"/>
      <c r="T24" s="75"/>
    </row>
    <row r="25" spans="1:20" ht="15.75" x14ac:dyDescent="0.25">
      <c r="A25" s="31" t="s">
        <v>4</v>
      </c>
      <c r="B25" s="22">
        <v>240</v>
      </c>
      <c r="C25" s="68">
        <v>1.63</v>
      </c>
      <c r="D25" s="68">
        <v>0.49</v>
      </c>
      <c r="E25" s="25">
        <v>1.23</v>
      </c>
      <c r="F25" s="25">
        <v>2.0299999999999998</v>
      </c>
      <c r="G25" s="25">
        <v>0.78</v>
      </c>
      <c r="H25" s="25">
        <v>2.41</v>
      </c>
      <c r="I25" s="97"/>
      <c r="J25" s="97"/>
      <c r="K25" s="97"/>
      <c r="L25" s="97"/>
      <c r="M25" s="97"/>
      <c r="N25" s="97"/>
      <c r="S25" s="75"/>
      <c r="T25" s="75"/>
    </row>
    <row r="26" spans="1:20" ht="15.75" x14ac:dyDescent="0.25">
      <c r="A26" s="31" t="s">
        <v>4</v>
      </c>
      <c r="B26" s="22">
        <v>250</v>
      </c>
      <c r="C26" s="68">
        <v>2.04</v>
      </c>
      <c r="D26" s="68">
        <v>0.48</v>
      </c>
      <c r="E26" s="25">
        <v>1.65</v>
      </c>
      <c r="F26" s="25">
        <v>2.37</v>
      </c>
      <c r="G26" s="25">
        <v>1.28</v>
      </c>
      <c r="H26" s="25">
        <v>2.86</v>
      </c>
      <c r="I26" s="97"/>
      <c r="J26" s="97"/>
      <c r="K26" s="97"/>
      <c r="L26" s="97"/>
      <c r="M26" s="97"/>
      <c r="N26" s="97"/>
      <c r="S26" s="75"/>
      <c r="T26" s="75"/>
    </row>
    <row r="27" spans="1:20" ht="15.75" x14ac:dyDescent="0.25">
      <c r="A27" s="31" t="s">
        <v>4</v>
      </c>
      <c r="B27" s="22">
        <v>260</v>
      </c>
      <c r="C27" s="68">
        <v>1.95</v>
      </c>
      <c r="D27" s="68">
        <v>0.48</v>
      </c>
      <c r="E27" s="25">
        <v>1.5</v>
      </c>
      <c r="F27" s="25">
        <v>2.29</v>
      </c>
      <c r="G27" s="25">
        <v>1.1599999999999999</v>
      </c>
      <c r="H27" s="25">
        <v>2.76</v>
      </c>
      <c r="I27" s="97"/>
      <c r="J27" s="97"/>
      <c r="K27" s="97"/>
      <c r="L27" s="97"/>
      <c r="M27" s="97"/>
      <c r="N27" s="97"/>
      <c r="S27" s="75"/>
      <c r="T27" s="75"/>
    </row>
    <row r="28" spans="1:20" ht="15.75" x14ac:dyDescent="0.25">
      <c r="A28" s="31" t="s">
        <v>4</v>
      </c>
      <c r="B28" s="22">
        <v>270</v>
      </c>
      <c r="C28" s="68">
        <v>2.0099999999999998</v>
      </c>
      <c r="D28" s="68">
        <v>0.37</v>
      </c>
      <c r="E28" s="25">
        <v>1.7</v>
      </c>
      <c r="F28" s="25">
        <v>2.3199999999999998</v>
      </c>
      <c r="G28" s="25">
        <v>1.42</v>
      </c>
      <c r="H28" s="25">
        <v>2.68</v>
      </c>
      <c r="I28" s="97"/>
      <c r="J28" s="97"/>
      <c r="K28" s="97"/>
      <c r="L28" s="97"/>
      <c r="M28" s="97"/>
      <c r="N28" s="97"/>
      <c r="S28" s="75"/>
      <c r="T28" s="75"/>
    </row>
    <row r="29" spans="1:20" ht="15.75" x14ac:dyDescent="0.25">
      <c r="A29" s="31" t="s">
        <v>4</v>
      </c>
      <c r="B29" s="22">
        <v>280</v>
      </c>
      <c r="C29" s="68">
        <v>2.2000000000000002</v>
      </c>
      <c r="D29" s="68">
        <v>0.42</v>
      </c>
      <c r="E29" s="25">
        <v>1.9</v>
      </c>
      <c r="F29" s="25">
        <v>2.58</v>
      </c>
      <c r="G29" s="25">
        <v>1.29</v>
      </c>
      <c r="H29" s="25">
        <v>2.72</v>
      </c>
      <c r="I29" s="97"/>
      <c r="J29" s="97"/>
      <c r="K29" s="97"/>
      <c r="L29" s="97"/>
      <c r="M29" s="97"/>
      <c r="N29" s="97"/>
      <c r="S29" s="75"/>
      <c r="T29" s="75"/>
    </row>
    <row r="30" spans="1:20" ht="15.75" x14ac:dyDescent="0.25">
      <c r="A30" s="31" t="s">
        <v>4</v>
      </c>
      <c r="B30" s="22">
        <v>290</v>
      </c>
      <c r="C30" s="68">
        <v>1.92</v>
      </c>
      <c r="D30" s="68">
        <v>0.4</v>
      </c>
      <c r="E30" s="25">
        <v>1.77</v>
      </c>
      <c r="F30" s="25">
        <v>2.21</v>
      </c>
      <c r="G30" s="25">
        <v>1.31</v>
      </c>
      <c r="H30" s="25">
        <v>2.73</v>
      </c>
      <c r="I30" s="97"/>
      <c r="J30" s="97"/>
      <c r="K30" s="97"/>
      <c r="L30" s="97"/>
      <c r="M30" s="97"/>
      <c r="N30" s="97"/>
      <c r="S30" s="75"/>
      <c r="T30" s="75"/>
    </row>
    <row r="31" spans="1:20" ht="15.75" x14ac:dyDescent="0.25">
      <c r="A31" s="31" t="s">
        <v>4</v>
      </c>
      <c r="B31" s="22">
        <v>300</v>
      </c>
      <c r="C31" s="68">
        <v>2.23</v>
      </c>
      <c r="D31" s="68">
        <v>0.35</v>
      </c>
      <c r="E31" s="25">
        <v>1.89</v>
      </c>
      <c r="F31" s="25">
        <v>2.54</v>
      </c>
      <c r="G31" s="25">
        <v>1.62</v>
      </c>
      <c r="H31" s="25">
        <v>2.65</v>
      </c>
      <c r="I31" s="97"/>
      <c r="J31" s="97"/>
      <c r="K31" s="97"/>
      <c r="L31" s="97"/>
      <c r="M31" s="97"/>
      <c r="N31" s="97"/>
      <c r="S31" s="75"/>
      <c r="T31" s="75"/>
    </row>
    <row r="32" spans="1:20" ht="15.75" x14ac:dyDescent="0.25">
      <c r="A32" s="31" t="s">
        <v>4</v>
      </c>
      <c r="B32" s="22">
        <v>310</v>
      </c>
      <c r="C32" s="68">
        <v>2.2799999999999998</v>
      </c>
      <c r="D32" s="68">
        <v>0.46</v>
      </c>
      <c r="E32" s="25">
        <v>2.0499999999999998</v>
      </c>
      <c r="F32" s="25">
        <v>2.71</v>
      </c>
      <c r="G32" s="25">
        <v>1.42</v>
      </c>
      <c r="H32" s="25">
        <v>2.85</v>
      </c>
      <c r="I32" s="97"/>
      <c r="J32" s="97"/>
      <c r="K32" s="97"/>
      <c r="L32" s="97"/>
      <c r="M32" s="97"/>
      <c r="N32" s="97"/>
      <c r="S32" s="75"/>
      <c r="T32" s="75"/>
    </row>
    <row r="33" spans="1:20" ht="15.75" x14ac:dyDescent="0.25">
      <c r="A33" s="31" t="s">
        <v>4</v>
      </c>
      <c r="B33" s="22">
        <v>320</v>
      </c>
      <c r="C33" s="68">
        <v>2.42</v>
      </c>
      <c r="D33" s="68">
        <v>0.48</v>
      </c>
      <c r="E33" s="25">
        <v>2.06</v>
      </c>
      <c r="F33" s="25">
        <v>2.83</v>
      </c>
      <c r="G33" s="25">
        <v>1.48</v>
      </c>
      <c r="H33" s="25">
        <v>3.12</v>
      </c>
      <c r="I33" s="97"/>
      <c r="J33" s="97"/>
      <c r="K33" s="97"/>
      <c r="L33" s="97"/>
      <c r="M33" s="97"/>
      <c r="N33" s="97"/>
      <c r="S33" s="75"/>
      <c r="T33" s="75"/>
    </row>
    <row r="34" spans="1:20" ht="15.75" x14ac:dyDescent="0.25">
      <c r="A34" s="31" t="s">
        <v>4</v>
      </c>
      <c r="B34" s="22">
        <v>330</v>
      </c>
      <c r="C34" s="68">
        <v>2.4300000000000002</v>
      </c>
      <c r="D34" s="68">
        <v>0.49</v>
      </c>
      <c r="E34" s="25">
        <v>2</v>
      </c>
      <c r="F34" s="25">
        <v>2.86</v>
      </c>
      <c r="G34" s="25">
        <v>1.6</v>
      </c>
      <c r="H34" s="25">
        <v>3.09</v>
      </c>
      <c r="I34" s="97"/>
      <c r="J34" s="97"/>
      <c r="K34" s="97"/>
      <c r="L34" s="97"/>
      <c r="M34" s="97"/>
      <c r="N34" s="97"/>
      <c r="S34" s="75"/>
      <c r="T34" s="75"/>
    </row>
    <row r="35" spans="1:20" ht="15.75" x14ac:dyDescent="0.25">
      <c r="A35" s="31" t="s">
        <v>4</v>
      </c>
      <c r="B35" s="22">
        <v>340</v>
      </c>
      <c r="C35" s="68">
        <v>2.5299999999999998</v>
      </c>
      <c r="D35" s="68">
        <v>0.75</v>
      </c>
      <c r="E35" s="25">
        <v>1.79</v>
      </c>
      <c r="F35" s="25">
        <v>3.13</v>
      </c>
      <c r="G35" s="25">
        <v>1.51</v>
      </c>
      <c r="H35" s="25">
        <v>3.93</v>
      </c>
      <c r="I35" s="97"/>
      <c r="J35" s="97"/>
      <c r="K35" s="97"/>
      <c r="L35" s="97"/>
      <c r="M35" s="97"/>
      <c r="N35" s="97"/>
      <c r="S35" s="75"/>
      <c r="T35" s="75"/>
    </row>
    <row r="36" spans="1:20" ht="15.75" x14ac:dyDescent="0.25">
      <c r="A36" s="31" t="s">
        <v>4</v>
      </c>
      <c r="B36" s="22">
        <v>350</v>
      </c>
      <c r="C36" s="68">
        <v>2.42</v>
      </c>
      <c r="D36" s="68">
        <v>0.44</v>
      </c>
      <c r="E36" s="25">
        <v>2.0499999999999998</v>
      </c>
      <c r="F36" s="25">
        <v>2.77</v>
      </c>
      <c r="G36" s="25">
        <v>1.95</v>
      </c>
      <c r="H36" s="25">
        <v>3.35</v>
      </c>
      <c r="I36" s="97"/>
      <c r="J36" s="97"/>
      <c r="K36" s="97"/>
      <c r="L36" s="97"/>
      <c r="M36" s="97"/>
      <c r="N36" s="97"/>
      <c r="S36" s="75"/>
      <c r="T36" s="75"/>
    </row>
    <row r="37" spans="1:20" ht="15.75" x14ac:dyDescent="0.25">
      <c r="A37" s="31" t="s">
        <v>4</v>
      </c>
      <c r="B37" s="22">
        <v>360</v>
      </c>
      <c r="C37" s="68">
        <v>2.1800000000000002</v>
      </c>
      <c r="D37" s="68">
        <v>0.26</v>
      </c>
      <c r="E37" s="25">
        <v>1.94</v>
      </c>
      <c r="F37" s="25">
        <v>2.42</v>
      </c>
      <c r="G37" s="25">
        <v>1.74</v>
      </c>
      <c r="H37" s="25">
        <v>2.4500000000000002</v>
      </c>
      <c r="I37" s="97"/>
      <c r="J37" s="97"/>
      <c r="K37" s="97"/>
      <c r="L37" s="97"/>
      <c r="M37" s="97"/>
      <c r="N37" s="97"/>
      <c r="S37" s="75"/>
      <c r="T37" s="75"/>
    </row>
    <row r="38" spans="1:20" ht="15.75" x14ac:dyDescent="0.25">
      <c r="A38" s="22" t="s">
        <v>2</v>
      </c>
      <c r="B38" s="22">
        <v>10</v>
      </c>
      <c r="C38" s="68">
        <v>1.93</v>
      </c>
      <c r="D38" s="68">
        <v>0.36</v>
      </c>
      <c r="E38" s="25">
        <v>1.63</v>
      </c>
      <c r="F38" s="25">
        <v>2.2999999999999998</v>
      </c>
      <c r="G38" s="25">
        <v>1.25</v>
      </c>
      <c r="H38" s="25">
        <v>2.44</v>
      </c>
      <c r="I38" s="97"/>
      <c r="J38" s="97"/>
      <c r="K38" s="97"/>
      <c r="L38" s="97"/>
      <c r="M38" s="97"/>
      <c r="N38" s="97"/>
      <c r="S38" s="75"/>
      <c r="T38" s="75"/>
    </row>
    <row r="39" spans="1:20" ht="15.75" x14ac:dyDescent="0.25">
      <c r="A39" s="22" t="s">
        <v>2</v>
      </c>
      <c r="B39" s="22">
        <v>20</v>
      </c>
      <c r="C39" s="68">
        <v>1.96</v>
      </c>
      <c r="D39" s="68">
        <v>0.48</v>
      </c>
      <c r="E39" s="25">
        <v>1.55</v>
      </c>
      <c r="F39" s="25">
        <v>2.2000000000000002</v>
      </c>
      <c r="G39" s="25">
        <v>1.36</v>
      </c>
      <c r="H39" s="25">
        <v>2.91</v>
      </c>
      <c r="I39" s="97"/>
      <c r="J39" s="97"/>
      <c r="K39" s="97"/>
      <c r="L39" s="97"/>
      <c r="M39" s="97"/>
      <c r="N39" s="97"/>
      <c r="S39" s="75"/>
      <c r="T39" s="75"/>
    </row>
    <row r="40" spans="1:20" ht="15.75" x14ac:dyDescent="0.25">
      <c r="A40" s="22" t="s">
        <v>2</v>
      </c>
      <c r="B40" s="22">
        <v>30</v>
      </c>
      <c r="C40" s="68">
        <v>1.98</v>
      </c>
      <c r="D40" s="68">
        <v>0.36</v>
      </c>
      <c r="E40" s="25">
        <v>1.6</v>
      </c>
      <c r="F40" s="25">
        <v>2.2799999999999998</v>
      </c>
      <c r="G40" s="25">
        <v>1.43</v>
      </c>
      <c r="H40" s="25">
        <v>2.52</v>
      </c>
      <c r="I40" s="97"/>
      <c r="J40" s="97"/>
      <c r="K40" s="97"/>
      <c r="L40" s="97"/>
      <c r="M40" s="97"/>
      <c r="N40" s="97"/>
      <c r="S40" s="75"/>
      <c r="T40" s="75"/>
    </row>
    <row r="41" spans="1:20" ht="15.75" x14ac:dyDescent="0.25">
      <c r="A41" s="22" t="s">
        <v>2</v>
      </c>
      <c r="B41" s="22">
        <v>40</v>
      </c>
      <c r="C41" s="68">
        <v>2.19</v>
      </c>
      <c r="D41" s="68">
        <v>0.45</v>
      </c>
      <c r="E41" s="25">
        <v>1.8</v>
      </c>
      <c r="F41" s="25">
        <v>2.6</v>
      </c>
      <c r="G41" s="25">
        <v>1.4</v>
      </c>
      <c r="H41" s="25">
        <v>2.71</v>
      </c>
      <c r="I41" s="97"/>
      <c r="J41" s="97"/>
      <c r="K41" s="97"/>
      <c r="L41" s="97"/>
      <c r="M41" s="97"/>
      <c r="N41" s="97"/>
      <c r="S41" s="75"/>
      <c r="T41" s="75"/>
    </row>
    <row r="42" spans="1:20" ht="15.75" x14ac:dyDescent="0.25">
      <c r="A42" s="22" t="s">
        <v>2</v>
      </c>
      <c r="B42" s="22">
        <v>50</v>
      </c>
      <c r="C42" s="68">
        <v>1.93</v>
      </c>
      <c r="D42" s="68">
        <v>0.45</v>
      </c>
      <c r="E42" s="25">
        <v>1.56</v>
      </c>
      <c r="F42" s="25">
        <v>2.21</v>
      </c>
      <c r="G42" s="25">
        <v>1.24</v>
      </c>
      <c r="H42" s="25">
        <v>2.66</v>
      </c>
      <c r="I42" s="97"/>
      <c r="J42" s="97"/>
      <c r="K42" s="97"/>
      <c r="L42" s="97"/>
      <c r="M42" s="97"/>
      <c r="N42" s="97"/>
      <c r="S42" s="75"/>
      <c r="T42" s="75"/>
    </row>
    <row r="43" spans="1:20" ht="15.75" x14ac:dyDescent="0.25">
      <c r="A43" s="22" t="s">
        <v>2</v>
      </c>
      <c r="B43" s="22">
        <v>60</v>
      </c>
      <c r="C43" s="68">
        <v>2.0499999999999998</v>
      </c>
      <c r="D43" s="68">
        <v>0.72</v>
      </c>
      <c r="E43" s="25">
        <v>1.42</v>
      </c>
      <c r="F43" s="25">
        <v>2.36</v>
      </c>
      <c r="G43" s="25">
        <v>1.21</v>
      </c>
      <c r="H43" s="25">
        <v>3.51</v>
      </c>
      <c r="I43" s="97"/>
      <c r="J43" s="97"/>
      <c r="K43" s="97"/>
      <c r="L43" s="97"/>
      <c r="M43" s="97"/>
      <c r="N43" s="97"/>
      <c r="S43" s="75"/>
      <c r="T43" s="75"/>
    </row>
    <row r="44" spans="1:20" ht="15.75" x14ac:dyDescent="0.25">
      <c r="A44" s="22" t="s">
        <v>2</v>
      </c>
      <c r="B44" s="22">
        <v>70</v>
      </c>
      <c r="C44" s="68">
        <v>1.98</v>
      </c>
      <c r="D44" s="68">
        <v>0.8</v>
      </c>
      <c r="E44" s="25">
        <v>1.41</v>
      </c>
      <c r="F44" s="25">
        <v>2.66</v>
      </c>
      <c r="G44" s="25">
        <v>0.6</v>
      </c>
      <c r="H44" s="25">
        <v>3.48</v>
      </c>
      <c r="I44" s="97"/>
      <c r="J44" s="97"/>
      <c r="K44" s="97"/>
      <c r="L44" s="97"/>
      <c r="M44" s="97"/>
      <c r="N44" s="97"/>
      <c r="S44" s="75"/>
      <c r="T44" s="75"/>
    </row>
    <row r="45" spans="1:20" ht="15.75" x14ac:dyDescent="0.25">
      <c r="A45" s="22" t="s">
        <v>2</v>
      </c>
      <c r="B45" s="22">
        <v>80</v>
      </c>
      <c r="C45" s="68">
        <v>1.65</v>
      </c>
      <c r="D45" s="68">
        <v>0.52</v>
      </c>
      <c r="E45" s="25">
        <v>1.3</v>
      </c>
      <c r="F45" s="25">
        <v>2.0099999999999998</v>
      </c>
      <c r="G45" s="25">
        <v>1.02</v>
      </c>
      <c r="H45" s="25">
        <v>2.89</v>
      </c>
      <c r="I45" s="97"/>
      <c r="J45" s="97"/>
      <c r="K45" s="97"/>
      <c r="L45" s="97"/>
      <c r="M45" s="97"/>
      <c r="N45" s="97"/>
      <c r="S45" s="75"/>
      <c r="T45" s="75"/>
    </row>
    <row r="46" spans="1:20" ht="15.75" x14ac:dyDescent="0.25">
      <c r="A46" s="22" t="s">
        <v>2</v>
      </c>
      <c r="B46" s="22">
        <v>90</v>
      </c>
      <c r="C46" s="68">
        <v>1.6</v>
      </c>
      <c r="D46" s="68">
        <v>0.32</v>
      </c>
      <c r="E46" s="25">
        <v>1.28</v>
      </c>
      <c r="F46" s="25">
        <v>1.85</v>
      </c>
      <c r="G46" s="25">
        <v>1.18</v>
      </c>
      <c r="H46" s="25">
        <v>2.14</v>
      </c>
      <c r="I46" s="97"/>
      <c r="J46" s="97"/>
      <c r="K46" s="97"/>
      <c r="L46" s="97"/>
      <c r="M46" s="97"/>
      <c r="N46" s="97"/>
      <c r="S46" s="75"/>
      <c r="T46" s="75"/>
    </row>
    <row r="47" spans="1:20" ht="15.75" x14ac:dyDescent="0.25">
      <c r="A47" s="22" t="s">
        <v>2</v>
      </c>
      <c r="B47" s="22">
        <v>100</v>
      </c>
      <c r="C47" s="68">
        <v>1.65</v>
      </c>
      <c r="D47" s="68">
        <v>0.28999999999999998</v>
      </c>
      <c r="E47" s="25">
        <v>1.43</v>
      </c>
      <c r="F47" s="25">
        <v>1.85</v>
      </c>
      <c r="G47" s="25">
        <v>0.97</v>
      </c>
      <c r="H47" s="25">
        <v>2.02</v>
      </c>
      <c r="I47" s="97"/>
      <c r="J47" s="97"/>
      <c r="K47" s="97"/>
      <c r="L47" s="97"/>
      <c r="M47" s="97"/>
      <c r="N47" s="97"/>
      <c r="S47" s="75"/>
      <c r="T47" s="75"/>
    </row>
    <row r="48" spans="1:20" ht="15.75" x14ac:dyDescent="0.25">
      <c r="A48" s="22" t="s">
        <v>2</v>
      </c>
      <c r="B48" s="22">
        <v>110</v>
      </c>
      <c r="C48" s="68">
        <v>1.86</v>
      </c>
      <c r="D48" s="68">
        <v>0.4</v>
      </c>
      <c r="E48" s="25">
        <v>1.55</v>
      </c>
      <c r="F48" s="25">
        <v>2.2000000000000002</v>
      </c>
      <c r="G48" s="25">
        <v>1.21</v>
      </c>
      <c r="H48" s="25">
        <v>2.5499999999999998</v>
      </c>
      <c r="I48" s="97"/>
      <c r="J48" s="97"/>
      <c r="K48" s="97"/>
      <c r="L48" s="97"/>
      <c r="M48" s="97"/>
      <c r="N48" s="97"/>
      <c r="S48" s="75"/>
      <c r="T48" s="75"/>
    </row>
    <row r="49" spans="1:20" ht="15.75" x14ac:dyDescent="0.25">
      <c r="A49" s="22" t="s">
        <v>2</v>
      </c>
      <c r="B49" s="22">
        <v>120</v>
      </c>
      <c r="C49" s="68">
        <v>1.83</v>
      </c>
      <c r="D49" s="68">
        <v>0.32</v>
      </c>
      <c r="E49" s="25">
        <v>1.62</v>
      </c>
      <c r="F49" s="25">
        <v>2.08</v>
      </c>
      <c r="G49" s="25">
        <v>1.39</v>
      </c>
      <c r="H49" s="25">
        <v>2.4700000000000002</v>
      </c>
      <c r="I49" s="97"/>
      <c r="J49" s="97"/>
      <c r="K49" s="97"/>
      <c r="L49" s="97"/>
      <c r="M49" s="97"/>
      <c r="N49" s="97"/>
      <c r="S49" s="75"/>
      <c r="T49" s="75"/>
    </row>
    <row r="50" spans="1:20" ht="15.75" x14ac:dyDescent="0.25">
      <c r="A50" s="22" t="s">
        <v>2</v>
      </c>
      <c r="B50" s="22">
        <v>130</v>
      </c>
      <c r="C50" s="68">
        <v>1.74</v>
      </c>
      <c r="D50" s="68">
        <v>0.25</v>
      </c>
      <c r="E50" s="25">
        <v>1.53</v>
      </c>
      <c r="F50" s="25">
        <v>1.92</v>
      </c>
      <c r="G50" s="25">
        <v>1.4</v>
      </c>
      <c r="H50" s="25">
        <v>2.2200000000000002</v>
      </c>
      <c r="I50" s="97"/>
      <c r="J50" s="97"/>
      <c r="K50" s="97"/>
      <c r="L50" s="97"/>
      <c r="M50" s="97"/>
      <c r="N50" s="97"/>
      <c r="S50" s="75"/>
      <c r="T50" s="75"/>
    </row>
    <row r="51" spans="1:20" ht="15.75" x14ac:dyDescent="0.25">
      <c r="A51" s="22" t="s">
        <v>2</v>
      </c>
      <c r="B51" s="22">
        <v>140</v>
      </c>
      <c r="C51" s="68">
        <v>1.96</v>
      </c>
      <c r="D51" s="68">
        <v>0.39</v>
      </c>
      <c r="E51" s="25">
        <v>1.6</v>
      </c>
      <c r="F51" s="25">
        <v>2.36</v>
      </c>
      <c r="G51" s="25">
        <v>1.33</v>
      </c>
      <c r="H51" s="25">
        <v>2.42</v>
      </c>
      <c r="I51" s="97"/>
      <c r="J51" s="97"/>
      <c r="K51" s="97"/>
      <c r="L51" s="97"/>
      <c r="M51" s="97"/>
      <c r="N51" s="97"/>
      <c r="S51" s="75"/>
      <c r="T51" s="75"/>
    </row>
    <row r="52" spans="1:20" ht="15.75" x14ac:dyDescent="0.25">
      <c r="A52" s="22" t="s">
        <v>2</v>
      </c>
      <c r="B52" s="22">
        <v>150</v>
      </c>
      <c r="C52" s="68">
        <v>1.97</v>
      </c>
      <c r="D52" s="68">
        <v>0.28000000000000003</v>
      </c>
      <c r="E52" s="25">
        <v>1.78</v>
      </c>
      <c r="F52" s="25">
        <v>2.1800000000000002</v>
      </c>
      <c r="G52" s="25">
        <v>1.38</v>
      </c>
      <c r="H52" s="25">
        <v>2.4</v>
      </c>
      <c r="I52" s="97"/>
      <c r="J52" s="97"/>
      <c r="K52" s="97"/>
      <c r="L52" s="97"/>
      <c r="M52" s="97"/>
      <c r="N52" s="97"/>
      <c r="S52" s="75"/>
      <c r="T52" s="75"/>
    </row>
    <row r="53" spans="1:20" ht="15.75" x14ac:dyDescent="0.25">
      <c r="A53" s="22" t="s">
        <v>2</v>
      </c>
      <c r="B53" s="22">
        <v>160</v>
      </c>
      <c r="C53" s="68">
        <v>2.19</v>
      </c>
      <c r="D53" s="68">
        <v>0.52</v>
      </c>
      <c r="E53" s="25">
        <v>1.72</v>
      </c>
      <c r="F53" s="25">
        <v>2.59</v>
      </c>
      <c r="G53" s="25">
        <v>1.3</v>
      </c>
      <c r="H53" s="25">
        <v>3.03</v>
      </c>
      <c r="I53" s="97"/>
      <c r="J53" s="97"/>
      <c r="K53" s="97"/>
      <c r="L53" s="97"/>
      <c r="M53" s="97"/>
      <c r="N53" s="97"/>
      <c r="S53" s="75"/>
      <c r="T53" s="75"/>
    </row>
    <row r="54" spans="1:20" ht="15.75" x14ac:dyDescent="0.25">
      <c r="A54" s="22" t="s">
        <v>2</v>
      </c>
      <c r="B54" s="22">
        <v>170</v>
      </c>
      <c r="C54" s="68">
        <v>1.97</v>
      </c>
      <c r="D54" s="68">
        <v>0.54</v>
      </c>
      <c r="E54" s="25">
        <v>1.65</v>
      </c>
      <c r="F54" s="25">
        <v>2.1</v>
      </c>
      <c r="G54" s="25">
        <v>1.28</v>
      </c>
      <c r="H54" s="25">
        <v>3.16</v>
      </c>
      <c r="I54" s="97"/>
      <c r="J54" s="97"/>
      <c r="K54" s="97"/>
      <c r="L54" s="97"/>
      <c r="M54" s="97"/>
      <c r="N54" s="97"/>
      <c r="S54" s="75"/>
      <c r="T54" s="75"/>
    </row>
    <row r="55" spans="1:20" ht="15.75" x14ac:dyDescent="0.25">
      <c r="A55" s="22" t="s">
        <v>2</v>
      </c>
      <c r="B55" s="22">
        <v>180</v>
      </c>
      <c r="C55" s="68">
        <v>1.99</v>
      </c>
      <c r="D55" s="68">
        <v>0.3</v>
      </c>
      <c r="E55" s="25">
        <v>1.8</v>
      </c>
      <c r="F55" s="25">
        <v>2.29</v>
      </c>
      <c r="G55" s="25">
        <v>1.53</v>
      </c>
      <c r="H55" s="25">
        <v>2.4500000000000002</v>
      </c>
      <c r="I55" s="97"/>
      <c r="J55" s="97"/>
      <c r="K55" s="97"/>
      <c r="L55" s="97"/>
      <c r="M55" s="97"/>
      <c r="N55" s="97"/>
      <c r="S55" s="75"/>
      <c r="T55" s="75"/>
    </row>
    <row r="56" spans="1:20" ht="15.75" x14ac:dyDescent="0.25">
      <c r="A56" s="22" t="s">
        <v>2</v>
      </c>
      <c r="B56" s="22">
        <v>190</v>
      </c>
      <c r="C56" s="25">
        <v>2.1</v>
      </c>
      <c r="D56" s="25">
        <v>0.45</v>
      </c>
      <c r="E56" s="25">
        <v>1.69</v>
      </c>
      <c r="F56" s="25">
        <v>2.46</v>
      </c>
      <c r="G56" s="25">
        <v>1.38</v>
      </c>
      <c r="H56" s="25">
        <v>2.9</v>
      </c>
      <c r="I56" s="97"/>
      <c r="J56" s="97"/>
      <c r="K56" s="97"/>
      <c r="L56" s="97"/>
      <c r="M56" s="97"/>
      <c r="N56" s="97"/>
      <c r="S56" s="75"/>
      <c r="T56" s="75"/>
    </row>
    <row r="57" spans="1:20" ht="15.75" x14ac:dyDescent="0.25">
      <c r="A57" s="22" t="s">
        <v>2</v>
      </c>
      <c r="B57" s="22">
        <v>200</v>
      </c>
      <c r="C57" s="25">
        <v>1.84</v>
      </c>
      <c r="D57" s="25">
        <v>0.31</v>
      </c>
      <c r="E57" s="25">
        <v>1.63</v>
      </c>
      <c r="F57" s="25">
        <v>2.04</v>
      </c>
      <c r="G57" s="25">
        <v>1.26</v>
      </c>
      <c r="H57" s="25">
        <v>2.42</v>
      </c>
      <c r="I57" s="97"/>
      <c r="J57" s="97"/>
      <c r="K57" s="97"/>
      <c r="L57" s="97"/>
      <c r="M57" s="97"/>
      <c r="N57" s="97"/>
      <c r="S57" s="75"/>
      <c r="T57" s="75"/>
    </row>
    <row r="58" spans="1:20" ht="15.75" x14ac:dyDescent="0.25">
      <c r="A58" s="22" t="s">
        <v>2</v>
      </c>
      <c r="B58" s="22">
        <v>210</v>
      </c>
      <c r="C58" s="25">
        <v>1.77</v>
      </c>
      <c r="D58" s="25">
        <v>0.37</v>
      </c>
      <c r="E58" s="25">
        <v>1.53</v>
      </c>
      <c r="F58" s="25">
        <v>2.02</v>
      </c>
      <c r="G58" s="25">
        <v>1.1499999999999999</v>
      </c>
      <c r="H58" s="25">
        <v>2.42</v>
      </c>
      <c r="I58" s="97"/>
      <c r="J58" s="97"/>
      <c r="K58" s="97"/>
      <c r="L58" s="97"/>
      <c r="M58" s="97"/>
      <c r="N58" s="97"/>
      <c r="S58" s="75"/>
      <c r="T58" s="75"/>
    </row>
    <row r="59" spans="1:20" ht="15.75" x14ac:dyDescent="0.25">
      <c r="A59" s="22" t="s">
        <v>2</v>
      </c>
      <c r="B59" s="22">
        <v>220</v>
      </c>
      <c r="C59" s="68">
        <v>1.77</v>
      </c>
      <c r="D59" s="68">
        <v>0.41</v>
      </c>
      <c r="E59" s="25">
        <v>1.42</v>
      </c>
      <c r="F59" s="25">
        <v>2.0099999999999998</v>
      </c>
      <c r="G59" s="25">
        <v>1.21</v>
      </c>
      <c r="H59" s="25">
        <v>2.63</v>
      </c>
      <c r="I59" s="97"/>
      <c r="J59" s="97"/>
      <c r="K59" s="97"/>
      <c r="L59" s="97"/>
      <c r="M59" s="97"/>
      <c r="N59" s="97"/>
      <c r="S59" s="75"/>
      <c r="T59" s="75"/>
    </row>
    <row r="60" spans="1:20" ht="15.75" x14ac:dyDescent="0.25">
      <c r="A60" s="22" t="s">
        <v>2</v>
      </c>
      <c r="B60" s="22">
        <v>230</v>
      </c>
      <c r="C60" s="68">
        <v>1.75</v>
      </c>
      <c r="D60" s="68">
        <v>0.56000000000000005</v>
      </c>
      <c r="E60" s="25">
        <v>1.24</v>
      </c>
      <c r="F60" s="25">
        <v>2.14</v>
      </c>
      <c r="G60" s="25">
        <v>1.04</v>
      </c>
      <c r="H60" s="25">
        <v>2.92</v>
      </c>
      <c r="I60" s="97"/>
      <c r="J60" s="97"/>
      <c r="K60" s="97"/>
      <c r="L60" s="97"/>
      <c r="M60" s="97"/>
      <c r="N60" s="97"/>
      <c r="S60" s="75"/>
      <c r="T60" s="75"/>
    </row>
    <row r="61" spans="1:20" ht="15.75" x14ac:dyDescent="0.25">
      <c r="A61" s="22" t="s">
        <v>2</v>
      </c>
      <c r="B61" s="22">
        <v>240</v>
      </c>
      <c r="C61" s="68">
        <v>1.81</v>
      </c>
      <c r="D61" s="68">
        <v>0.62</v>
      </c>
      <c r="E61" s="25">
        <v>1.48</v>
      </c>
      <c r="F61" s="25">
        <v>2.11</v>
      </c>
      <c r="G61" s="25">
        <v>0.96</v>
      </c>
      <c r="H61" s="25">
        <v>3.37</v>
      </c>
      <c r="I61" s="97"/>
      <c r="J61" s="97"/>
      <c r="K61" s="97"/>
      <c r="L61" s="97"/>
      <c r="M61" s="97"/>
      <c r="N61" s="97"/>
      <c r="S61" s="75"/>
      <c r="T61" s="75"/>
    </row>
    <row r="62" spans="1:20" ht="15.75" x14ac:dyDescent="0.25">
      <c r="A62" s="22" t="s">
        <v>2</v>
      </c>
      <c r="B62" s="22">
        <v>250</v>
      </c>
      <c r="C62" s="68">
        <v>1.73</v>
      </c>
      <c r="D62" s="68">
        <v>0.8</v>
      </c>
      <c r="E62" s="25">
        <v>1.33</v>
      </c>
      <c r="F62" s="25">
        <v>1.89</v>
      </c>
      <c r="G62" s="25">
        <v>0.94</v>
      </c>
      <c r="H62" s="25">
        <v>4.03</v>
      </c>
      <c r="I62" s="97"/>
      <c r="J62" s="97"/>
      <c r="K62" s="97"/>
      <c r="L62" s="97"/>
      <c r="M62" s="97"/>
      <c r="N62" s="97"/>
      <c r="S62" s="75"/>
      <c r="T62" s="75"/>
    </row>
    <row r="63" spans="1:20" ht="15.75" x14ac:dyDescent="0.25">
      <c r="A63" s="22" t="s">
        <v>2</v>
      </c>
      <c r="B63" s="22">
        <v>260</v>
      </c>
      <c r="C63" s="68">
        <v>1.65</v>
      </c>
      <c r="D63" s="68">
        <v>0.43</v>
      </c>
      <c r="E63" s="25">
        <v>1.27</v>
      </c>
      <c r="F63" s="25">
        <v>1.87</v>
      </c>
      <c r="G63" s="25">
        <v>1.2</v>
      </c>
      <c r="H63" s="25">
        <v>2.59</v>
      </c>
      <c r="I63" s="97"/>
      <c r="J63" s="97"/>
      <c r="K63" s="97"/>
      <c r="L63" s="97"/>
      <c r="M63" s="97"/>
      <c r="N63" s="97"/>
      <c r="S63" s="75"/>
      <c r="T63" s="75"/>
    </row>
    <row r="64" spans="1:20" ht="15.75" x14ac:dyDescent="0.25">
      <c r="A64" s="22" t="s">
        <v>2</v>
      </c>
      <c r="B64" s="22">
        <v>270</v>
      </c>
      <c r="C64" s="68">
        <v>1.53</v>
      </c>
      <c r="D64" s="68">
        <v>0.31</v>
      </c>
      <c r="E64" s="25">
        <v>1.33</v>
      </c>
      <c r="F64" s="25">
        <v>1.76</v>
      </c>
      <c r="G64" s="25">
        <v>1.08</v>
      </c>
      <c r="H64" s="25">
        <v>2.11</v>
      </c>
      <c r="I64" s="97"/>
      <c r="J64" s="97"/>
      <c r="K64" s="97"/>
      <c r="L64" s="97"/>
      <c r="M64" s="97"/>
      <c r="N64" s="97"/>
      <c r="S64" s="75"/>
      <c r="T64" s="75"/>
    </row>
    <row r="65" spans="1:20" ht="15.75" x14ac:dyDescent="0.25">
      <c r="A65" s="22" t="s">
        <v>2</v>
      </c>
      <c r="B65" s="22">
        <v>280</v>
      </c>
      <c r="C65" s="68">
        <v>1.63</v>
      </c>
      <c r="D65" s="68">
        <v>0.26</v>
      </c>
      <c r="E65" s="25">
        <v>1.47</v>
      </c>
      <c r="F65" s="25">
        <v>1.78</v>
      </c>
      <c r="G65" s="25">
        <v>1.18</v>
      </c>
      <c r="H65" s="25">
        <v>2.21</v>
      </c>
      <c r="I65" s="97"/>
      <c r="J65" s="97"/>
      <c r="K65" s="97"/>
      <c r="L65" s="97"/>
      <c r="M65" s="97"/>
      <c r="N65" s="97"/>
      <c r="S65" s="75"/>
      <c r="T65" s="75"/>
    </row>
    <row r="66" spans="1:20" ht="15.75" x14ac:dyDescent="0.25">
      <c r="A66" s="22" t="s">
        <v>2</v>
      </c>
      <c r="B66" s="22">
        <v>290</v>
      </c>
      <c r="C66" s="68">
        <v>1.78</v>
      </c>
      <c r="D66" s="68">
        <v>0.28000000000000003</v>
      </c>
      <c r="E66" s="25">
        <v>1.63</v>
      </c>
      <c r="F66" s="25">
        <v>1.99</v>
      </c>
      <c r="G66" s="25">
        <v>1.38</v>
      </c>
      <c r="H66" s="25">
        <v>2.4</v>
      </c>
      <c r="I66" s="97"/>
      <c r="J66" s="97"/>
      <c r="K66" s="97"/>
      <c r="L66" s="97"/>
      <c r="M66" s="97"/>
      <c r="N66" s="97"/>
      <c r="S66" s="75"/>
      <c r="T66" s="75"/>
    </row>
    <row r="67" spans="1:20" ht="15.75" x14ac:dyDescent="0.25">
      <c r="A67" s="22" t="s">
        <v>2</v>
      </c>
      <c r="B67" s="22">
        <v>300</v>
      </c>
      <c r="C67" s="68">
        <v>1.87</v>
      </c>
      <c r="D67" s="68">
        <v>0.3</v>
      </c>
      <c r="E67" s="25">
        <v>1.62</v>
      </c>
      <c r="F67" s="25">
        <v>2.11</v>
      </c>
      <c r="G67" s="25">
        <v>1.39</v>
      </c>
      <c r="H67" s="25">
        <v>2.44</v>
      </c>
      <c r="I67" s="97"/>
      <c r="J67" s="97"/>
      <c r="K67" s="97"/>
      <c r="L67" s="97"/>
      <c r="M67" s="97"/>
      <c r="N67" s="97"/>
      <c r="S67" s="75"/>
      <c r="T67" s="75"/>
    </row>
    <row r="68" spans="1:20" ht="15.75" x14ac:dyDescent="0.25">
      <c r="A68" s="22" t="s">
        <v>2</v>
      </c>
      <c r="B68" s="22">
        <v>310</v>
      </c>
      <c r="C68" s="68">
        <v>1.78</v>
      </c>
      <c r="D68" s="68">
        <v>0.35</v>
      </c>
      <c r="E68" s="25">
        <v>1.57</v>
      </c>
      <c r="F68" s="25">
        <v>1.99</v>
      </c>
      <c r="G68" s="25">
        <v>1.1399999999999999</v>
      </c>
      <c r="H68" s="25">
        <v>2.4900000000000002</v>
      </c>
      <c r="I68" s="97"/>
      <c r="J68" s="97"/>
      <c r="K68" s="97"/>
      <c r="L68" s="97"/>
      <c r="M68" s="97"/>
      <c r="N68" s="97"/>
      <c r="S68" s="75"/>
      <c r="T68" s="75"/>
    </row>
    <row r="69" spans="1:20" ht="15.75" x14ac:dyDescent="0.25">
      <c r="A69" s="22" t="s">
        <v>2</v>
      </c>
      <c r="B69" s="22">
        <v>320</v>
      </c>
      <c r="C69" s="68">
        <v>1.8</v>
      </c>
      <c r="D69" s="68">
        <v>0.51</v>
      </c>
      <c r="E69" s="25">
        <v>1.5</v>
      </c>
      <c r="F69" s="25">
        <v>1.99</v>
      </c>
      <c r="G69" s="25">
        <v>1.1100000000000001</v>
      </c>
      <c r="H69" s="25">
        <v>3.18</v>
      </c>
      <c r="I69" s="97"/>
      <c r="J69" s="97"/>
      <c r="K69" s="97"/>
      <c r="L69" s="97"/>
      <c r="M69" s="97"/>
      <c r="N69" s="97"/>
      <c r="S69" s="75"/>
      <c r="T69" s="75"/>
    </row>
    <row r="70" spans="1:20" ht="15.75" x14ac:dyDescent="0.25">
      <c r="A70" s="22" t="s">
        <v>2</v>
      </c>
      <c r="B70" s="22">
        <v>330</v>
      </c>
      <c r="C70" s="68">
        <v>1.86</v>
      </c>
      <c r="D70" s="68">
        <v>0.31</v>
      </c>
      <c r="E70" s="25">
        <v>1.72</v>
      </c>
      <c r="F70" s="25">
        <v>2.06</v>
      </c>
      <c r="G70" s="25">
        <v>1.1000000000000001</v>
      </c>
      <c r="H70" s="25">
        <v>2.3199999999999998</v>
      </c>
      <c r="I70" s="97"/>
      <c r="J70" s="97"/>
      <c r="K70" s="97"/>
      <c r="L70" s="97"/>
      <c r="M70" s="97"/>
      <c r="N70" s="97"/>
      <c r="S70" s="75"/>
      <c r="T70" s="75"/>
    </row>
    <row r="71" spans="1:20" ht="15.75" x14ac:dyDescent="0.25">
      <c r="A71" s="22" t="s">
        <v>2</v>
      </c>
      <c r="B71" s="22">
        <v>340</v>
      </c>
      <c r="C71" s="68">
        <v>1.93</v>
      </c>
      <c r="D71" s="68">
        <v>0.4</v>
      </c>
      <c r="E71" s="25">
        <v>1.63</v>
      </c>
      <c r="F71" s="25">
        <v>2.04</v>
      </c>
      <c r="G71" s="25">
        <v>1.46</v>
      </c>
      <c r="H71" s="25">
        <v>3</v>
      </c>
      <c r="I71" s="97"/>
      <c r="J71" s="97"/>
      <c r="K71" s="97"/>
      <c r="L71" s="97"/>
      <c r="M71" s="97"/>
      <c r="N71" s="97"/>
      <c r="S71" s="75"/>
      <c r="T71" s="75"/>
    </row>
    <row r="72" spans="1:20" ht="15.75" x14ac:dyDescent="0.25">
      <c r="A72" s="22" t="s">
        <v>2</v>
      </c>
      <c r="B72" s="22">
        <v>350</v>
      </c>
      <c r="C72" s="68">
        <v>2.12</v>
      </c>
      <c r="D72" s="68">
        <v>0.55000000000000004</v>
      </c>
      <c r="E72" s="25">
        <v>1.72</v>
      </c>
      <c r="F72" s="25">
        <v>2.63</v>
      </c>
      <c r="G72" s="25">
        <v>1.41</v>
      </c>
      <c r="H72" s="25">
        <v>3.15</v>
      </c>
      <c r="I72" s="97"/>
      <c r="J72" s="97"/>
      <c r="K72" s="97"/>
      <c r="L72" s="97"/>
      <c r="M72" s="97"/>
      <c r="N72" s="97"/>
      <c r="S72" s="75"/>
      <c r="T72" s="75"/>
    </row>
    <row r="73" spans="1:20" ht="15.75" x14ac:dyDescent="0.25">
      <c r="A73" s="22" t="s">
        <v>2</v>
      </c>
      <c r="B73" s="22">
        <v>360</v>
      </c>
      <c r="C73" s="68">
        <v>1.97</v>
      </c>
      <c r="D73" s="68">
        <v>0.31</v>
      </c>
      <c r="E73" s="25">
        <v>1.79</v>
      </c>
      <c r="F73" s="25">
        <v>2.15</v>
      </c>
      <c r="G73" s="25">
        <v>1.46</v>
      </c>
      <c r="H73" s="25">
        <v>2.52</v>
      </c>
      <c r="I73" s="97"/>
      <c r="J73" s="97"/>
      <c r="K73" s="97"/>
      <c r="L73" s="97"/>
      <c r="M73" s="97"/>
      <c r="N73" s="97"/>
      <c r="S73" s="75"/>
      <c r="T73" s="75"/>
    </row>
    <row r="74" spans="1:20" ht="15.75" x14ac:dyDescent="0.25">
      <c r="A74" s="22" t="s">
        <v>1</v>
      </c>
      <c r="B74" s="22">
        <v>10</v>
      </c>
      <c r="C74" s="68">
        <v>2.36</v>
      </c>
      <c r="D74" s="68">
        <v>0.49</v>
      </c>
      <c r="E74" s="25">
        <v>2.19</v>
      </c>
      <c r="F74" s="25">
        <v>2.74</v>
      </c>
      <c r="G74" s="25">
        <v>1.36</v>
      </c>
      <c r="H74" s="25">
        <v>2.98</v>
      </c>
      <c r="I74" s="97"/>
      <c r="J74" s="97"/>
      <c r="K74" s="97"/>
      <c r="L74" s="97"/>
      <c r="M74" s="97"/>
      <c r="N74" s="97"/>
      <c r="S74" s="75"/>
      <c r="T74" s="75"/>
    </row>
    <row r="75" spans="1:20" ht="15.75" x14ac:dyDescent="0.25">
      <c r="A75" s="22" t="s">
        <v>1</v>
      </c>
      <c r="B75" s="22">
        <v>20</v>
      </c>
      <c r="C75" s="68">
        <v>2.57</v>
      </c>
      <c r="D75" s="68">
        <v>1.03</v>
      </c>
      <c r="E75" s="25">
        <v>1.72</v>
      </c>
      <c r="F75" s="25">
        <v>2.84</v>
      </c>
      <c r="G75" s="25">
        <v>0.86</v>
      </c>
      <c r="H75" s="25">
        <v>4.47</v>
      </c>
      <c r="I75" s="97"/>
      <c r="J75" s="97"/>
      <c r="K75" s="97"/>
      <c r="L75" s="97"/>
      <c r="M75" s="97"/>
      <c r="N75" s="97"/>
      <c r="S75" s="75"/>
      <c r="T75" s="75"/>
    </row>
    <row r="76" spans="1:20" ht="15.75" x14ac:dyDescent="0.25">
      <c r="A76" s="22" t="s">
        <v>1</v>
      </c>
      <c r="B76" s="22">
        <v>30</v>
      </c>
      <c r="C76" s="68">
        <v>2.2599999999999998</v>
      </c>
      <c r="D76" s="68">
        <v>0.68</v>
      </c>
      <c r="E76" s="25">
        <v>1.56</v>
      </c>
      <c r="F76" s="25">
        <v>2.76</v>
      </c>
      <c r="G76" s="25">
        <v>1.31</v>
      </c>
      <c r="H76" s="25">
        <v>3.45</v>
      </c>
      <c r="I76" s="97"/>
      <c r="J76" s="97"/>
      <c r="K76" s="97"/>
      <c r="L76" s="97"/>
      <c r="M76" s="97"/>
      <c r="N76" s="97"/>
      <c r="S76" s="75"/>
      <c r="T76" s="75"/>
    </row>
    <row r="77" spans="1:20" ht="15.75" x14ac:dyDescent="0.25">
      <c r="A77" s="22" t="s">
        <v>1</v>
      </c>
      <c r="B77" s="22">
        <v>40</v>
      </c>
      <c r="C77" s="68">
        <v>2.08</v>
      </c>
      <c r="D77" s="68">
        <v>0.59</v>
      </c>
      <c r="E77" s="25">
        <v>1.45</v>
      </c>
      <c r="F77" s="25">
        <v>2.62</v>
      </c>
      <c r="G77" s="25">
        <v>1.28</v>
      </c>
      <c r="H77" s="25">
        <v>2.76</v>
      </c>
      <c r="I77" s="97"/>
      <c r="J77" s="97"/>
      <c r="K77" s="97"/>
      <c r="L77" s="97"/>
      <c r="M77" s="97"/>
      <c r="N77" s="97"/>
      <c r="S77" s="75"/>
      <c r="T77" s="75"/>
    </row>
    <row r="78" spans="1:20" ht="15.75" x14ac:dyDescent="0.25">
      <c r="A78" s="22" t="s">
        <v>1</v>
      </c>
      <c r="B78" s="22">
        <v>50</v>
      </c>
      <c r="C78" s="68">
        <v>2.2599999999999998</v>
      </c>
      <c r="D78" s="68">
        <v>0.97</v>
      </c>
      <c r="E78" s="25">
        <v>1.65</v>
      </c>
      <c r="F78" s="25">
        <v>2.75</v>
      </c>
      <c r="G78" s="25">
        <v>0.42</v>
      </c>
      <c r="H78" s="25">
        <v>3.7</v>
      </c>
      <c r="I78" s="97"/>
      <c r="J78" s="97"/>
      <c r="K78" s="97"/>
      <c r="L78" s="97"/>
      <c r="M78" s="97"/>
      <c r="N78" s="97"/>
      <c r="S78" s="75"/>
      <c r="T78" s="75"/>
    </row>
    <row r="79" spans="1:20" ht="15.75" x14ac:dyDescent="0.25">
      <c r="A79" s="22" t="s">
        <v>1</v>
      </c>
      <c r="B79" s="22">
        <v>60</v>
      </c>
      <c r="C79" s="68">
        <v>2.2400000000000002</v>
      </c>
      <c r="D79" s="68">
        <v>0.51</v>
      </c>
      <c r="E79" s="25">
        <v>1.84</v>
      </c>
      <c r="F79" s="25">
        <v>2.5499999999999998</v>
      </c>
      <c r="G79" s="25">
        <v>1.42</v>
      </c>
      <c r="H79" s="25">
        <v>3.13</v>
      </c>
      <c r="I79" s="97"/>
      <c r="J79" s="97"/>
      <c r="K79" s="97"/>
      <c r="L79" s="97"/>
      <c r="M79" s="97"/>
      <c r="N79" s="97"/>
      <c r="S79" s="75"/>
      <c r="T79" s="75"/>
    </row>
    <row r="80" spans="1:20" ht="15.75" x14ac:dyDescent="0.25">
      <c r="A80" s="22" t="s">
        <v>1</v>
      </c>
      <c r="B80" s="22">
        <v>70</v>
      </c>
      <c r="C80" s="68">
        <v>1.83</v>
      </c>
      <c r="D80" s="68">
        <v>0.71</v>
      </c>
      <c r="E80" s="25">
        <v>1.18</v>
      </c>
      <c r="F80" s="25">
        <v>2.59</v>
      </c>
      <c r="G80" s="25">
        <v>0.72</v>
      </c>
      <c r="H80" s="25">
        <v>2.75</v>
      </c>
      <c r="I80" s="97"/>
      <c r="J80" s="97"/>
      <c r="K80" s="97"/>
      <c r="L80" s="97"/>
      <c r="M80" s="97"/>
      <c r="N80" s="97"/>
      <c r="S80" s="75"/>
      <c r="T80" s="75"/>
    </row>
    <row r="81" spans="1:20" ht="15.75" x14ac:dyDescent="0.25">
      <c r="A81" s="22" t="s">
        <v>1</v>
      </c>
      <c r="B81" s="22">
        <v>80</v>
      </c>
      <c r="C81" s="68">
        <v>2.0499999999999998</v>
      </c>
      <c r="D81" s="68">
        <v>0.31</v>
      </c>
      <c r="E81" s="25">
        <v>1.87</v>
      </c>
      <c r="F81" s="25">
        <v>2.31</v>
      </c>
      <c r="G81" s="25">
        <v>1.37</v>
      </c>
      <c r="H81" s="25">
        <v>2.4500000000000002</v>
      </c>
      <c r="I81" s="97"/>
      <c r="J81" s="97"/>
      <c r="K81" s="97"/>
      <c r="L81" s="97"/>
      <c r="M81" s="97"/>
      <c r="N81" s="97"/>
      <c r="S81" s="75"/>
      <c r="T81" s="75"/>
    </row>
    <row r="82" spans="1:20" ht="15.75" x14ac:dyDescent="0.25">
      <c r="A82" s="22" t="s">
        <v>1</v>
      </c>
      <c r="B82" s="22">
        <v>90</v>
      </c>
      <c r="C82" s="68">
        <v>2.14</v>
      </c>
      <c r="D82" s="68">
        <v>0.32</v>
      </c>
      <c r="E82" s="25">
        <v>1.9</v>
      </c>
      <c r="F82" s="25">
        <v>2.33</v>
      </c>
      <c r="G82" s="25">
        <v>1.66</v>
      </c>
      <c r="H82" s="25">
        <v>2.7</v>
      </c>
      <c r="I82" s="97"/>
      <c r="J82" s="97"/>
      <c r="K82" s="97"/>
      <c r="L82" s="97"/>
      <c r="M82" s="97"/>
      <c r="N82" s="97"/>
      <c r="S82" s="75"/>
      <c r="T82" s="75"/>
    </row>
    <row r="83" spans="1:20" ht="15.75" x14ac:dyDescent="0.25">
      <c r="A83" s="22" t="s">
        <v>1</v>
      </c>
      <c r="B83" s="22">
        <v>100</v>
      </c>
      <c r="C83" s="68">
        <v>2.21</v>
      </c>
      <c r="D83" s="68">
        <v>0.43</v>
      </c>
      <c r="E83" s="25">
        <v>1.78</v>
      </c>
      <c r="F83" s="25">
        <v>2.54</v>
      </c>
      <c r="G83" s="25">
        <v>1.63</v>
      </c>
      <c r="H83" s="25">
        <v>2.97</v>
      </c>
      <c r="I83" s="97"/>
      <c r="J83" s="97"/>
      <c r="K83" s="97"/>
      <c r="L83" s="97"/>
      <c r="M83" s="97"/>
      <c r="N83" s="97"/>
      <c r="S83" s="75"/>
      <c r="T83" s="75"/>
    </row>
    <row r="84" spans="1:20" ht="15.75" x14ac:dyDescent="0.25">
      <c r="A84" s="22" t="s">
        <v>1</v>
      </c>
      <c r="B84" s="22">
        <v>110</v>
      </c>
      <c r="C84" s="68">
        <v>2.29</v>
      </c>
      <c r="D84" s="68">
        <v>0.5</v>
      </c>
      <c r="E84" s="25">
        <v>1.86</v>
      </c>
      <c r="F84" s="25">
        <v>2.63</v>
      </c>
      <c r="G84" s="25">
        <v>1.66</v>
      </c>
      <c r="H84" s="25">
        <v>3.22</v>
      </c>
      <c r="I84" s="97"/>
      <c r="J84" s="97"/>
      <c r="K84" s="97"/>
      <c r="L84" s="97"/>
      <c r="M84" s="97"/>
      <c r="N84" s="97"/>
      <c r="S84" s="75"/>
      <c r="T84" s="75"/>
    </row>
    <row r="85" spans="1:20" ht="15.75" x14ac:dyDescent="0.25">
      <c r="A85" s="22" t="s">
        <v>1</v>
      </c>
      <c r="B85" s="22">
        <v>120</v>
      </c>
      <c r="C85" s="68">
        <v>2.19</v>
      </c>
      <c r="D85" s="68">
        <v>0.48</v>
      </c>
      <c r="E85" s="25">
        <v>1.72</v>
      </c>
      <c r="F85" s="25">
        <v>2.57</v>
      </c>
      <c r="G85" s="25">
        <v>1.52</v>
      </c>
      <c r="H85" s="25">
        <v>2.96</v>
      </c>
      <c r="I85" s="97"/>
      <c r="J85" s="97"/>
      <c r="K85" s="97"/>
      <c r="L85" s="97"/>
      <c r="M85" s="97"/>
      <c r="N85" s="97"/>
      <c r="S85" s="75"/>
      <c r="T85" s="75"/>
    </row>
    <row r="86" spans="1:20" ht="15.75" x14ac:dyDescent="0.25">
      <c r="A86" s="22" t="s">
        <v>1</v>
      </c>
      <c r="B86" s="22">
        <v>130</v>
      </c>
      <c r="C86" s="68">
        <v>2.08</v>
      </c>
      <c r="D86" s="68">
        <v>0.5</v>
      </c>
      <c r="E86" s="25">
        <v>1.57</v>
      </c>
      <c r="F86" s="25">
        <v>2.52</v>
      </c>
      <c r="G86" s="25">
        <v>1.27</v>
      </c>
      <c r="H86" s="25">
        <v>2.71</v>
      </c>
      <c r="I86" s="97"/>
      <c r="J86" s="97"/>
      <c r="K86" s="97"/>
      <c r="L86" s="97"/>
      <c r="M86" s="97"/>
      <c r="N86" s="97"/>
      <c r="S86" s="75"/>
      <c r="T86" s="75"/>
    </row>
    <row r="87" spans="1:20" ht="15.75" x14ac:dyDescent="0.25">
      <c r="A87" s="22" t="s">
        <v>1</v>
      </c>
      <c r="B87" s="22">
        <v>140</v>
      </c>
      <c r="C87" s="68">
        <v>2.56</v>
      </c>
      <c r="D87" s="68">
        <v>0.49</v>
      </c>
      <c r="E87" s="25">
        <v>2.16</v>
      </c>
      <c r="F87" s="25">
        <v>2.97</v>
      </c>
      <c r="G87" s="25">
        <v>1.77</v>
      </c>
      <c r="H87" s="25">
        <v>3.38</v>
      </c>
      <c r="I87" s="97"/>
      <c r="J87" s="97"/>
      <c r="K87" s="97"/>
      <c r="L87" s="97"/>
      <c r="M87" s="97"/>
      <c r="N87" s="97"/>
      <c r="S87" s="75"/>
      <c r="T87" s="75"/>
    </row>
    <row r="88" spans="1:20" ht="15.75" x14ac:dyDescent="0.25">
      <c r="A88" s="22" t="s">
        <v>1</v>
      </c>
      <c r="B88" s="22">
        <v>150</v>
      </c>
      <c r="C88" s="68">
        <v>2.44</v>
      </c>
      <c r="D88" s="68">
        <v>0.53</v>
      </c>
      <c r="E88" s="25">
        <v>2.02</v>
      </c>
      <c r="F88" s="25">
        <v>2.72</v>
      </c>
      <c r="G88" s="25">
        <v>1.72</v>
      </c>
      <c r="H88" s="25">
        <v>3.46</v>
      </c>
      <c r="I88" s="97"/>
      <c r="J88" s="97"/>
      <c r="K88" s="97"/>
      <c r="L88" s="97"/>
      <c r="M88" s="97"/>
      <c r="N88" s="97"/>
      <c r="S88" s="75"/>
      <c r="T88" s="75"/>
    </row>
    <row r="89" spans="1:20" ht="15.75" x14ac:dyDescent="0.25">
      <c r="A89" s="22" t="s">
        <v>1</v>
      </c>
      <c r="B89" s="22">
        <v>160</v>
      </c>
      <c r="C89" s="68">
        <v>2.73</v>
      </c>
      <c r="D89" s="68">
        <v>0.49</v>
      </c>
      <c r="E89" s="25">
        <v>2.42</v>
      </c>
      <c r="F89" s="25">
        <v>3.17</v>
      </c>
      <c r="G89" s="25">
        <v>1.73</v>
      </c>
      <c r="H89" s="25">
        <v>3.4</v>
      </c>
      <c r="I89" s="97"/>
      <c r="J89" s="97"/>
      <c r="K89" s="97"/>
      <c r="L89" s="97"/>
      <c r="M89" s="97"/>
      <c r="N89" s="97"/>
      <c r="S89" s="75"/>
      <c r="T89" s="75"/>
    </row>
    <row r="90" spans="1:20" ht="15.75" x14ac:dyDescent="0.25">
      <c r="A90" s="22" t="s">
        <v>1</v>
      </c>
      <c r="B90" s="22">
        <v>170</v>
      </c>
      <c r="C90" s="68">
        <v>2.3199999999999998</v>
      </c>
      <c r="D90" s="68">
        <v>0.44</v>
      </c>
      <c r="E90" s="25">
        <v>2.0299999999999998</v>
      </c>
      <c r="F90" s="25">
        <v>2.77</v>
      </c>
      <c r="G90" s="25">
        <v>1.47</v>
      </c>
      <c r="H90" s="25">
        <v>2.84</v>
      </c>
      <c r="I90" s="97"/>
      <c r="J90" s="97"/>
      <c r="K90" s="97"/>
      <c r="L90" s="97"/>
      <c r="M90" s="97"/>
      <c r="N90" s="97"/>
      <c r="S90" s="75"/>
      <c r="T90" s="75"/>
    </row>
    <row r="91" spans="1:20" ht="15.75" x14ac:dyDescent="0.25">
      <c r="A91" s="22" t="s">
        <v>1</v>
      </c>
      <c r="B91" s="22">
        <v>180</v>
      </c>
      <c r="C91" s="68">
        <v>2.31</v>
      </c>
      <c r="D91" s="68">
        <v>0.4</v>
      </c>
      <c r="E91" s="25">
        <v>2.16</v>
      </c>
      <c r="F91" s="25">
        <v>2.66</v>
      </c>
      <c r="G91" s="25">
        <v>1.49</v>
      </c>
      <c r="H91" s="25">
        <v>2.89</v>
      </c>
      <c r="I91" s="97"/>
      <c r="J91" s="97"/>
      <c r="K91" s="97"/>
      <c r="L91" s="97"/>
      <c r="M91" s="97"/>
      <c r="N91" s="97"/>
      <c r="S91" s="75"/>
      <c r="T91" s="75"/>
    </row>
    <row r="92" spans="1:20" ht="15.75" x14ac:dyDescent="0.25">
      <c r="A92" s="22" t="s">
        <v>1</v>
      </c>
      <c r="B92" s="22">
        <v>190</v>
      </c>
      <c r="C92" s="68">
        <v>2.82</v>
      </c>
      <c r="D92" s="68">
        <v>0.76</v>
      </c>
      <c r="E92" s="25">
        <v>2.39</v>
      </c>
      <c r="F92" s="25">
        <v>3.55</v>
      </c>
      <c r="G92" s="25">
        <v>1.55</v>
      </c>
      <c r="H92" s="25">
        <v>4.2</v>
      </c>
      <c r="I92" s="97"/>
      <c r="J92" s="97"/>
      <c r="K92" s="97"/>
      <c r="L92" s="97"/>
      <c r="M92" s="97"/>
      <c r="N92" s="97"/>
      <c r="S92" s="75"/>
      <c r="T92" s="75"/>
    </row>
    <row r="93" spans="1:20" ht="15.75" x14ac:dyDescent="0.25">
      <c r="A93" s="22" t="s">
        <v>1</v>
      </c>
      <c r="B93" s="22">
        <v>200</v>
      </c>
      <c r="C93" s="68">
        <v>3.01</v>
      </c>
      <c r="D93" s="68">
        <v>0.86</v>
      </c>
      <c r="E93" s="25">
        <v>2.29</v>
      </c>
      <c r="F93" s="25">
        <v>3.51</v>
      </c>
      <c r="G93" s="25">
        <v>1.1499999999999999</v>
      </c>
      <c r="H93" s="25">
        <v>4.32</v>
      </c>
      <c r="I93" s="97"/>
      <c r="J93" s="97"/>
      <c r="K93" s="97"/>
      <c r="L93" s="97"/>
      <c r="M93" s="97"/>
      <c r="N93" s="97"/>
      <c r="S93" s="75"/>
      <c r="T93" s="75"/>
    </row>
    <row r="94" spans="1:20" ht="15.75" x14ac:dyDescent="0.25">
      <c r="A94" s="22" t="s">
        <v>1</v>
      </c>
      <c r="B94" s="22">
        <v>210</v>
      </c>
      <c r="C94" s="68">
        <v>2.4</v>
      </c>
      <c r="D94" s="68">
        <v>0.46</v>
      </c>
      <c r="E94" s="25">
        <v>1.99</v>
      </c>
      <c r="F94" s="25">
        <v>2.72</v>
      </c>
      <c r="G94" s="25">
        <v>1.7</v>
      </c>
      <c r="H94" s="25">
        <v>3.19</v>
      </c>
      <c r="I94" s="97"/>
      <c r="J94" s="97"/>
      <c r="K94" s="97"/>
      <c r="L94" s="97"/>
      <c r="M94" s="97"/>
      <c r="N94" s="97"/>
      <c r="S94" s="75"/>
      <c r="T94" s="75"/>
    </row>
    <row r="95" spans="1:20" ht="15.75" x14ac:dyDescent="0.25">
      <c r="A95" s="22" t="s">
        <v>1</v>
      </c>
      <c r="B95" s="22">
        <v>220</v>
      </c>
      <c r="C95" s="68">
        <v>2.52</v>
      </c>
      <c r="D95" s="68">
        <v>0.62</v>
      </c>
      <c r="E95" s="25">
        <v>2.2799999999999998</v>
      </c>
      <c r="F95" s="25">
        <v>2.9</v>
      </c>
      <c r="G95" s="25">
        <v>1.5</v>
      </c>
      <c r="H95" s="25">
        <v>3.62</v>
      </c>
      <c r="I95" s="97"/>
      <c r="J95" s="97"/>
      <c r="K95" s="97"/>
      <c r="L95" s="97"/>
      <c r="M95" s="97"/>
      <c r="N95" s="97"/>
      <c r="S95" s="75"/>
      <c r="T95" s="75"/>
    </row>
    <row r="96" spans="1:20" ht="15.75" x14ac:dyDescent="0.25">
      <c r="A96" s="22" t="s">
        <v>1</v>
      </c>
      <c r="B96" s="22">
        <v>230</v>
      </c>
      <c r="C96" s="68">
        <v>2.78</v>
      </c>
      <c r="D96" s="68">
        <v>0.7</v>
      </c>
      <c r="E96" s="25">
        <v>2.59</v>
      </c>
      <c r="F96" s="25">
        <v>3.29</v>
      </c>
      <c r="G96" s="25">
        <v>1.47</v>
      </c>
      <c r="H96" s="25">
        <v>3.98</v>
      </c>
      <c r="I96" s="97"/>
      <c r="J96" s="97"/>
      <c r="K96" s="97"/>
      <c r="L96" s="97"/>
      <c r="M96" s="97"/>
      <c r="N96" s="97"/>
      <c r="S96" s="75"/>
      <c r="T96" s="75"/>
    </row>
    <row r="97" spans="1:20" ht="15.75" x14ac:dyDescent="0.25">
      <c r="A97" s="22" t="s">
        <v>1</v>
      </c>
      <c r="B97" s="22">
        <v>240</v>
      </c>
      <c r="C97" s="68">
        <v>2.39</v>
      </c>
      <c r="D97" s="68">
        <v>0.89</v>
      </c>
      <c r="E97" s="25">
        <v>1.71</v>
      </c>
      <c r="F97" s="25">
        <v>3.38</v>
      </c>
      <c r="G97" s="25">
        <v>1.21</v>
      </c>
      <c r="H97" s="25">
        <v>3.75</v>
      </c>
      <c r="I97" s="97"/>
      <c r="J97" s="97"/>
      <c r="K97" s="97"/>
      <c r="L97" s="97"/>
      <c r="M97" s="97"/>
      <c r="N97" s="97"/>
      <c r="S97" s="75"/>
      <c r="T97" s="75"/>
    </row>
    <row r="98" spans="1:20" ht="15.75" x14ac:dyDescent="0.25">
      <c r="A98" s="22" t="s">
        <v>1</v>
      </c>
      <c r="B98" s="22">
        <v>250</v>
      </c>
      <c r="C98" s="68">
        <v>2.4700000000000002</v>
      </c>
      <c r="D98" s="68">
        <v>0.67</v>
      </c>
      <c r="E98" s="25">
        <v>1.8</v>
      </c>
      <c r="F98" s="25">
        <v>3.19</v>
      </c>
      <c r="G98" s="25">
        <v>1.63</v>
      </c>
      <c r="H98" s="25">
        <v>3.47</v>
      </c>
      <c r="I98" s="97"/>
      <c r="J98" s="97"/>
      <c r="K98" s="97"/>
      <c r="L98" s="97"/>
      <c r="M98" s="97"/>
      <c r="N98" s="97"/>
      <c r="S98" s="75"/>
      <c r="T98" s="75"/>
    </row>
    <row r="99" spans="1:20" ht="15.75" x14ac:dyDescent="0.25">
      <c r="A99" s="22" t="s">
        <v>1</v>
      </c>
      <c r="B99" s="22">
        <v>260</v>
      </c>
      <c r="C99" s="68">
        <v>2.16</v>
      </c>
      <c r="D99" s="68">
        <v>0.48</v>
      </c>
      <c r="E99" s="25">
        <v>1.85</v>
      </c>
      <c r="F99" s="25">
        <v>2.64</v>
      </c>
      <c r="G99" s="25">
        <v>1.37</v>
      </c>
      <c r="H99" s="25">
        <v>2.81</v>
      </c>
      <c r="I99" s="97"/>
      <c r="J99" s="97"/>
      <c r="K99" s="97"/>
      <c r="L99" s="97"/>
      <c r="M99" s="97"/>
      <c r="N99" s="97"/>
      <c r="S99" s="75"/>
      <c r="T99" s="75"/>
    </row>
    <row r="100" spans="1:20" ht="15.75" x14ac:dyDescent="0.25">
      <c r="A100" s="22" t="s">
        <v>1</v>
      </c>
      <c r="B100" s="22">
        <v>270</v>
      </c>
      <c r="C100" s="68">
        <v>2.06</v>
      </c>
      <c r="D100" s="68">
        <v>0.28000000000000003</v>
      </c>
      <c r="E100" s="25">
        <v>1.82</v>
      </c>
      <c r="F100" s="25">
        <v>2.31</v>
      </c>
      <c r="G100" s="25">
        <v>1.68</v>
      </c>
      <c r="H100" s="25">
        <v>2.57</v>
      </c>
      <c r="I100" s="97"/>
      <c r="J100" s="97"/>
      <c r="K100" s="97"/>
      <c r="L100" s="97"/>
      <c r="M100" s="97"/>
      <c r="N100" s="97"/>
      <c r="S100" s="75"/>
      <c r="T100" s="75"/>
    </row>
    <row r="101" spans="1:20" ht="15.75" x14ac:dyDescent="0.25">
      <c r="A101" s="22" t="s">
        <v>1</v>
      </c>
      <c r="B101" s="22">
        <v>280</v>
      </c>
      <c r="C101" s="68">
        <v>2.2999999999999998</v>
      </c>
      <c r="D101" s="68">
        <v>0.52</v>
      </c>
      <c r="E101" s="25">
        <v>1.81</v>
      </c>
      <c r="F101" s="25">
        <v>2.5099999999999998</v>
      </c>
      <c r="G101" s="25">
        <v>1.63</v>
      </c>
      <c r="H101" s="25">
        <v>3.37</v>
      </c>
      <c r="I101" s="97"/>
      <c r="J101" s="97"/>
      <c r="K101" s="97"/>
      <c r="L101" s="97"/>
      <c r="M101" s="97"/>
      <c r="N101" s="97"/>
      <c r="S101" s="75"/>
      <c r="T101" s="75"/>
    </row>
    <row r="102" spans="1:20" ht="15.75" x14ac:dyDescent="0.25">
      <c r="A102" s="22" t="s">
        <v>1</v>
      </c>
      <c r="B102" s="22">
        <v>290</v>
      </c>
      <c r="C102" s="68">
        <v>2.2799999999999998</v>
      </c>
      <c r="D102" s="68">
        <v>0.52</v>
      </c>
      <c r="E102" s="25">
        <v>1.82</v>
      </c>
      <c r="F102" s="25">
        <v>2.61</v>
      </c>
      <c r="G102" s="25">
        <v>1.73</v>
      </c>
      <c r="H102" s="25">
        <v>3.4</v>
      </c>
      <c r="I102" s="97"/>
      <c r="J102" s="97"/>
      <c r="K102" s="97"/>
      <c r="L102" s="97"/>
      <c r="M102" s="97"/>
      <c r="N102" s="97"/>
      <c r="S102" s="75"/>
      <c r="T102" s="75"/>
    </row>
    <row r="103" spans="1:20" ht="15.75" x14ac:dyDescent="0.25">
      <c r="A103" s="22" t="s">
        <v>1</v>
      </c>
      <c r="B103" s="22">
        <v>300</v>
      </c>
      <c r="C103" s="68">
        <v>2.12</v>
      </c>
      <c r="D103" s="68">
        <v>0.32</v>
      </c>
      <c r="E103" s="25">
        <v>1.77</v>
      </c>
      <c r="F103" s="25">
        <v>2.4</v>
      </c>
      <c r="G103" s="25">
        <v>1.72</v>
      </c>
      <c r="H103" s="25">
        <v>2.58</v>
      </c>
      <c r="I103" s="97"/>
      <c r="J103" s="97"/>
      <c r="K103" s="97"/>
      <c r="L103" s="97"/>
      <c r="M103" s="97"/>
      <c r="N103" s="97"/>
      <c r="S103" s="75"/>
      <c r="T103" s="75"/>
    </row>
    <row r="104" spans="1:20" ht="15.75" x14ac:dyDescent="0.25">
      <c r="A104" s="22" t="s">
        <v>1</v>
      </c>
      <c r="B104" s="22">
        <v>310</v>
      </c>
      <c r="C104" s="68">
        <v>2.67</v>
      </c>
      <c r="D104" s="68">
        <v>1.07</v>
      </c>
      <c r="E104" s="25">
        <v>2.14</v>
      </c>
      <c r="F104" s="25">
        <v>2.79</v>
      </c>
      <c r="G104" s="25">
        <v>1.45</v>
      </c>
      <c r="H104" s="25">
        <v>5.66</v>
      </c>
      <c r="I104" s="97"/>
      <c r="J104" s="97"/>
      <c r="K104" s="97"/>
      <c r="L104" s="97"/>
      <c r="M104" s="97"/>
      <c r="N104" s="97"/>
      <c r="S104" s="75"/>
      <c r="T104" s="75"/>
    </row>
    <row r="105" spans="1:20" ht="15.75" x14ac:dyDescent="0.25">
      <c r="A105" s="22" t="s">
        <v>1</v>
      </c>
      <c r="B105" s="22">
        <v>320</v>
      </c>
      <c r="C105" s="68">
        <v>2.69</v>
      </c>
      <c r="D105" s="68">
        <v>0.51</v>
      </c>
      <c r="E105" s="25">
        <v>2.39</v>
      </c>
      <c r="F105" s="25">
        <v>2.89</v>
      </c>
      <c r="G105" s="25">
        <v>1.98</v>
      </c>
      <c r="H105" s="25">
        <v>3.87</v>
      </c>
      <c r="I105" s="97"/>
      <c r="J105" s="97"/>
      <c r="K105" s="97"/>
      <c r="L105" s="97"/>
      <c r="M105" s="97"/>
      <c r="N105" s="97"/>
      <c r="S105" s="75"/>
      <c r="T105" s="75"/>
    </row>
    <row r="106" spans="1:20" ht="15.75" x14ac:dyDescent="0.25">
      <c r="A106" s="22" t="s">
        <v>1</v>
      </c>
      <c r="B106" s="22">
        <v>330</v>
      </c>
      <c r="C106" s="68">
        <v>2.4</v>
      </c>
      <c r="D106" s="68">
        <v>0.3</v>
      </c>
      <c r="E106" s="25">
        <v>2.17</v>
      </c>
      <c r="F106" s="25">
        <v>2.64</v>
      </c>
      <c r="G106" s="25">
        <v>1.85</v>
      </c>
      <c r="H106" s="25">
        <v>2.93</v>
      </c>
      <c r="I106" s="97"/>
      <c r="J106" s="97"/>
      <c r="K106" s="97"/>
      <c r="L106" s="97"/>
      <c r="M106" s="97"/>
      <c r="N106" s="97"/>
      <c r="S106" s="75"/>
      <c r="T106" s="75"/>
    </row>
    <row r="107" spans="1:20" ht="15.75" x14ac:dyDescent="0.25">
      <c r="A107" s="22" t="s">
        <v>1</v>
      </c>
      <c r="B107" s="22">
        <v>340</v>
      </c>
      <c r="C107" s="68">
        <v>2.57</v>
      </c>
      <c r="D107" s="68">
        <v>0.44</v>
      </c>
      <c r="E107" s="25">
        <v>2.25</v>
      </c>
      <c r="F107" s="25">
        <v>2.75</v>
      </c>
      <c r="G107" s="25">
        <v>1.74</v>
      </c>
      <c r="H107" s="25">
        <v>3.48</v>
      </c>
      <c r="I107" s="97"/>
      <c r="J107" s="97"/>
      <c r="K107" s="97"/>
      <c r="L107" s="97"/>
      <c r="M107" s="97"/>
      <c r="N107" s="97"/>
      <c r="S107" s="75"/>
      <c r="T107" s="75"/>
    </row>
    <row r="108" spans="1:20" ht="15.75" x14ac:dyDescent="0.25">
      <c r="A108" s="22" t="s">
        <v>1</v>
      </c>
      <c r="B108" s="22">
        <v>350</v>
      </c>
      <c r="C108" s="68">
        <v>2.2599999999999998</v>
      </c>
      <c r="D108" s="68">
        <v>0.42</v>
      </c>
      <c r="E108" s="25">
        <v>2.2000000000000002</v>
      </c>
      <c r="F108" s="25">
        <v>2.4900000000000002</v>
      </c>
      <c r="G108" s="25">
        <v>1.23</v>
      </c>
      <c r="H108" s="25">
        <v>2.88</v>
      </c>
      <c r="I108" s="97"/>
      <c r="J108" s="97"/>
      <c r="K108" s="97"/>
      <c r="L108" s="97"/>
      <c r="M108" s="97"/>
      <c r="N108" s="97"/>
      <c r="S108" s="75"/>
      <c r="T108" s="75"/>
    </row>
    <row r="109" spans="1:20" ht="15.75" x14ac:dyDescent="0.25">
      <c r="A109" s="22" t="s">
        <v>1</v>
      </c>
      <c r="B109" s="22">
        <v>360</v>
      </c>
      <c r="C109" s="68">
        <v>2.36</v>
      </c>
      <c r="D109" s="68">
        <v>0.31</v>
      </c>
      <c r="E109" s="25">
        <v>2.21</v>
      </c>
      <c r="F109" s="25">
        <v>2.56</v>
      </c>
      <c r="G109" s="25">
        <v>1.78</v>
      </c>
      <c r="H109" s="25">
        <v>2.97</v>
      </c>
      <c r="I109" s="97"/>
      <c r="J109" s="97"/>
      <c r="K109" s="97"/>
      <c r="L109" s="97"/>
      <c r="M109" s="97"/>
      <c r="N109" s="97"/>
      <c r="S109" s="75"/>
      <c r="T109" s="75"/>
    </row>
    <row r="110" spans="1:20" ht="15.75" x14ac:dyDescent="0.25">
      <c r="A110" s="22" t="s">
        <v>5</v>
      </c>
      <c r="B110" s="22">
        <v>10</v>
      </c>
      <c r="C110" s="68">
        <v>2.52</v>
      </c>
      <c r="D110" s="68">
        <v>0.46</v>
      </c>
      <c r="E110" s="25">
        <v>2.16</v>
      </c>
      <c r="F110" s="25">
        <v>2.66</v>
      </c>
      <c r="G110" s="25">
        <v>1.9</v>
      </c>
      <c r="H110" s="25">
        <v>3.63</v>
      </c>
      <c r="I110" s="97"/>
      <c r="J110" s="97"/>
      <c r="K110" s="97"/>
      <c r="L110" s="97"/>
      <c r="M110" s="97"/>
      <c r="N110" s="97"/>
      <c r="S110" s="75"/>
      <c r="T110" s="75"/>
    </row>
    <row r="111" spans="1:20" ht="15.75" x14ac:dyDescent="0.25">
      <c r="A111" s="22" t="s">
        <v>5</v>
      </c>
      <c r="B111" s="22">
        <v>20</v>
      </c>
      <c r="C111" s="68">
        <v>2.25</v>
      </c>
      <c r="D111" s="68">
        <v>0.42</v>
      </c>
      <c r="E111" s="25">
        <v>1.92</v>
      </c>
      <c r="F111" s="25">
        <v>2.59</v>
      </c>
      <c r="G111" s="25">
        <v>1.47</v>
      </c>
      <c r="H111" s="25">
        <v>2.82</v>
      </c>
      <c r="I111" s="97"/>
      <c r="J111" s="97"/>
      <c r="K111" s="97"/>
      <c r="L111" s="97"/>
      <c r="M111" s="97"/>
      <c r="N111" s="97"/>
      <c r="S111" s="75"/>
      <c r="T111" s="75"/>
    </row>
    <row r="112" spans="1:20" ht="15.75" x14ac:dyDescent="0.25">
      <c r="A112" s="22" t="s">
        <v>5</v>
      </c>
      <c r="B112" s="22">
        <v>30</v>
      </c>
      <c r="C112" s="68">
        <v>2.15</v>
      </c>
      <c r="D112" s="68">
        <v>0.36</v>
      </c>
      <c r="E112" s="25">
        <v>1.9</v>
      </c>
      <c r="F112" s="25">
        <v>2.4</v>
      </c>
      <c r="G112" s="25">
        <v>1.46</v>
      </c>
      <c r="H112" s="25">
        <v>2.81</v>
      </c>
      <c r="I112" s="97"/>
      <c r="J112" s="97"/>
      <c r="K112" s="97"/>
      <c r="L112" s="97"/>
      <c r="M112" s="97"/>
      <c r="N112" s="97"/>
      <c r="S112" s="75"/>
      <c r="T112" s="75"/>
    </row>
    <row r="113" spans="1:20" ht="15.75" x14ac:dyDescent="0.25">
      <c r="A113" s="22" t="s">
        <v>5</v>
      </c>
      <c r="B113" s="22">
        <v>40</v>
      </c>
      <c r="C113" s="25">
        <v>2.2599999999999998</v>
      </c>
      <c r="D113" s="25">
        <v>0.37</v>
      </c>
      <c r="E113" s="25">
        <v>2.0499999999999998</v>
      </c>
      <c r="F113" s="25">
        <v>2.46</v>
      </c>
      <c r="G113" s="25">
        <v>1.5</v>
      </c>
      <c r="H113" s="25">
        <v>2.93</v>
      </c>
      <c r="I113" s="97"/>
      <c r="J113" s="97"/>
      <c r="K113" s="97"/>
      <c r="L113" s="97"/>
      <c r="M113" s="97"/>
      <c r="N113" s="97"/>
      <c r="S113" s="75"/>
      <c r="T113" s="75"/>
    </row>
    <row r="114" spans="1:20" ht="15.75" x14ac:dyDescent="0.25">
      <c r="A114" s="22" t="s">
        <v>5</v>
      </c>
      <c r="B114" s="22">
        <v>50</v>
      </c>
      <c r="C114" s="25">
        <v>2.14</v>
      </c>
      <c r="D114" s="25">
        <v>0.47</v>
      </c>
      <c r="E114" s="25">
        <v>1.87</v>
      </c>
      <c r="F114" s="25">
        <v>2.44</v>
      </c>
      <c r="G114" s="25">
        <v>1.32</v>
      </c>
      <c r="H114" s="25">
        <v>2.95</v>
      </c>
      <c r="I114" s="97"/>
      <c r="J114" s="97"/>
      <c r="K114" s="97"/>
      <c r="L114" s="97"/>
      <c r="M114" s="97"/>
      <c r="N114" s="97"/>
      <c r="S114" s="75"/>
      <c r="T114" s="75"/>
    </row>
    <row r="115" spans="1:20" ht="15.75" x14ac:dyDescent="0.25">
      <c r="A115" s="22" t="s">
        <v>5</v>
      </c>
      <c r="B115" s="22">
        <v>60</v>
      </c>
      <c r="C115" s="25">
        <v>2.12</v>
      </c>
      <c r="D115" s="25">
        <v>0.4</v>
      </c>
      <c r="E115" s="25">
        <v>1.86</v>
      </c>
      <c r="F115" s="25">
        <v>2.44</v>
      </c>
      <c r="G115" s="25">
        <v>1.23</v>
      </c>
      <c r="H115" s="25">
        <v>2.5099999999999998</v>
      </c>
      <c r="I115" s="97"/>
      <c r="J115" s="97"/>
      <c r="K115" s="97"/>
      <c r="L115" s="97"/>
      <c r="M115" s="97"/>
      <c r="N115" s="97"/>
      <c r="S115" s="75"/>
      <c r="T115" s="75"/>
    </row>
    <row r="116" spans="1:20" ht="15.75" x14ac:dyDescent="0.25">
      <c r="A116" s="22" t="s">
        <v>5</v>
      </c>
      <c r="B116" s="22">
        <v>70</v>
      </c>
      <c r="C116" s="25">
        <v>1.95</v>
      </c>
      <c r="D116" s="25">
        <v>0.44</v>
      </c>
      <c r="E116" s="25">
        <v>1.6</v>
      </c>
      <c r="F116" s="25">
        <v>2.15</v>
      </c>
      <c r="G116" s="25">
        <v>1.42</v>
      </c>
      <c r="H116" s="25">
        <v>2.81</v>
      </c>
      <c r="I116" s="97"/>
      <c r="J116" s="97"/>
      <c r="K116" s="97"/>
      <c r="L116" s="97"/>
      <c r="M116" s="97"/>
      <c r="N116" s="97"/>
      <c r="S116" s="75"/>
      <c r="T116" s="75"/>
    </row>
    <row r="117" spans="1:20" ht="15.75" x14ac:dyDescent="0.25">
      <c r="A117" s="22" t="s">
        <v>5</v>
      </c>
      <c r="B117" s="22">
        <v>80</v>
      </c>
      <c r="C117" s="25">
        <v>1.79</v>
      </c>
      <c r="D117" s="25">
        <v>0.34</v>
      </c>
      <c r="E117" s="25">
        <v>1.52</v>
      </c>
      <c r="F117" s="25">
        <v>2.0099999999999998</v>
      </c>
      <c r="G117" s="25">
        <v>1.22</v>
      </c>
      <c r="H117" s="25">
        <v>2.4300000000000002</v>
      </c>
      <c r="I117" s="97"/>
      <c r="J117" s="97"/>
      <c r="K117" s="97"/>
      <c r="L117" s="97"/>
      <c r="M117" s="97"/>
      <c r="N117" s="97"/>
      <c r="S117" s="75"/>
      <c r="T117" s="75"/>
    </row>
    <row r="118" spans="1:20" ht="15.75" x14ac:dyDescent="0.25">
      <c r="A118" s="22" t="s">
        <v>5</v>
      </c>
      <c r="B118" s="22">
        <v>90</v>
      </c>
      <c r="C118" s="25">
        <v>1.67</v>
      </c>
      <c r="D118" s="25">
        <v>0.24</v>
      </c>
      <c r="E118" s="25">
        <v>1.5</v>
      </c>
      <c r="F118" s="25">
        <v>1.84</v>
      </c>
      <c r="G118" s="25">
        <v>1.26</v>
      </c>
      <c r="H118" s="25">
        <v>2.0699999999999998</v>
      </c>
      <c r="I118" s="97"/>
      <c r="J118" s="97"/>
      <c r="K118" s="97"/>
      <c r="L118" s="97"/>
      <c r="M118" s="97"/>
      <c r="N118" s="97"/>
      <c r="S118" s="75"/>
      <c r="T118" s="75"/>
    </row>
    <row r="119" spans="1:20" ht="15.75" x14ac:dyDescent="0.25">
      <c r="A119" s="22" t="s">
        <v>5</v>
      </c>
      <c r="B119" s="22">
        <v>100</v>
      </c>
      <c r="C119" s="25">
        <v>1.75</v>
      </c>
      <c r="D119" s="25">
        <v>0.31</v>
      </c>
      <c r="E119" s="25">
        <v>1.46</v>
      </c>
      <c r="F119" s="25">
        <v>1.96</v>
      </c>
      <c r="G119" s="25">
        <v>1.4</v>
      </c>
      <c r="H119" s="25">
        <v>2.33</v>
      </c>
      <c r="I119" s="97"/>
      <c r="J119" s="97"/>
      <c r="K119" s="97"/>
      <c r="L119" s="97"/>
      <c r="M119" s="97"/>
      <c r="N119" s="97"/>
      <c r="S119" s="75"/>
      <c r="T119" s="75"/>
    </row>
    <row r="120" spans="1:20" ht="15.75" x14ac:dyDescent="0.25">
      <c r="A120" s="22" t="s">
        <v>5</v>
      </c>
      <c r="B120" s="22">
        <v>110</v>
      </c>
      <c r="C120" s="25">
        <v>1.95</v>
      </c>
      <c r="D120" s="25">
        <v>0.52</v>
      </c>
      <c r="E120" s="25">
        <v>1.55</v>
      </c>
      <c r="F120" s="25">
        <v>2.4500000000000002</v>
      </c>
      <c r="G120" s="25">
        <v>1.28</v>
      </c>
      <c r="H120" s="25">
        <v>2.95</v>
      </c>
      <c r="I120" s="97"/>
      <c r="J120" s="97"/>
      <c r="K120" s="97"/>
      <c r="L120" s="97"/>
      <c r="M120" s="97"/>
      <c r="N120" s="97"/>
      <c r="S120" s="75"/>
      <c r="T120" s="75"/>
    </row>
    <row r="121" spans="1:20" ht="15.75" x14ac:dyDescent="0.25">
      <c r="A121" s="22" t="s">
        <v>5</v>
      </c>
      <c r="B121" s="22">
        <v>120</v>
      </c>
      <c r="C121" s="25">
        <v>2.04</v>
      </c>
      <c r="D121" s="25">
        <v>0.55000000000000004</v>
      </c>
      <c r="E121" s="25">
        <v>1.71</v>
      </c>
      <c r="F121" s="25">
        <v>2.4</v>
      </c>
      <c r="G121" s="25">
        <v>1.43</v>
      </c>
      <c r="H121" s="25">
        <v>3.32</v>
      </c>
      <c r="I121" s="97"/>
      <c r="J121" s="97"/>
      <c r="K121" s="97"/>
      <c r="L121" s="97"/>
      <c r="M121" s="97"/>
      <c r="N121" s="97"/>
      <c r="S121" s="75"/>
      <c r="T121" s="75"/>
    </row>
    <row r="122" spans="1:20" ht="15.75" x14ac:dyDescent="0.25">
      <c r="A122" s="22" t="s">
        <v>5</v>
      </c>
      <c r="B122" s="22">
        <v>130</v>
      </c>
      <c r="C122" s="25">
        <v>2.3199999999999998</v>
      </c>
      <c r="D122" s="25">
        <v>0.59</v>
      </c>
      <c r="E122" s="25">
        <v>1.79</v>
      </c>
      <c r="F122" s="25">
        <v>2.87</v>
      </c>
      <c r="G122" s="25">
        <v>1.43</v>
      </c>
      <c r="H122" s="25">
        <v>3.18</v>
      </c>
      <c r="I122" s="97"/>
      <c r="J122" s="97"/>
      <c r="K122" s="97"/>
      <c r="L122" s="97"/>
      <c r="M122" s="97"/>
      <c r="N122" s="97"/>
      <c r="S122" s="75"/>
      <c r="T122" s="75"/>
    </row>
    <row r="123" spans="1:20" ht="15.75" x14ac:dyDescent="0.25">
      <c r="A123" s="22" t="s">
        <v>5</v>
      </c>
      <c r="B123" s="22">
        <v>140</v>
      </c>
      <c r="C123" s="25">
        <v>2.35</v>
      </c>
      <c r="D123" s="25">
        <v>0.6</v>
      </c>
      <c r="E123" s="25">
        <v>1.97</v>
      </c>
      <c r="F123" s="25">
        <v>2.83</v>
      </c>
      <c r="G123" s="25">
        <v>1.5</v>
      </c>
      <c r="H123" s="25">
        <v>3.64</v>
      </c>
      <c r="I123" s="97"/>
      <c r="J123" s="97"/>
      <c r="K123" s="97"/>
      <c r="L123" s="97"/>
      <c r="M123" s="97"/>
      <c r="N123" s="97"/>
      <c r="S123" s="75"/>
      <c r="T123" s="75"/>
    </row>
    <row r="124" spans="1:20" ht="15.75" x14ac:dyDescent="0.25">
      <c r="A124" s="22" t="s">
        <v>5</v>
      </c>
      <c r="B124" s="22">
        <v>150</v>
      </c>
      <c r="C124" s="25">
        <v>2.4</v>
      </c>
      <c r="D124" s="25">
        <v>0.54</v>
      </c>
      <c r="E124" s="25">
        <v>2.16</v>
      </c>
      <c r="F124" s="25">
        <v>2.68</v>
      </c>
      <c r="G124" s="25">
        <v>1.23</v>
      </c>
      <c r="H124" s="25">
        <v>3.57</v>
      </c>
      <c r="I124" s="97"/>
      <c r="J124" s="97"/>
      <c r="K124" s="97"/>
      <c r="L124" s="97"/>
      <c r="M124" s="97"/>
      <c r="N124" s="97"/>
      <c r="S124" s="75"/>
      <c r="T124" s="75"/>
    </row>
    <row r="125" spans="1:20" ht="15.75" x14ac:dyDescent="0.25">
      <c r="A125" s="22" t="s">
        <v>5</v>
      </c>
      <c r="B125" s="22">
        <v>160</v>
      </c>
      <c r="C125" s="25">
        <v>2.5299999999999998</v>
      </c>
      <c r="D125" s="25">
        <v>0.48</v>
      </c>
      <c r="E125" s="25">
        <v>2.17</v>
      </c>
      <c r="F125" s="25">
        <v>2.9</v>
      </c>
      <c r="G125" s="25">
        <v>1.76</v>
      </c>
      <c r="H125" s="25">
        <v>3.33</v>
      </c>
      <c r="I125" s="97"/>
      <c r="J125" s="97"/>
      <c r="K125" s="97"/>
      <c r="L125" s="97"/>
      <c r="M125" s="97"/>
      <c r="N125" s="97"/>
      <c r="S125" s="75"/>
      <c r="T125" s="75"/>
    </row>
    <row r="126" spans="1:20" ht="15.75" x14ac:dyDescent="0.25">
      <c r="A126" s="22" t="s">
        <v>5</v>
      </c>
      <c r="B126" s="22">
        <v>170</v>
      </c>
      <c r="C126" s="25">
        <v>2.72</v>
      </c>
      <c r="D126" s="25">
        <v>0.33</v>
      </c>
      <c r="E126" s="25">
        <v>2.59</v>
      </c>
      <c r="F126" s="25">
        <v>2.98</v>
      </c>
      <c r="G126" s="25">
        <v>1.94</v>
      </c>
      <c r="H126" s="25">
        <v>3.26</v>
      </c>
      <c r="I126" s="97"/>
      <c r="J126" s="97"/>
      <c r="K126" s="97"/>
      <c r="L126" s="97"/>
      <c r="M126" s="97"/>
      <c r="N126" s="97"/>
      <c r="S126" s="75"/>
      <c r="T126" s="75"/>
    </row>
    <row r="127" spans="1:20" ht="15.75" x14ac:dyDescent="0.25">
      <c r="A127" s="22" t="s">
        <v>5</v>
      </c>
      <c r="B127" s="22">
        <v>180</v>
      </c>
      <c r="C127" s="25">
        <v>2.65</v>
      </c>
      <c r="D127" s="25">
        <v>0.45</v>
      </c>
      <c r="E127" s="25">
        <v>2.19</v>
      </c>
      <c r="F127" s="25">
        <v>3.14</v>
      </c>
      <c r="G127" s="25">
        <v>2.06</v>
      </c>
      <c r="H127" s="25">
        <v>3.28</v>
      </c>
      <c r="I127" s="97"/>
      <c r="J127" s="97"/>
      <c r="K127" s="97"/>
      <c r="L127" s="97"/>
      <c r="M127" s="97"/>
      <c r="N127" s="97"/>
      <c r="S127" s="75"/>
      <c r="T127" s="75"/>
    </row>
    <row r="128" spans="1:20" s="19" customFormat="1" ht="15.75" x14ac:dyDescent="0.25">
      <c r="A128" s="22" t="s">
        <v>5</v>
      </c>
      <c r="B128" s="22">
        <v>190</v>
      </c>
      <c r="C128" s="25">
        <v>2.85</v>
      </c>
      <c r="D128" s="25">
        <v>0.62</v>
      </c>
      <c r="E128" s="25">
        <v>2.3199999999999998</v>
      </c>
      <c r="F128" s="25">
        <v>3.43</v>
      </c>
      <c r="G128" s="25">
        <v>1.85</v>
      </c>
      <c r="H128" s="25">
        <v>3.56</v>
      </c>
      <c r="I128" s="97"/>
      <c r="J128" s="97"/>
      <c r="K128" s="97"/>
      <c r="L128" s="97"/>
      <c r="M128" s="97"/>
      <c r="N128" s="97"/>
      <c r="S128" s="76"/>
      <c r="T128" s="76"/>
    </row>
    <row r="129" spans="1:20" s="19" customFormat="1" ht="15.75" x14ac:dyDescent="0.25">
      <c r="A129" s="22" t="s">
        <v>5</v>
      </c>
      <c r="B129" s="22">
        <v>200</v>
      </c>
      <c r="C129" s="25">
        <v>2.61</v>
      </c>
      <c r="D129" s="25">
        <v>0.55000000000000004</v>
      </c>
      <c r="E129" s="25">
        <v>2.06</v>
      </c>
      <c r="F129" s="25">
        <v>3.13</v>
      </c>
      <c r="G129" s="25">
        <v>1.89</v>
      </c>
      <c r="H129" s="25">
        <v>3.4</v>
      </c>
      <c r="I129" s="97"/>
      <c r="J129" s="97"/>
      <c r="K129" s="97"/>
      <c r="L129" s="97"/>
      <c r="M129" s="97"/>
      <c r="N129" s="97"/>
      <c r="S129" s="76"/>
      <c r="T129" s="76"/>
    </row>
    <row r="130" spans="1:20" s="19" customFormat="1" ht="15.75" x14ac:dyDescent="0.25">
      <c r="A130" s="22" t="s">
        <v>5</v>
      </c>
      <c r="B130" s="22">
        <v>210</v>
      </c>
      <c r="C130" s="25">
        <v>2.41</v>
      </c>
      <c r="D130" s="25">
        <v>0.31</v>
      </c>
      <c r="E130" s="25">
        <v>2.15</v>
      </c>
      <c r="F130" s="25">
        <v>2.62</v>
      </c>
      <c r="G130" s="25">
        <v>2.0299999999999998</v>
      </c>
      <c r="H130" s="25">
        <v>3.01</v>
      </c>
      <c r="I130" s="97"/>
      <c r="J130" s="97"/>
      <c r="K130" s="97"/>
      <c r="L130" s="97"/>
      <c r="M130" s="97"/>
      <c r="N130" s="97"/>
      <c r="S130" s="76"/>
      <c r="T130" s="76"/>
    </row>
    <row r="131" spans="1:20" s="19" customFormat="1" ht="15.75" x14ac:dyDescent="0.25">
      <c r="A131" s="22" t="s">
        <v>5</v>
      </c>
      <c r="B131" s="22">
        <v>220</v>
      </c>
      <c r="C131" s="25">
        <v>2.41</v>
      </c>
      <c r="D131" s="25">
        <v>0.53</v>
      </c>
      <c r="E131" s="25">
        <v>2.02</v>
      </c>
      <c r="F131" s="25">
        <v>2.88</v>
      </c>
      <c r="G131" s="25">
        <v>1.81</v>
      </c>
      <c r="H131" s="25">
        <v>3.46</v>
      </c>
      <c r="I131" s="97"/>
      <c r="J131" s="97"/>
      <c r="K131" s="97"/>
      <c r="L131" s="97"/>
      <c r="M131" s="97"/>
      <c r="N131" s="97"/>
      <c r="S131" s="76"/>
      <c r="T131" s="76"/>
    </row>
    <row r="132" spans="1:20" s="19" customFormat="1" ht="15.75" x14ac:dyDescent="0.25">
      <c r="A132" s="22" t="s">
        <v>5</v>
      </c>
      <c r="B132" s="22">
        <v>230</v>
      </c>
      <c r="C132" s="25">
        <v>2.1800000000000002</v>
      </c>
      <c r="D132" s="25">
        <v>0.48</v>
      </c>
      <c r="E132" s="25">
        <v>1.88</v>
      </c>
      <c r="F132" s="25">
        <v>2.4700000000000002</v>
      </c>
      <c r="G132" s="25">
        <v>1.42</v>
      </c>
      <c r="H132" s="25">
        <v>3.08</v>
      </c>
      <c r="I132" s="97"/>
      <c r="J132" s="97"/>
      <c r="K132" s="97"/>
      <c r="L132" s="97"/>
      <c r="M132" s="97"/>
      <c r="N132" s="97"/>
      <c r="S132" s="76"/>
      <c r="T132" s="76"/>
    </row>
    <row r="133" spans="1:20" s="19" customFormat="1" ht="15.75" x14ac:dyDescent="0.25">
      <c r="A133" s="22" t="s">
        <v>5</v>
      </c>
      <c r="B133" s="22">
        <v>240</v>
      </c>
      <c r="C133" s="25">
        <v>1.97</v>
      </c>
      <c r="D133" s="25">
        <v>0.64</v>
      </c>
      <c r="E133" s="25">
        <v>1.5</v>
      </c>
      <c r="F133" s="25">
        <v>2.36</v>
      </c>
      <c r="G133" s="25">
        <v>1.23</v>
      </c>
      <c r="H133" s="25">
        <v>3.32</v>
      </c>
      <c r="I133" s="97"/>
      <c r="J133" s="97"/>
      <c r="K133" s="97"/>
      <c r="L133" s="97"/>
      <c r="M133" s="97"/>
      <c r="N133" s="97"/>
      <c r="S133" s="76"/>
      <c r="T133" s="76"/>
    </row>
    <row r="134" spans="1:20" s="19" customFormat="1" ht="15.75" x14ac:dyDescent="0.25">
      <c r="A134" s="22" t="s">
        <v>5</v>
      </c>
      <c r="B134" s="22">
        <v>250</v>
      </c>
      <c r="C134" s="25">
        <v>2.21</v>
      </c>
      <c r="D134" s="25">
        <v>0.6</v>
      </c>
      <c r="E134" s="25">
        <v>1.68</v>
      </c>
      <c r="F134" s="25">
        <v>2.5099999999999998</v>
      </c>
      <c r="G134" s="25">
        <v>1.5</v>
      </c>
      <c r="H134" s="25">
        <v>3.6</v>
      </c>
      <c r="I134" s="97"/>
      <c r="J134" s="97"/>
      <c r="K134" s="97"/>
      <c r="L134" s="97"/>
      <c r="M134" s="97"/>
      <c r="N134" s="97"/>
      <c r="S134" s="76"/>
      <c r="T134" s="76"/>
    </row>
    <row r="135" spans="1:20" s="19" customFormat="1" ht="15.75" x14ac:dyDescent="0.25">
      <c r="A135" s="22" t="s">
        <v>5</v>
      </c>
      <c r="B135" s="22">
        <v>260</v>
      </c>
      <c r="C135" s="25">
        <v>2.0699999999999998</v>
      </c>
      <c r="D135" s="25">
        <v>0.52</v>
      </c>
      <c r="E135" s="25">
        <v>1.8</v>
      </c>
      <c r="F135" s="25">
        <v>2.31</v>
      </c>
      <c r="G135" s="25">
        <v>0.99</v>
      </c>
      <c r="H135" s="25">
        <v>2.86</v>
      </c>
      <c r="I135" s="97"/>
      <c r="J135" s="97"/>
      <c r="K135" s="97"/>
      <c r="L135" s="97"/>
      <c r="M135" s="97"/>
      <c r="N135" s="97"/>
      <c r="S135" s="76"/>
      <c r="T135" s="76"/>
    </row>
    <row r="136" spans="1:20" s="19" customFormat="1" ht="15.75" x14ac:dyDescent="0.25">
      <c r="A136" s="22" t="s">
        <v>5</v>
      </c>
      <c r="B136" s="22">
        <v>270</v>
      </c>
      <c r="C136" s="25">
        <v>1.94</v>
      </c>
      <c r="D136" s="25">
        <v>0.47</v>
      </c>
      <c r="E136" s="25">
        <v>1.63</v>
      </c>
      <c r="F136" s="25">
        <v>2.42</v>
      </c>
      <c r="G136" s="25">
        <v>1.18</v>
      </c>
      <c r="H136" s="25">
        <v>2.74</v>
      </c>
      <c r="I136" s="97"/>
      <c r="J136" s="97"/>
      <c r="K136" s="97"/>
      <c r="L136" s="97"/>
      <c r="M136" s="97"/>
      <c r="N136" s="97"/>
      <c r="S136" s="76"/>
      <c r="T136" s="76"/>
    </row>
    <row r="137" spans="1:20" s="19" customFormat="1" ht="15.75" x14ac:dyDescent="0.25">
      <c r="A137" s="22" t="s">
        <v>5</v>
      </c>
      <c r="B137" s="22">
        <v>280</v>
      </c>
      <c r="C137" s="25">
        <v>1.99</v>
      </c>
      <c r="D137" s="25">
        <v>0.56000000000000005</v>
      </c>
      <c r="E137" s="25">
        <v>1.64</v>
      </c>
      <c r="F137" s="25">
        <v>2.2000000000000002</v>
      </c>
      <c r="G137" s="25">
        <v>1.26</v>
      </c>
      <c r="H137" s="25">
        <v>3.37</v>
      </c>
      <c r="I137" s="97"/>
      <c r="J137" s="97"/>
      <c r="K137" s="97"/>
      <c r="L137" s="97"/>
      <c r="M137" s="97"/>
      <c r="N137" s="97"/>
      <c r="S137" s="76"/>
      <c r="T137" s="76"/>
    </row>
    <row r="138" spans="1:20" s="19" customFormat="1" ht="15.75" x14ac:dyDescent="0.25">
      <c r="A138" s="22" t="s">
        <v>5</v>
      </c>
      <c r="B138" s="22">
        <v>290</v>
      </c>
      <c r="C138" s="25">
        <v>2.0699999999999998</v>
      </c>
      <c r="D138" s="25">
        <v>0.54</v>
      </c>
      <c r="E138" s="25">
        <v>1.62</v>
      </c>
      <c r="F138" s="25">
        <v>2.4700000000000002</v>
      </c>
      <c r="G138" s="25">
        <v>1.25</v>
      </c>
      <c r="H138" s="25">
        <v>3.04</v>
      </c>
      <c r="I138" s="97"/>
      <c r="J138" s="97"/>
      <c r="K138" s="97"/>
      <c r="L138" s="97"/>
      <c r="M138" s="97"/>
      <c r="N138" s="97"/>
      <c r="S138" s="76"/>
      <c r="T138" s="76"/>
    </row>
    <row r="139" spans="1:20" s="19" customFormat="1" ht="15.75" x14ac:dyDescent="0.25">
      <c r="A139" s="22" t="s">
        <v>5</v>
      </c>
      <c r="B139" s="22">
        <v>300</v>
      </c>
      <c r="C139" s="25">
        <v>2.09</v>
      </c>
      <c r="D139" s="25">
        <v>0.47</v>
      </c>
      <c r="E139" s="25">
        <v>1.7</v>
      </c>
      <c r="F139" s="25">
        <v>2.4</v>
      </c>
      <c r="G139" s="25">
        <v>1.22</v>
      </c>
      <c r="H139" s="25">
        <v>2.68</v>
      </c>
      <c r="I139" s="97"/>
      <c r="J139" s="97"/>
      <c r="K139" s="97"/>
      <c r="L139" s="97"/>
      <c r="M139" s="97"/>
      <c r="N139" s="97"/>
      <c r="S139" s="76"/>
      <c r="T139" s="76"/>
    </row>
    <row r="140" spans="1:20" s="19" customFormat="1" ht="15.75" x14ac:dyDescent="0.25">
      <c r="A140" s="22" t="s">
        <v>5</v>
      </c>
      <c r="B140" s="22">
        <v>310</v>
      </c>
      <c r="C140" s="25">
        <v>2.0699999999999998</v>
      </c>
      <c r="D140" s="25">
        <v>0.36</v>
      </c>
      <c r="E140" s="25">
        <v>1.82</v>
      </c>
      <c r="F140" s="25">
        <v>2.44</v>
      </c>
      <c r="G140" s="25">
        <v>1.45</v>
      </c>
      <c r="H140" s="25">
        <v>2.63</v>
      </c>
      <c r="I140" s="97"/>
      <c r="J140" s="97"/>
      <c r="K140" s="97"/>
      <c r="L140" s="97"/>
      <c r="M140" s="97"/>
      <c r="N140" s="97"/>
      <c r="S140" s="76"/>
      <c r="T140" s="76"/>
    </row>
    <row r="141" spans="1:20" s="19" customFormat="1" ht="15.75" x14ac:dyDescent="0.25">
      <c r="A141" s="22" t="s">
        <v>5</v>
      </c>
      <c r="B141" s="22">
        <v>320</v>
      </c>
      <c r="C141" s="25">
        <v>2.34</v>
      </c>
      <c r="D141" s="25">
        <v>0.38</v>
      </c>
      <c r="E141" s="25">
        <v>2.2000000000000002</v>
      </c>
      <c r="F141" s="25">
        <v>2.65</v>
      </c>
      <c r="G141" s="25">
        <v>1.53</v>
      </c>
      <c r="H141" s="25">
        <v>2.84</v>
      </c>
      <c r="I141" s="97"/>
      <c r="J141" s="97"/>
      <c r="K141" s="97"/>
      <c r="L141" s="97"/>
      <c r="M141" s="97"/>
      <c r="N141" s="97"/>
      <c r="S141" s="76"/>
      <c r="T141" s="76"/>
    </row>
    <row r="142" spans="1:20" s="19" customFormat="1" ht="15.75" x14ac:dyDescent="0.25">
      <c r="A142" s="22" t="s">
        <v>5</v>
      </c>
      <c r="B142" s="22">
        <v>330</v>
      </c>
      <c r="C142" s="25">
        <v>2.34</v>
      </c>
      <c r="D142" s="25">
        <v>0.38</v>
      </c>
      <c r="E142" s="25">
        <v>2.0099999999999998</v>
      </c>
      <c r="F142" s="25">
        <v>2.66</v>
      </c>
      <c r="G142" s="25">
        <v>1.78</v>
      </c>
      <c r="H142" s="25">
        <v>3.01</v>
      </c>
      <c r="I142" s="97"/>
      <c r="J142" s="97"/>
      <c r="K142" s="97"/>
      <c r="L142" s="97"/>
      <c r="M142" s="97"/>
      <c r="N142" s="97"/>
      <c r="S142" s="76"/>
      <c r="T142" s="76"/>
    </row>
    <row r="143" spans="1:20" s="19" customFormat="1" ht="15.75" x14ac:dyDescent="0.25">
      <c r="A143" s="22" t="s">
        <v>5</v>
      </c>
      <c r="B143" s="22">
        <v>340</v>
      </c>
      <c r="C143" s="25">
        <v>2.46</v>
      </c>
      <c r="D143" s="25">
        <v>0.3</v>
      </c>
      <c r="E143" s="25">
        <v>2.1800000000000002</v>
      </c>
      <c r="F143" s="25">
        <v>2.76</v>
      </c>
      <c r="G143" s="25">
        <v>2.0299999999999998</v>
      </c>
      <c r="H143" s="25">
        <v>2.95</v>
      </c>
      <c r="I143" s="97"/>
      <c r="J143" s="97"/>
      <c r="K143" s="97"/>
      <c r="L143" s="97"/>
      <c r="M143" s="97"/>
      <c r="N143" s="97"/>
      <c r="S143" s="76"/>
      <c r="T143" s="76"/>
    </row>
    <row r="144" spans="1:20" s="19" customFormat="1" ht="15.75" x14ac:dyDescent="0.25">
      <c r="A144" s="22" t="s">
        <v>5</v>
      </c>
      <c r="B144" s="22">
        <v>350</v>
      </c>
      <c r="C144" s="25">
        <v>2.46</v>
      </c>
      <c r="D144" s="25">
        <v>0.33</v>
      </c>
      <c r="E144" s="25">
        <v>2.23</v>
      </c>
      <c r="F144" s="25">
        <v>2.68</v>
      </c>
      <c r="G144" s="25">
        <v>2.06</v>
      </c>
      <c r="H144" s="25">
        <v>3.11</v>
      </c>
      <c r="I144" s="97"/>
      <c r="J144" s="97"/>
      <c r="K144" s="97"/>
      <c r="L144" s="97"/>
      <c r="M144" s="97"/>
      <c r="N144" s="97"/>
      <c r="S144" s="76"/>
      <c r="T144" s="76"/>
    </row>
    <row r="145" spans="1:22" s="19" customFormat="1" ht="15.75" x14ac:dyDescent="0.25">
      <c r="A145" s="22" t="s">
        <v>5</v>
      </c>
      <c r="B145" s="22">
        <v>360</v>
      </c>
      <c r="C145" s="25">
        <v>2.31</v>
      </c>
      <c r="D145" s="25">
        <v>0.33</v>
      </c>
      <c r="E145" s="25">
        <v>2.0099999999999998</v>
      </c>
      <c r="F145" s="25">
        <v>2.6</v>
      </c>
      <c r="G145" s="25">
        <v>1.76</v>
      </c>
      <c r="H145" s="25">
        <v>2.74</v>
      </c>
      <c r="I145" s="97"/>
      <c r="J145" s="97"/>
      <c r="K145" s="97"/>
      <c r="L145" s="97"/>
      <c r="M145" s="97"/>
      <c r="N145" s="97"/>
      <c r="T145" s="76"/>
      <c r="U145" s="76"/>
    </row>
    <row r="146" spans="1:22" ht="15.75" x14ac:dyDescent="0.25">
      <c r="A146" s="19"/>
      <c r="B146" s="19"/>
      <c r="C146" s="19"/>
      <c r="D146" s="19"/>
      <c r="E146" s="19"/>
      <c r="F146" s="19"/>
      <c r="G146" s="19"/>
      <c r="I146" s="97"/>
      <c r="J146" s="97"/>
      <c r="K146" s="97"/>
      <c r="L146" s="97"/>
      <c r="M146" s="97"/>
      <c r="N146" s="97"/>
      <c r="U146" s="75"/>
      <c r="V146" s="75"/>
    </row>
    <row r="147" spans="1:22" ht="15.75" x14ac:dyDescent="0.25">
      <c r="A147" s="19"/>
      <c r="B147" s="19"/>
      <c r="C147" s="19"/>
      <c r="D147" s="97"/>
      <c r="E147" s="97"/>
      <c r="F147" s="97"/>
      <c r="G147" s="97"/>
      <c r="H147" s="97"/>
      <c r="I147" s="97"/>
      <c r="P147" s="75"/>
      <c r="Q147" s="75"/>
    </row>
    <row r="148" spans="1:22" ht="31.5" x14ac:dyDescent="0.25">
      <c r="A148" s="31" t="s">
        <v>21</v>
      </c>
      <c r="B148" s="31" t="s">
        <v>17</v>
      </c>
      <c r="C148" s="6" t="s">
        <v>18</v>
      </c>
      <c r="D148" s="97"/>
      <c r="E148" s="97"/>
      <c r="F148" s="97"/>
      <c r="G148" s="97"/>
      <c r="H148" s="97"/>
      <c r="I148" s="97"/>
      <c r="P148" s="75"/>
      <c r="Q148" s="75"/>
    </row>
    <row r="149" spans="1:22" ht="15.75" x14ac:dyDescent="0.2">
      <c r="A149" s="83" t="s">
        <v>7</v>
      </c>
      <c r="B149" s="91">
        <v>2.02</v>
      </c>
      <c r="C149" s="91">
        <v>0.06</v>
      </c>
      <c r="D149" s="97"/>
      <c r="E149" s="97"/>
      <c r="F149" s="97"/>
      <c r="G149" s="97"/>
      <c r="H149" s="97"/>
      <c r="I149" s="97"/>
    </row>
    <row r="150" spans="1:22" ht="15.75" x14ac:dyDescent="0.2">
      <c r="A150" s="83" t="s">
        <v>6</v>
      </c>
      <c r="B150" s="91">
        <v>2.2999999999999998</v>
      </c>
      <c r="C150" s="91">
        <v>0.06</v>
      </c>
      <c r="D150" s="97"/>
      <c r="E150" s="97"/>
      <c r="F150" s="97"/>
      <c r="G150" s="97"/>
      <c r="H150" s="97"/>
      <c r="I150" s="97"/>
    </row>
    <row r="151" spans="1:22" ht="15.75" x14ac:dyDescent="0.25">
      <c r="A151" s="32"/>
      <c r="B151" s="92"/>
      <c r="C151" s="92"/>
      <c r="D151" s="97"/>
      <c r="E151" s="97"/>
      <c r="F151" s="97"/>
      <c r="G151" s="97"/>
      <c r="H151" s="97"/>
      <c r="I151" s="97"/>
    </row>
    <row r="152" spans="1:22" ht="31.5" x14ac:dyDescent="0.2">
      <c r="A152" s="6" t="s">
        <v>13</v>
      </c>
      <c r="B152" s="31" t="s">
        <v>17</v>
      </c>
      <c r="C152" s="94" t="s">
        <v>18</v>
      </c>
      <c r="D152" s="97"/>
      <c r="E152" s="97"/>
      <c r="F152" s="97"/>
      <c r="G152" s="97"/>
      <c r="H152" s="97"/>
      <c r="I152" s="97"/>
    </row>
    <row r="153" spans="1:22" ht="15.75" x14ac:dyDescent="0.2">
      <c r="A153" s="6">
        <v>1</v>
      </c>
      <c r="B153" s="91">
        <v>2.27</v>
      </c>
      <c r="C153" s="91">
        <v>0.05</v>
      </c>
      <c r="D153" s="97"/>
      <c r="E153" s="97"/>
      <c r="F153" s="97"/>
      <c r="G153" s="97"/>
      <c r="H153" s="97"/>
      <c r="I153" s="97"/>
    </row>
    <row r="154" spans="1:22" ht="15.75" x14ac:dyDescent="0.2">
      <c r="A154" s="6">
        <v>3</v>
      </c>
      <c r="B154" s="91">
        <v>2.0499999999999998</v>
      </c>
      <c r="C154" s="91">
        <v>0.06</v>
      </c>
      <c r="D154" s="97"/>
      <c r="E154" s="97"/>
      <c r="F154" s="97"/>
      <c r="G154" s="97"/>
      <c r="H154" s="97"/>
      <c r="I154" s="97"/>
    </row>
    <row r="155" spans="1:22" ht="15.75" x14ac:dyDescent="0.25">
      <c r="A155" s="84"/>
      <c r="B155" s="95"/>
      <c r="C155" s="95"/>
      <c r="D155" s="97"/>
      <c r="E155" s="97"/>
      <c r="F155" s="97"/>
      <c r="G155" s="97"/>
      <c r="H155" s="97"/>
      <c r="I155" s="97"/>
    </row>
    <row r="156" spans="1:22" ht="31.5" x14ac:dyDescent="0.2">
      <c r="A156" s="4" t="s">
        <v>22</v>
      </c>
      <c r="B156" s="31" t="s">
        <v>17</v>
      </c>
      <c r="C156" s="94" t="s">
        <v>18</v>
      </c>
      <c r="D156" s="97"/>
      <c r="E156" s="97"/>
      <c r="F156" s="97"/>
      <c r="G156" s="97"/>
      <c r="H156" s="97"/>
      <c r="I156" s="97"/>
    </row>
    <row r="157" spans="1:22" ht="15.75" x14ac:dyDescent="0.25">
      <c r="A157" s="85" t="s">
        <v>4</v>
      </c>
      <c r="B157" s="91">
        <v>2.1800000000000002</v>
      </c>
      <c r="C157" s="91">
        <v>0.08</v>
      </c>
      <c r="D157" s="97"/>
      <c r="E157" s="97"/>
      <c r="F157" s="97"/>
      <c r="G157" s="97"/>
      <c r="H157" s="97"/>
      <c r="I157" s="97"/>
    </row>
    <row r="158" spans="1:22" ht="15.75" x14ac:dyDescent="0.25">
      <c r="A158" s="85" t="s">
        <v>2</v>
      </c>
      <c r="B158" s="91">
        <v>1.87</v>
      </c>
      <c r="C158" s="91">
        <v>0.06</v>
      </c>
      <c r="D158" s="97"/>
      <c r="E158" s="97"/>
      <c r="F158" s="97"/>
      <c r="G158" s="97"/>
      <c r="H158" s="97"/>
      <c r="I158" s="97"/>
    </row>
    <row r="159" spans="1:22" ht="15.75" x14ac:dyDescent="0.25">
      <c r="A159" s="85" t="s">
        <v>1</v>
      </c>
      <c r="B159" s="91">
        <v>2.37</v>
      </c>
      <c r="C159" s="91">
        <v>0.06</v>
      </c>
      <c r="D159" s="97"/>
      <c r="E159" s="97"/>
      <c r="F159" s="97"/>
      <c r="G159" s="97"/>
      <c r="H159" s="97"/>
      <c r="I159" s="97"/>
    </row>
    <row r="160" spans="1:22" ht="15.75" x14ac:dyDescent="0.25">
      <c r="A160" s="86" t="s">
        <v>5</v>
      </c>
      <c r="B160" s="91">
        <v>2.23</v>
      </c>
      <c r="C160" s="91">
        <v>7.0000000000000007E-2</v>
      </c>
      <c r="D160" s="97"/>
      <c r="E160" s="97"/>
      <c r="F160" s="97"/>
      <c r="G160" s="97"/>
      <c r="H160" s="97"/>
      <c r="I160" s="97"/>
    </row>
    <row r="161" spans="1:9" ht="15.75" x14ac:dyDescent="0.25">
      <c r="A161" s="84"/>
      <c r="B161" s="96"/>
      <c r="C161" s="96"/>
      <c r="D161" s="97"/>
      <c r="E161" s="97"/>
      <c r="F161" s="97"/>
      <c r="G161" s="97"/>
      <c r="H161" s="97"/>
      <c r="I161" s="97"/>
    </row>
    <row r="162" spans="1:9" ht="31.5" x14ac:dyDescent="0.2">
      <c r="A162" s="31" t="s">
        <v>40</v>
      </c>
      <c r="B162" s="31" t="s">
        <v>17</v>
      </c>
      <c r="C162" s="94" t="s">
        <v>18</v>
      </c>
      <c r="D162" s="97"/>
      <c r="E162" s="97"/>
      <c r="F162" s="97"/>
      <c r="G162" s="97"/>
      <c r="H162" s="97"/>
      <c r="I162" s="97"/>
    </row>
    <row r="163" spans="1:9" ht="15.75" x14ac:dyDescent="0.2">
      <c r="A163" s="87">
        <v>10</v>
      </c>
      <c r="B163" s="91">
        <v>2.2400000000000002</v>
      </c>
      <c r="C163" s="91">
        <v>0.08</v>
      </c>
      <c r="D163" s="97"/>
      <c r="E163" s="97"/>
      <c r="F163" s="97"/>
      <c r="G163" s="97"/>
      <c r="H163" s="97"/>
      <c r="I163" s="97"/>
    </row>
    <row r="164" spans="1:9" ht="15.75" x14ac:dyDescent="0.2">
      <c r="A164" s="87">
        <v>20</v>
      </c>
      <c r="B164" s="91">
        <v>2.2200000000000002</v>
      </c>
      <c r="C164" s="91">
        <v>0.11</v>
      </c>
      <c r="D164" s="97"/>
      <c r="E164" s="97"/>
      <c r="F164" s="97"/>
      <c r="G164" s="97"/>
      <c r="H164" s="97"/>
      <c r="I164" s="97"/>
    </row>
    <row r="165" spans="1:9" ht="15.75" x14ac:dyDescent="0.2">
      <c r="A165" s="87">
        <v>30</v>
      </c>
      <c r="B165" s="91">
        <v>2.0699999999999998</v>
      </c>
      <c r="C165" s="91">
        <v>0.08</v>
      </c>
      <c r="D165" s="97"/>
      <c r="E165" s="97"/>
      <c r="F165" s="97"/>
      <c r="G165" s="97"/>
      <c r="H165" s="97"/>
      <c r="I165" s="97"/>
    </row>
    <row r="166" spans="1:9" ht="15.75" x14ac:dyDescent="0.2">
      <c r="A166" s="87">
        <v>40</v>
      </c>
      <c r="B166" s="91">
        <v>2.09</v>
      </c>
      <c r="C166" s="91">
        <v>0.1</v>
      </c>
      <c r="D166" s="97"/>
      <c r="E166" s="97"/>
      <c r="F166" s="97"/>
      <c r="G166" s="97"/>
      <c r="H166" s="97"/>
      <c r="I166" s="97"/>
    </row>
    <row r="167" spans="1:9" ht="15.75" x14ac:dyDescent="0.2">
      <c r="A167" s="87">
        <v>50</v>
      </c>
      <c r="B167" s="91">
        <v>2.09</v>
      </c>
      <c r="C167" s="91">
        <v>0.14000000000000001</v>
      </c>
      <c r="D167" s="97"/>
      <c r="E167" s="97"/>
      <c r="F167" s="97"/>
      <c r="G167" s="97"/>
      <c r="H167" s="97"/>
      <c r="I167" s="97"/>
    </row>
    <row r="168" spans="1:9" ht="15.75" x14ac:dyDescent="0.2">
      <c r="A168" s="87">
        <v>60</v>
      </c>
      <c r="B168" s="91">
        <v>2.0299999999999998</v>
      </c>
      <c r="C168" s="91">
        <v>0.11</v>
      </c>
      <c r="D168" s="97"/>
      <c r="E168" s="97"/>
      <c r="F168" s="97"/>
      <c r="G168" s="97"/>
      <c r="H168" s="97"/>
      <c r="I168" s="97"/>
    </row>
    <row r="169" spans="1:9" ht="15.75" x14ac:dyDescent="0.2">
      <c r="A169" s="87">
        <v>70</v>
      </c>
      <c r="B169" s="91">
        <v>1.92</v>
      </c>
      <c r="C169" s="91">
        <v>0.13</v>
      </c>
      <c r="D169" s="97"/>
      <c r="E169" s="97"/>
      <c r="F169" s="97"/>
      <c r="G169" s="97"/>
      <c r="H169" s="97"/>
      <c r="I169" s="97"/>
    </row>
    <row r="170" spans="1:9" ht="15.75" x14ac:dyDescent="0.2">
      <c r="A170" s="87">
        <v>80</v>
      </c>
      <c r="B170" s="91">
        <v>1.89</v>
      </c>
      <c r="C170" s="91">
        <v>7.0000000000000007E-2</v>
      </c>
      <c r="D170" s="97"/>
      <c r="E170" s="97"/>
      <c r="F170" s="97"/>
      <c r="G170" s="97"/>
      <c r="H170" s="97"/>
      <c r="I170" s="97"/>
    </row>
    <row r="171" spans="1:9" ht="15.75" x14ac:dyDescent="0.2">
      <c r="A171" s="87">
        <v>90</v>
      </c>
      <c r="B171" s="91">
        <v>1.87</v>
      </c>
      <c r="C171" s="91">
        <v>7.0000000000000007E-2</v>
      </c>
      <c r="D171" s="97"/>
      <c r="E171" s="97"/>
      <c r="F171" s="97"/>
      <c r="G171" s="97"/>
      <c r="H171" s="97"/>
      <c r="I171" s="97"/>
    </row>
    <row r="172" spans="1:9" ht="15.75" x14ac:dyDescent="0.2">
      <c r="A172" s="87">
        <v>100</v>
      </c>
      <c r="B172" s="91">
        <v>1.98</v>
      </c>
      <c r="C172" s="91">
        <v>7.0000000000000007E-2</v>
      </c>
      <c r="D172" s="97"/>
      <c r="E172" s="97"/>
      <c r="F172" s="97"/>
      <c r="G172" s="97"/>
      <c r="H172" s="97"/>
      <c r="I172" s="97"/>
    </row>
    <row r="173" spans="1:9" ht="15.75" x14ac:dyDescent="0.2">
      <c r="A173" s="87">
        <v>110</v>
      </c>
      <c r="B173" s="91">
        <v>2.13</v>
      </c>
      <c r="C173" s="91">
        <v>0.08</v>
      </c>
      <c r="D173" s="97"/>
      <c r="E173" s="97"/>
      <c r="F173" s="97"/>
      <c r="G173" s="97"/>
      <c r="H173" s="97"/>
      <c r="I173" s="97"/>
    </row>
    <row r="174" spans="1:9" ht="15.75" x14ac:dyDescent="0.2">
      <c r="A174" s="87">
        <v>120</v>
      </c>
      <c r="B174" s="91">
        <v>2.23</v>
      </c>
      <c r="C174" s="91">
        <v>0.09</v>
      </c>
      <c r="D174" s="97"/>
      <c r="E174" s="97"/>
      <c r="F174" s="97"/>
      <c r="G174" s="97"/>
      <c r="H174" s="97"/>
      <c r="I174" s="97"/>
    </row>
    <row r="175" spans="1:9" ht="15.75" x14ac:dyDescent="0.2">
      <c r="A175" s="87">
        <v>130</v>
      </c>
      <c r="B175" s="91">
        <v>2.19</v>
      </c>
      <c r="C175" s="91">
        <v>0.08</v>
      </c>
      <c r="D175" s="97"/>
      <c r="E175" s="97"/>
      <c r="F175" s="97"/>
      <c r="G175" s="97"/>
      <c r="H175" s="97"/>
      <c r="I175" s="97"/>
    </row>
    <row r="176" spans="1:9" ht="15.75" x14ac:dyDescent="0.2">
      <c r="A176" s="87">
        <v>140</v>
      </c>
      <c r="B176" s="91">
        <v>2.4700000000000002</v>
      </c>
      <c r="C176" s="91">
        <v>7.0000000000000007E-2</v>
      </c>
      <c r="D176" s="97"/>
      <c r="E176" s="97"/>
      <c r="F176" s="97"/>
      <c r="G176" s="97"/>
      <c r="H176" s="97"/>
      <c r="I176" s="97"/>
    </row>
    <row r="177" spans="1:9" ht="15.75" x14ac:dyDescent="0.2">
      <c r="A177" s="87">
        <v>150</v>
      </c>
      <c r="B177" s="91">
        <v>2.38</v>
      </c>
      <c r="C177" s="91">
        <v>0.06</v>
      </c>
      <c r="D177" s="97"/>
      <c r="E177" s="97"/>
      <c r="F177" s="97"/>
      <c r="G177" s="97"/>
      <c r="H177" s="97"/>
      <c r="I177" s="97"/>
    </row>
    <row r="178" spans="1:9" ht="15.75" x14ac:dyDescent="0.2">
      <c r="A178" s="87">
        <v>160</v>
      </c>
      <c r="B178" s="91">
        <v>2.4700000000000002</v>
      </c>
      <c r="C178" s="91">
        <v>0.08</v>
      </c>
      <c r="D178" s="97"/>
      <c r="E178" s="97"/>
      <c r="F178" s="97"/>
      <c r="G178" s="97"/>
      <c r="H178" s="97"/>
      <c r="I178" s="97"/>
    </row>
    <row r="179" spans="1:9" ht="15.75" x14ac:dyDescent="0.2">
      <c r="A179" s="87">
        <v>170</v>
      </c>
      <c r="B179" s="91">
        <v>2.4</v>
      </c>
      <c r="C179" s="91">
        <v>7.0000000000000007E-2</v>
      </c>
      <c r="D179" s="97"/>
      <c r="E179" s="97"/>
      <c r="F179" s="97"/>
      <c r="G179" s="97"/>
      <c r="H179" s="97"/>
      <c r="I179" s="97"/>
    </row>
    <row r="180" spans="1:9" ht="15.75" x14ac:dyDescent="0.2">
      <c r="A180" s="87">
        <v>180</v>
      </c>
      <c r="B180" s="91">
        <v>2.2999999999999998</v>
      </c>
      <c r="C180" s="91">
        <v>0.08</v>
      </c>
      <c r="D180" s="97"/>
      <c r="E180" s="97"/>
      <c r="F180" s="97"/>
      <c r="G180" s="97"/>
      <c r="H180" s="97"/>
      <c r="I180" s="97"/>
    </row>
    <row r="181" spans="1:9" ht="15.75" x14ac:dyDescent="0.2">
      <c r="A181" s="87">
        <v>190</v>
      </c>
      <c r="B181" s="91">
        <v>2.48</v>
      </c>
      <c r="C181" s="91">
        <v>0.11</v>
      </c>
      <c r="D181" s="97"/>
      <c r="E181" s="97"/>
      <c r="F181" s="97"/>
      <c r="G181" s="97"/>
      <c r="H181" s="97"/>
      <c r="I181" s="97"/>
    </row>
    <row r="182" spans="1:9" ht="15.75" x14ac:dyDescent="0.2">
      <c r="A182" s="87">
        <v>200</v>
      </c>
      <c r="B182" s="91">
        <v>2.33</v>
      </c>
      <c r="C182" s="91">
        <v>0.1</v>
      </c>
      <c r="D182" s="97"/>
      <c r="E182" s="97"/>
      <c r="F182" s="97"/>
      <c r="G182" s="97"/>
      <c r="H182" s="97"/>
      <c r="I182" s="97"/>
    </row>
    <row r="183" spans="1:9" ht="15.75" x14ac:dyDescent="0.2">
      <c r="A183" s="87">
        <v>210</v>
      </c>
      <c r="B183" s="91">
        <v>2.08</v>
      </c>
      <c r="C183" s="91">
        <v>0.08</v>
      </c>
      <c r="D183" s="97"/>
      <c r="E183" s="97"/>
      <c r="F183" s="97"/>
      <c r="G183" s="97"/>
      <c r="H183" s="97"/>
      <c r="I183" s="97"/>
    </row>
    <row r="184" spans="1:9" ht="15.75" x14ac:dyDescent="0.2">
      <c r="A184" s="87">
        <v>220</v>
      </c>
      <c r="B184" s="91">
        <v>2.1</v>
      </c>
      <c r="C184" s="91">
        <v>0.1</v>
      </c>
      <c r="D184" s="97"/>
      <c r="E184" s="97"/>
      <c r="F184" s="97"/>
      <c r="G184" s="97"/>
      <c r="H184" s="97"/>
      <c r="I184" s="97"/>
    </row>
    <row r="185" spans="1:9" ht="15.75" x14ac:dyDescent="0.2">
      <c r="A185" s="87">
        <v>230</v>
      </c>
      <c r="B185" s="91">
        <v>2.11</v>
      </c>
      <c r="C185" s="91">
        <v>0.1</v>
      </c>
      <c r="D185" s="97"/>
      <c r="E185" s="97"/>
      <c r="F185" s="97"/>
      <c r="G185" s="97"/>
      <c r="H185" s="97"/>
      <c r="I185" s="97"/>
    </row>
    <row r="186" spans="1:9" ht="15.75" x14ac:dyDescent="0.2">
      <c r="A186" s="87">
        <v>240</v>
      </c>
      <c r="B186" s="91">
        <v>1.95</v>
      </c>
      <c r="C186" s="91">
        <v>0.11</v>
      </c>
      <c r="D186" s="97"/>
      <c r="E186" s="97"/>
      <c r="F186" s="97"/>
      <c r="G186" s="97"/>
      <c r="H186" s="97"/>
      <c r="I186" s="97"/>
    </row>
    <row r="187" spans="1:9" ht="15.75" x14ac:dyDescent="0.2">
      <c r="A187" s="87">
        <v>250</v>
      </c>
      <c r="B187" s="91">
        <v>2.11</v>
      </c>
      <c r="C187" s="91">
        <v>0.14000000000000001</v>
      </c>
      <c r="D187" s="97"/>
      <c r="E187" s="97"/>
      <c r="F187" s="97"/>
      <c r="G187" s="97"/>
      <c r="H187" s="97"/>
      <c r="I187" s="97"/>
    </row>
    <row r="188" spans="1:9" ht="15.75" x14ac:dyDescent="0.2">
      <c r="A188" s="87">
        <v>260</v>
      </c>
      <c r="B188" s="91">
        <v>1.96</v>
      </c>
      <c r="C188" s="91">
        <v>7.0000000000000007E-2</v>
      </c>
      <c r="D188" s="97"/>
      <c r="E188" s="97"/>
      <c r="F188" s="97"/>
      <c r="G188" s="97"/>
      <c r="H188" s="97"/>
      <c r="I188" s="97"/>
    </row>
    <row r="189" spans="1:9" ht="15.75" x14ac:dyDescent="0.2">
      <c r="A189" s="87">
        <v>270</v>
      </c>
      <c r="B189" s="91">
        <v>1.89</v>
      </c>
      <c r="C189" s="91">
        <v>0.06</v>
      </c>
      <c r="D189" s="97"/>
      <c r="E189" s="97"/>
      <c r="F189" s="97"/>
      <c r="G189" s="97"/>
      <c r="H189" s="97"/>
      <c r="I189" s="97"/>
    </row>
    <row r="190" spans="1:9" ht="15.75" x14ac:dyDescent="0.2">
      <c r="A190" s="87">
        <v>280</v>
      </c>
      <c r="B190" s="91">
        <v>2.0299999999999998</v>
      </c>
      <c r="C190" s="91">
        <v>0.08</v>
      </c>
      <c r="D190" s="97"/>
      <c r="E190" s="97"/>
      <c r="F190" s="97"/>
      <c r="G190" s="97"/>
      <c r="H190" s="97"/>
      <c r="I190" s="97"/>
    </row>
    <row r="191" spans="1:9" ht="15.75" x14ac:dyDescent="0.2">
      <c r="A191" s="87">
        <v>290</v>
      </c>
      <c r="B191" s="91">
        <v>2.0099999999999998</v>
      </c>
      <c r="C191" s="91">
        <v>7.0000000000000007E-2</v>
      </c>
      <c r="D191" s="97"/>
      <c r="E191" s="97"/>
      <c r="F191" s="97"/>
      <c r="G191" s="97"/>
      <c r="H191" s="97"/>
      <c r="I191" s="97"/>
    </row>
    <row r="192" spans="1:9" ht="15.75" x14ac:dyDescent="0.2">
      <c r="A192" s="87">
        <v>300</v>
      </c>
      <c r="B192" s="91">
        <v>2.08</v>
      </c>
      <c r="C192" s="91">
        <v>0.04</v>
      </c>
      <c r="D192" s="97"/>
      <c r="E192" s="97"/>
      <c r="F192" s="97"/>
      <c r="G192" s="97"/>
      <c r="H192" s="97"/>
      <c r="I192" s="97"/>
    </row>
    <row r="193" spans="1:17" ht="15.75" x14ac:dyDescent="0.25">
      <c r="A193" s="87">
        <v>310</v>
      </c>
      <c r="B193" s="91">
        <v>2.2000000000000002</v>
      </c>
      <c r="C193" s="91">
        <v>0.09</v>
      </c>
      <c r="D193" s="97"/>
      <c r="E193" s="97"/>
      <c r="F193" s="97"/>
      <c r="G193" s="97"/>
      <c r="H193" s="97"/>
      <c r="I193" s="97"/>
      <c r="P193" s="75"/>
      <c r="Q193" s="75"/>
    </row>
    <row r="194" spans="1:17" ht="15.75" x14ac:dyDescent="0.25">
      <c r="A194" s="87">
        <v>320</v>
      </c>
      <c r="B194" s="91">
        <v>2.31</v>
      </c>
      <c r="C194" s="91">
        <v>0.06</v>
      </c>
      <c r="D194" s="97"/>
      <c r="E194" s="97"/>
      <c r="F194" s="97"/>
      <c r="G194" s="97"/>
      <c r="H194" s="97"/>
      <c r="I194" s="97"/>
      <c r="P194" s="75"/>
      <c r="Q194" s="75"/>
    </row>
    <row r="195" spans="1:17" ht="15.75" x14ac:dyDescent="0.25">
      <c r="A195" s="87">
        <v>330</v>
      </c>
      <c r="B195" s="91">
        <v>2.2599999999999998</v>
      </c>
      <c r="C195" s="91">
        <v>0.08</v>
      </c>
      <c r="D195" s="97"/>
      <c r="E195" s="97"/>
      <c r="F195" s="97"/>
      <c r="G195" s="97"/>
      <c r="H195" s="97"/>
      <c r="I195" s="97"/>
      <c r="P195" s="75"/>
      <c r="Q195" s="75"/>
    </row>
    <row r="196" spans="1:17" ht="15.75" x14ac:dyDescent="0.25">
      <c r="A196" s="87">
        <v>340</v>
      </c>
      <c r="B196" s="91">
        <v>2.37</v>
      </c>
      <c r="C196" s="91">
        <v>0.08</v>
      </c>
      <c r="D196" s="97"/>
      <c r="E196" s="97"/>
      <c r="F196" s="97"/>
      <c r="G196" s="97"/>
      <c r="H196" s="97"/>
      <c r="I196" s="97"/>
      <c r="P196" s="75"/>
      <c r="Q196" s="75"/>
    </row>
    <row r="197" spans="1:17" ht="15.75" x14ac:dyDescent="0.25">
      <c r="A197" s="87">
        <v>350</v>
      </c>
      <c r="B197" s="91">
        <v>2.31</v>
      </c>
      <c r="C197" s="91">
        <v>7.0000000000000007E-2</v>
      </c>
      <c r="D197" s="97"/>
      <c r="E197" s="97"/>
      <c r="F197" s="97"/>
      <c r="G197" s="97"/>
      <c r="H197" s="97"/>
      <c r="I197" s="97"/>
      <c r="P197" s="75"/>
      <c r="Q197" s="75"/>
    </row>
    <row r="198" spans="1:17" ht="15.75" x14ac:dyDescent="0.25">
      <c r="A198" s="87">
        <v>360</v>
      </c>
      <c r="B198" s="91">
        <v>2.2000000000000002</v>
      </c>
      <c r="C198" s="91">
        <v>0.06</v>
      </c>
      <c r="D198" s="97"/>
      <c r="E198" s="97"/>
      <c r="F198" s="97"/>
      <c r="G198" s="97"/>
      <c r="H198" s="97"/>
      <c r="I198" s="97"/>
      <c r="P198" s="75"/>
      <c r="Q198" s="75"/>
    </row>
  </sheetData>
  <phoneticPr fontId="2" type="noConversion"/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workbookViewId="0">
      <selection activeCell="A13" sqref="A13:H13"/>
    </sheetView>
  </sheetViews>
  <sheetFormatPr defaultRowHeight="14.25" x14ac:dyDescent="0.2"/>
  <sheetData>
    <row r="1" spans="1:9" ht="31.5" x14ac:dyDescent="0.2">
      <c r="A1" s="31" t="s">
        <v>21</v>
      </c>
      <c r="B1" s="31" t="s">
        <v>15</v>
      </c>
      <c r="C1" s="6" t="s">
        <v>18</v>
      </c>
      <c r="D1" s="31" t="s">
        <v>12</v>
      </c>
      <c r="E1" s="31" t="s">
        <v>11</v>
      </c>
      <c r="F1" s="31" t="s">
        <v>20</v>
      </c>
      <c r="G1" s="31" t="s">
        <v>19</v>
      </c>
    </row>
    <row r="2" spans="1:9" ht="15.75" x14ac:dyDescent="0.25">
      <c r="A2" s="83" t="s">
        <v>7</v>
      </c>
      <c r="B2" s="91">
        <v>3.3</v>
      </c>
      <c r="C2" s="91">
        <v>1.57</v>
      </c>
      <c r="D2" s="25">
        <v>1.75</v>
      </c>
      <c r="E2" s="25">
        <v>4.53</v>
      </c>
      <c r="F2" s="25">
        <v>1.33</v>
      </c>
      <c r="G2" s="25">
        <v>5.74</v>
      </c>
    </row>
    <row r="3" spans="1:9" ht="15.75" x14ac:dyDescent="0.25">
      <c r="A3" s="83" t="s">
        <v>6</v>
      </c>
      <c r="B3" s="91">
        <v>3.68</v>
      </c>
      <c r="C3" s="91">
        <v>1.73</v>
      </c>
      <c r="D3" s="25">
        <v>2.34</v>
      </c>
      <c r="E3" s="25">
        <v>5.42</v>
      </c>
      <c r="F3" s="25">
        <v>1.33</v>
      </c>
      <c r="G3" s="25">
        <v>6.47</v>
      </c>
    </row>
    <row r="6" spans="1:9" ht="31.5" x14ac:dyDescent="0.2">
      <c r="A6" s="31" t="s">
        <v>21</v>
      </c>
      <c r="B6" s="31" t="s">
        <v>15</v>
      </c>
      <c r="C6" s="6" t="s">
        <v>18</v>
      </c>
    </row>
    <row r="7" spans="1:9" ht="15.75" x14ac:dyDescent="0.2">
      <c r="A7" s="83" t="s">
        <v>7</v>
      </c>
      <c r="B7" s="91">
        <v>3.3</v>
      </c>
      <c r="C7" s="91">
        <v>1.57</v>
      </c>
    </row>
    <row r="8" spans="1:9" ht="15.75" x14ac:dyDescent="0.2">
      <c r="A8" s="83" t="s">
        <v>6</v>
      </c>
      <c r="B8" s="91">
        <v>3.68</v>
      </c>
      <c r="C8" s="91">
        <v>1.73</v>
      </c>
      <c r="E8" s="45"/>
      <c r="F8" s="45"/>
    </row>
    <row r="9" spans="1:9" x14ac:dyDescent="0.2">
      <c r="E9" s="45"/>
      <c r="F9" s="45"/>
    </row>
    <row r="10" spans="1:9" x14ac:dyDescent="0.2">
      <c r="A10" s="46"/>
      <c r="B10" s="47"/>
      <c r="C10" s="47"/>
    </row>
    <row r="11" spans="1:9" x14ac:dyDescent="0.2">
      <c r="A11" s="46"/>
      <c r="B11" s="47"/>
      <c r="C11" s="47"/>
    </row>
    <row r="12" spans="1:9" x14ac:dyDescent="0.2">
      <c r="A12" s="46"/>
      <c r="B12" s="47"/>
      <c r="C12" s="47"/>
    </row>
    <row r="13" spans="1:9" s="55" customFormat="1" ht="47.25" x14ac:dyDescent="0.2">
      <c r="A13" s="4" t="s">
        <v>21</v>
      </c>
      <c r="B13" s="4" t="s">
        <v>31</v>
      </c>
      <c r="C13" s="4" t="s">
        <v>30</v>
      </c>
      <c r="D13" s="4" t="s">
        <v>29</v>
      </c>
      <c r="E13" s="4" t="s">
        <v>28</v>
      </c>
      <c r="F13" s="4" t="s">
        <v>27</v>
      </c>
      <c r="G13" s="4" t="s">
        <v>26</v>
      </c>
      <c r="H13" s="4" t="s">
        <v>35</v>
      </c>
    </row>
    <row r="14" spans="1:9" s="55" customFormat="1" ht="15" x14ac:dyDescent="0.2">
      <c r="A14" s="73" t="s">
        <v>33</v>
      </c>
      <c r="B14" s="74">
        <v>2.57</v>
      </c>
      <c r="C14" s="74">
        <v>6.01</v>
      </c>
      <c r="D14" s="74">
        <v>2.34</v>
      </c>
      <c r="E14" s="74">
        <v>3.64</v>
      </c>
      <c r="F14" s="74">
        <v>4.18</v>
      </c>
      <c r="G14" s="74">
        <v>1.1000000000000001</v>
      </c>
      <c r="H14" s="74">
        <v>3.3</v>
      </c>
    </row>
    <row r="15" spans="1:9" s="55" customFormat="1" ht="15" x14ac:dyDescent="0.2">
      <c r="A15" s="73" t="s">
        <v>25</v>
      </c>
      <c r="B15" s="74">
        <v>2.87</v>
      </c>
      <c r="C15" s="74">
        <v>6.48</v>
      </c>
      <c r="D15" s="74">
        <v>2.48</v>
      </c>
      <c r="E15" s="74">
        <v>3.9</v>
      </c>
      <c r="F15" s="74">
        <v>5.01</v>
      </c>
      <c r="G15" s="74">
        <v>1.33</v>
      </c>
      <c r="H15" s="74">
        <v>3.68</v>
      </c>
    </row>
    <row r="16" spans="1:9" s="55" customFormat="1" x14ac:dyDescent="0.2">
      <c r="A16" s="57"/>
      <c r="B16" s="57"/>
      <c r="C16" s="56"/>
      <c r="D16" s="56"/>
      <c r="E16" s="56"/>
      <c r="F16" s="56"/>
      <c r="G16" s="56"/>
      <c r="H16" s="56"/>
      <c r="I16" s="56"/>
    </row>
    <row r="17" spans="1:9" s="55" customFormat="1" x14ac:dyDescent="0.2">
      <c r="A17" s="57"/>
      <c r="B17" s="57"/>
      <c r="C17" s="56"/>
      <c r="D17" s="56"/>
      <c r="E17" s="56"/>
      <c r="F17" s="56"/>
      <c r="G17" s="56"/>
      <c r="H17" s="56"/>
      <c r="I17" s="56"/>
    </row>
    <row r="18" spans="1:9" s="55" customFormat="1" x14ac:dyDescent="0.2">
      <c r="A18" s="57"/>
      <c r="B18" s="57"/>
      <c r="C18" s="56"/>
      <c r="D18" s="56"/>
      <c r="E18" s="56"/>
      <c r="F18" s="56"/>
      <c r="G18" s="56"/>
      <c r="H18" s="56"/>
      <c r="I18" s="56"/>
    </row>
    <row r="19" spans="1:9" s="55" customFormat="1" x14ac:dyDescent="0.2">
      <c r="A19" s="57"/>
      <c r="B19" s="56"/>
      <c r="C19" s="56"/>
      <c r="D19" s="56"/>
      <c r="E19" s="56"/>
      <c r="F19" s="56"/>
      <c r="G19" s="56"/>
      <c r="H19" s="56"/>
      <c r="I19" s="56"/>
    </row>
    <row r="20" spans="1:9" s="55" customFormat="1" x14ac:dyDescent="0.2">
      <c r="A20" s="57"/>
      <c r="B20" s="56"/>
      <c r="C20" s="56"/>
      <c r="D20" s="56"/>
      <c r="E20" s="56"/>
      <c r="F20" s="56"/>
      <c r="G20" s="56"/>
      <c r="H20" s="56"/>
      <c r="I20" s="56"/>
    </row>
    <row r="21" spans="1:9" s="55" customFormat="1" x14ac:dyDescent="0.2">
      <c r="A21" s="57"/>
      <c r="B21" s="57"/>
      <c r="C21" s="56"/>
      <c r="D21" s="56"/>
      <c r="E21" s="56"/>
      <c r="F21" s="56"/>
      <c r="G21" s="56"/>
      <c r="H21" s="56"/>
      <c r="I21" s="56"/>
    </row>
    <row r="22" spans="1:9" s="55" customFormat="1" x14ac:dyDescent="0.2">
      <c r="A22" s="57"/>
      <c r="B22" s="57"/>
      <c r="C22" s="56"/>
      <c r="D22" s="56"/>
      <c r="E22" s="56"/>
      <c r="F22" s="56"/>
      <c r="G22" s="56"/>
      <c r="H22" s="56"/>
      <c r="I22" s="56"/>
    </row>
    <row r="23" spans="1:9" s="55" customFormat="1" x14ac:dyDescent="0.2">
      <c r="A23" s="57"/>
      <c r="B23" s="57"/>
      <c r="C23" s="56"/>
      <c r="D23" s="56"/>
      <c r="E23" s="56"/>
      <c r="F23" s="56"/>
      <c r="G23" s="56"/>
      <c r="H23" s="56"/>
      <c r="I23" s="56"/>
    </row>
    <row r="24" spans="1:9" s="55" customFormat="1" x14ac:dyDescent="0.2">
      <c r="A24" s="57"/>
      <c r="B24" s="57"/>
      <c r="C24" s="56"/>
      <c r="D24" s="56"/>
      <c r="E24" s="56"/>
      <c r="F24" s="56"/>
      <c r="G24" s="56"/>
      <c r="H24" s="56"/>
      <c r="I24" s="56"/>
    </row>
    <row r="25" spans="1:9" s="55" customFormat="1" x14ac:dyDescent="0.2">
      <c r="A25" s="57"/>
      <c r="B25" s="57"/>
      <c r="C25" s="56"/>
      <c r="D25" s="56"/>
      <c r="E25" s="56"/>
      <c r="F25" s="56"/>
      <c r="G25" s="56"/>
      <c r="H25" s="56"/>
      <c r="I25" s="56"/>
    </row>
    <row r="26" spans="1:9" s="55" customFormat="1" x14ac:dyDescent="0.2">
      <c r="A26" s="57"/>
      <c r="B26" s="57"/>
      <c r="C26" s="56"/>
      <c r="D26" s="56"/>
      <c r="E26" s="56"/>
      <c r="F26" s="56"/>
      <c r="G26" s="56"/>
      <c r="H26" s="56"/>
      <c r="I26" s="56"/>
    </row>
    <row r="27" spans="1:9" s="55" customFormat="1" x14ac:dyDescent="0.2">
      <c r="A27" s="57"/>
      <c r="B27" s="57"/>
      <c r="C27" s="56"/>
      <c r="D27" s="56"/>
      <c r="E27" s="56"/>
      <c r="F27" s="56"/>
      <c r="G27" s="56"/>
      <c r="H27" s="56"/>
      <c r="I27" s="56"/>
    </row>
    <row r="28" spans="1:9" s="55" customFormat="1" x14ac:dyDescent="0.2">
      <c r="A28" s="57"/>
      <c r="B28" s="57"/>
      <c r="C28" s="56"/>
      <c r="D28" s="56"/>
      <c r="E28" s="56"/>
      <c r="F28" s="56"/>
      <c r="G28" s="56"/>
      <c r="H28" s="56"/>
      <c r="I28" s="56"/>
    </row>
    <row r="29" spans="1:9" s="55" customFormat="1" x14ac:dyDescent="0.2">
      <c r="A29" s="57"/>
      <c r="B29" s="57"/>
      <c r="C29" s="56"/>
      <c r="D29" s="56"/>
      <c r="E29" s="56"/>
      <c r="F29" s="56"/>
      <c r="G29" s="56"/>
      <c r="H29" s="56"/>
      <c r="I29" s="56"/>
    </row>
    <row r="30" spans="1:9" s="55" customFormat="1" x14ac:dyDescent="0.2">
      <c r="A30" s="57"/>
      <c r="B30" s="57"/>
      <c r="C30" s="56"/>
      <c r="D30" s="56"/>
      <c r="E30" s="56"/>
      <c r="F30" s="56"/>
      <c r="G30" s="56"/>
      <c r="H30" s="56"/>
      <c r="I30" s="56"/>
    </row>
    <row r="31" spans="1:9" s="55" customFormat="1" x14ac:dyDescent="0.2">
      <c r="A31" s="57"/>
      <c r="B31" s="57"/>
      <c r="C31" s="56"/>
      <c r="D31" s="56"/>
      <c r="E31" s="56"/>
      <c r="F31" s="56"/>
      <c r="G31" s="56"/>
      <c r="H31" s="56"/>
      <c r="I31" s="56"/>
    </row>
    <row r="32" spans="1:9" s="55" customFormat="1" x14ac:dyDescent="0.2"/>
    <row r="33" s="55" customFormat="1" x14ac:dyDescent="0.2"/>
    <row r="34" s="55" customFormat="1" x14ac:dyDescent="0.2"/>
    <row r="35" s="55" customFormat="1" x14ac:dyDescent="0.2"/>
    <row r="36" s="55" customFormat="1" x14ac:dyDescent="0.2"/>
    <row r="37" s="55" customFormat="1" x14ac:dyDescent="0.2"/>
    <row r="38" s="55" customFormat="1" x14ac:dyDescent="0.2"/>
    <row r="39" s="55" customFormat="1" x14ac:dyDescent="0.2"/>
    <row r="40" s="55" customFormat="1" x14ac:dyDescent="0.2"/>
  </sheetData>
  <phoneticPr fontId="2" type="noConversion"/>
  <pageMargins left="0.7" right="0.7" top="0.75" bottom="0.75" header="0.3" footer="0.3"/>
  <pageSetup paperSize="9" orientation="portrait" horizontalDpi="1200" verticalDpi="1200" r:id="rId1"/>
  <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78"/>
  <sheetViews>
    <sheetView topLeftCell="A43" workbookViewId="0">
      <selection activeCell="B53" sqref="B53:C56"/>
    </sheetView>
  </sheetViews>
  <sheetFormatPr defaultRowHeight="14.25" x14ac:dyDescent="0.2"/>
  <cols>
    <col min="2" max="2" width="12.875" customWidth="1"/>
  </cols>
  <sheetData>
    <row r="1" spans="1:10" ht="31.5" x14ac:dyDescent="0.2">
      <c r="A1" s="4" t="s">
        <v>22</v>
      </c>
      <c r="B1" s="6" t="s">
        <v>52</v>
      </c>
      <c r="C1" s="6" t="s">
        <v>51</v>
      </c>
      <c r="D1" s="31" t="s">
        <v>46</v>
      </c>
      <c r="E1" s="6" t="s">
        <v>18</v>
      </c>
      <c r="F1" s="31" t="s">
        <v>47</v>
      </c>
      <c r="G1" s="31" t="s">
        <v>48</v>
      </c>
      <c r="H1" s="31" t="s">
        <v>49</v>
      </c>
      <c r="I1" s="31" t="s">
        <v>50</v>
      </c>
    </row>
    <row r="2" spans="1:10" ht="15" x14ac:dyDescent="0.25">
      <c r="A2" s="49" t="s">
        <v>4</v>
      </c>
      <c r="B2" s="98" t="s">
        <v>54</v>
      </c>
      <c r="C2" s="49">
        <v>2</v>
      </c>
      <c r="D2" s="98">
        <v>7098.46</v>
      </c>
      <c r="E2" s="98">
        <v>2490.29</v>
      </c>
      <c r="F2" s="98">
        <v>5037.8</v>
      </c>
      <c r="G2" s="98">
        <v>9517.7900000000009</v>
      </c>
      <c r="H2" s="98">
        <v>3408.51</v>
      </c>
      <c r="I2" s="98">
        <v>12139.55</v>
      </c>
      <c r="J2" t="s">
        <v>7</v>
      </c>
    </row>
    <row r="3" spans="1:10" ht="15" x14ac:dyDescent="0.25">
      <c r="A3" s="49" t="s">
        <v>4</v>
      </c>
      <c r="B3" s="98" t="s">
        <v>54</v>
      </c>
      <c r="C3" s="49">
        <v>3</v>
      </c>
      <c r="D3" s="98">
        <v>7074.5</v>
      </c>
      <c r="E3" s="98">
        <v>3301.92</v>
      </c>
      <c r="F3" s="98">
        <v>4224.05</v>
      </c>
      <c r="G3" s="98">
        <v>9847.7099999999991</v>
      </c>
      <c r="H3" s="98">
        <v>3527.6</v>
      </c>
      <c r="I3" s="98">
        <v>14901.3</v>
      </c>
    </row>
    <row r="4" spans="1:10" ht="15" x14ac:dyDescent="0.25">
      <c r="A4" s="49" t="s">
        <v>4</v>
      </c>
      <c r="B4" s="98" t="s">
        <v>54</v>
      </c>
      <c r="C4" s="49">
        <v>4</v>
      </c>
      <c r="D4" s="98">
        <v>8012.99</v>
      </c>
      <c r="E4" s="98">
        <v>2925.94</v>
      </c>
      <c r="F4" s="98">
        <v>5610.16</v>
      </c>
      <c r="G4" s="98">
        <v>10605.09</v>
      </c>
      <c r="H4" s="98">
        <v>4450.47</v>
      </c>
      <c r="I4" s="98">
        <v>13224.83</v>
      </c>
    </row>
    <row r="5" spans="1:10" ht="15" x14ac:dyDescent="0.25">
      <c r="A5" s="49" t="s">
        <v>4</v>
      </c>
      <c r="B5" s="98" t="s">
        <v>54</v>
      </c>
      <c r="C5" s="49">
        <v>5</v>
      </c>
      <c r="D5" s="98">
        <v>8087.61</v>
      </c>
      <c r="E5" s="98">
        <v>3256.98</v>
      </c>
      <c r="F5" s="98">
        <v>5470.6</v>
      </c>
      <c r="G5" s="98">
        <v>10868.28</v>
      </c>
      <c r="H5" s="98">
        <v>3539.77</v>
      </c>
      <c r="I5" s="98">
        <v>16324.77</v>
      </c>
    </row>
    <row r="6" spans="1:10" ht="15" x14ac:dyDescent="0.25">
      <c r="A6" s="49" t="s">
        <v>4</v>
      </c>
      <c r="B6" s="98" t="s">
        <v>54</v>
      </c>
      <c r="C6" s="49">
        <v>6</v>
      </c>
      <c r="D6" s="98">
        <v>9013.85</v>
      </c>
      <c r="E6" s="98">
        <v>3616.17</v>
      </c>
      <c r="F6" s="98">
        <v>5545.92</v>
      </c>
      <c r="G6" s="98">
        <v>12896.67</v>
      </c>
      <c r="H6" s="98">
        <v>4026.54</v>
      </c>
      <c r="I6" s="98">
        <v>15729.23</v>
      </c>
    </row>
    <row r="7" spans="1:10" ht="15" x14ac:dyDescent="0.25">
      <c r="A7" s="49" t="s">
        <v>4</v>
      </c>
      <c r="B7" s="98" t="s">
        <v>55</v>
      </c>
      <c r="C7" s="49">
        <v>2</v>
      </c>
      <c r="D7" s="98">
        <v>6301.02</v>
      </c>
      <c r="E7" s="98">
        <v>2160.85</v>
      </c>
      <c r="F7" s="98">
        <v>4431.28</v>
      </c>
      <c r="G7" s="98">
        <v>8308.91</v>
      </c>
      <c r="H7" s="98">
        <v>2620.14</v>
      </c>
      <c r="I7" s="98">
        <v>10950.29</v>
      </c>
    </row>
    <row r="8" spans="1:10" ht="15" x14ac:dyDescent="0.25">
      <c r="A8" s="49" t="s">
        <v>4</v>
      </c>
      <c r="B8" s="98" t="s">
        <v>55</v>
      </c>
      <c r="C8" s="49">
        <v>3</v>
      </c>
      <c r="D8" s="98">
        <v>6159.12</v>
      </c>
      <c r="E8" s="98">
        <v>1849.83</v>
      </c>
      <c r="F8" s="98">
        <v>5125.7700000000004</v>
      </c>
      <c r="G8" s="98">
        <v>6649.24</v>
      </c>
      <c r="H8" s="98">
        <v>3499.3</v>
      </c>
      <c r="I8" s="98">
        <v>10893.48</v>
      </c>
    </row>
    <row r="9" spans="1:10" ht="15" x14ac:dyDescent="0.25">
      <c r="A9" s="49" t="s">
        <v>4</v>
      </c>
      <c r="B9" s="98" t="s">
        <v>55</v>
      </c>
      <c r="C9" s="49">
        <v>4</v>
      </c>
      <c r="D9" s="98">
        <v>6853.76</v>
      </c>
      <c r="E9" s="98">
        <v>1884.33</v>
      </c>
      <c r="F9" s="98">
        <v>5478.62</v>
      </c>
      <c r="G9" s="98">
        <v>7962.54</v>
      </c>
      <c r="H9" s="98">
        <v>3563.01</v>
      </c>
      <c r="I9" s="98">
        <v>10782.26</v>
      </c>
    </row>
    <row r="10" spans="1:10" ht="15" x14ac:dyDescent="0.25">
      <c r="A10" s="49" t="s">
        <v>4</v>
      </c>
      <c r="B10" s="98" t="s">
        <v>55</v>
      </c>
      <c r="C10" s="49">
        <v>5</v>
      </c>
      <c r="D10" s="98">
        <v>7711.35</v>
      </c>
      <c r="E10" s="98">
        <v>2699.81</v>
      </c>
      <c r="F10" s="98">
        <v>5547.94</v>
      </c>
      <c r="G10" s="98">
        <v>10089.4</v>
      </c>
      <c r="H10" s="98">
        <v>4240.16</v>
      </c>
      <c r="I10" s="98">
        <v>13849.7</v>
      </c>
    </row>
    <row r="11" spans="1:10" ht="15" x14ac:dyDescent="0.25">
      <c r="A11" s="49" t="s">
        <v>4</v>
      </c>
      <c r="B11" s="98" t="s">
        <v>55</v>
      </c>
      <c r="C11" s="49">
        <v>6</v>
      </c>
      <c r="D11" s="98">
        <v>8080.88</v>
      </c>
      <c r="E11" s="98">
        <v>2930.76</v>
      </c>
      <c r="F11" s="98">
        <v>5713.7</v>
      </c>
      <c r="G11" s="98">
        <v>9490.83</v>
      </c>
      <c r="H11" s="98">
        <v>3760.88</v>
      </c>
      <c r="I11" s="98">
        <v>14458.4</v>
      </c>
    </row>
    <row r="12" spans="1:10" ht="15" x14ac:dyDescent="0.25">
      <c r="A12" s="49" t="s">
        <v>2</v>
      </c>
      <c r="B12" s="98" t="s">
        <v>54</v>
      </c>
      <c r="C12" s="49">
        <v>2</v>
      </c>
      <c r="D12" s="98">
        <v>7057.69</v>
      </c>
      <c r="E12" s="98">
        <v>3364.74</v>
      </c>
      <c r="F12" s="98">
        <v>4146.57</v>
      </c>
      <c r="G12" s="98">
        <v>9862.5300000000007</v>
      </c>
      <c r="H12" s="98">
        <v>2948.43</v>
      </c>
      <c r="I12" s="98">
        <v>14093.17</v>
      </c>
    </row>
    <row r="13" spans="1:10" ht="15" x14ac:dyDescent="0.25">
      <c r="A13" s="49" t="s">
        <v>2</v>
      </c>
      <c r="B13" s="98" t="s">
        <v>54</v>
      </c>
      <c r="C13" s="49">
        <v>3</v>
      </c>
      <c r="D13" s="98">
        <v>7321.81</v>
      </c>
      <c r="E13" s="98">
        <v>2878.29</v>
      </c>
      <c r="F13" s="98">
        <v>5132.5</v>
      </c>
      <c r="G13" s="98">
        <v>10026.780000000001</v>
      </c>
      <c r="H13" s="98">
        <v>3859.35</v>
      </c>
      <c r="I13" s="98">
        <v>13463.8</v>
      </c>
    </row>
    <row r="14" spans="1:10" ht="15" x14ac:dyDescent="0.25">
      <c r="A14" s="49" t="s">
        <v>2</v>
      </c>
      <c r="B14" s="98" t="s">
        <v>54</v>
      </c>
      <c r="C14" s="49">
        <v>4</v>
      </c>
      <c r="D14" s="98">
        <v>9224</v>
      </c>
      <c r="E14" s="98">
        <v>3838.72</v>
      </c>
      <c r="F14" s="98">
        <v>6305.46</v>
      </c>
      <c r="G14" s="98">
        <v>12054.25</v>
      </c>
      <c r="H14" s="98">
        <v>4696.12</v>
      </c>
      <c r="I14" s="98">
        <v>17505.52</v>
      </c>
    </row>
    <row r="15" spans="1:10" ht="15" x14ac:dyDescent="0.25">
      <c r="A15" s="49" t="s">
        <v>2</v>
      </c>
      <c r="B15" s="98" t="s">
        <v>54</v>
      </c>
      <c r="C15" s="49">
        <v>5</v>
      </c>
      <c r="D15" s="98">
        <v>9414.2099999999991</v>
      </c>
      <c r="E15" s="98">
        <v>3687.48</v>
      </c>
      <c r="F15" s="98">
        <v>6008.61</v>
      </c>
      <c r="G15" s="98">
        <v>12683.52</v>
      </c>
      <c r="H15" s="98">
        <v>4515.33</v>
      </c>
      <c r="I15" s="98">
        <v>15198.38</v>
      </c>
    </row>
    <row r="16" spans="1:10" ht="15" x14ac:dyDescent="0.25">
      <c r="A16" s="49" t="s">
        <v>2</v>
      </c>
      <c r="B16" s="98" t="s">
        <v>54</v>
      </c>
      <c r="C16" s="49">
        <v>6</v>
      </c>
      <c r="D16" s="98">
        <v>9982.5499999999993</v>
      </c>
      <c r="E16" s="98">
        <v>3419.61</v>
      </c>
      <c r="F16" s="98">
        <v>7102.93</v>
      </c>
      <c r="G16" s="98">
        <v>12936.61</v>
      </c>
      <c r="H16" s="98">
        <v>5951.06</v>
      </c>
      <c r="I16" s="98">
        <v>18768.7</v>
      </c>
    </row>
    <row r="17" spans="1:10" ht="15" x14ac:dyDescent="0.25">
      <c r="A17" s="49" t="s">
        <v>2</v>
      </c>
      <c r="B17" s="98" t="s">
        <v>55</v>
      </c>
      <c r="C17" s="49">
        <v>2</v>
      </c>
      <c r="D17" s="98">
        <v>5433.12</v>
      </c>
      <c r="E17" s="98">
        <v>1988.01</v>
      </c>
      <c r="F17" s="98">
        <v>3857.08</v>
      </c>
      <c r="G17" s="98">
        <v>7218.2</v>
      </c>
      <c r="H17" s="98">
        <v>2701.11</v>
      </c>
      <c r="I17" s="98">
        <v>9596.17</v>
      </c>
    </row>
    <row r="18" spans="1:10" ht="15" x14ac:dyDescent="0.25">
      <c r="A18" s="49" t="s">
        <v>2</v>
      </c>
      <c r="B18" s="98" t="s">
        <v>55</v>
      </c>
      <c r="C18" s="49">
        <v>3</v>
      </c>
      <c r="D18" s="98">
        <v>6608.94</v>
      </c>
      <c r="E18" s="98">
        <v>2340.5100000000002</v>
      </c>
      <c r="F18" s="98">
        <v>5063.91</v>
      </c>
      <c r="G18" s="98">
        <v>8189.57</v>
      </c>
      <c r="H18" s="98">
        <v>3916.69</v>
      </c>
      <c r="I18" s="98">
        <v>12381.17</v>
      </c>
    </row>
    <row r="19" spans="1:10" ht="15" x14ac:dyDescent="0.25">
      <c r="A19" s="49" t="s">
        <v>2</v>
      </c>
      <c r="B19" s="98" t="s">
        <v>55</v>
      </c>
      <c r="C19" s="49">
        <v>4</v>
      </c>
      <c r="D19" s="98">
        <v>7450.97</v>
      </c>
      <c r="E19" s="98">
        <v>2570.56</v>
      </c>
      <c r="F19" s="98">
        <v>5256.11</v>
      </c>
      <c r="G19" s="98">
        <v>8628.68</v>
      </c>
      <c r="H19" s="98">
        <v>3991.84</v>
      </c>
      <c r="I19" s="98">
        <v>13859.76</v>
      </c>
    </row>
    <row r="20" spans="1:10" ht="15" x14ac:dyDescent="0.25">
      <c r="A20" s="49" t="s">
        <v>2</v>
      </c>
      <c r="B20" s="98" t="s">
        <v>55</v>
      </c>
      <c r="C20" s="49">
        <v>5</v>
      </c>
      <c r="D20" s="98">
        <v>7218.83</v>
      </c>
      <c r="E20" s="98">
        <v>1877.57</v>
      </c>
      <c r="F20" s="98">
        <v>6066.5</v>
      </c>
      <c r="G20" s="98">
        <v>8458.5300000000007</v>
      </c>
      <c r="H20" s="98">
        <v>3815.67</v>
      </c>
      <c r="I20" s="98">
        <v>11791.38</v>
      </c>
    </row>
    <row r="21" spans="1:10" ht="15" x14ac:dyDescent="0.25">
      <c r="A21" s="49" t="s">
        <v>2</v>
      </c>
      <c r="B21" s="98" t="s">
        <v>55</v>
      </c>
      <c r="C21" s="49">
        <v>6</v>
      </c>
      <c r="D21" s="98">
        <v>8749.4699999999993</v>
      </c>
      <c r="E21" s="98">
        <v>3407.55</v>
      </c>
      <c r="F21" s="98">
        <v>6429.06</v>
      </c>
      <c r="G21" s="98">
        <v>9956.84</v>
      </c>
      <c r="H21" s="98">
        <v>5603.33</v>
      </c>
      <c r="I21" s="98">
        <v>21262.68</v>
      </c>
    </row>
    <row r="22" spans="1:10" ht="15" x14ac:dyDescent="0.25">
      <c r="A22" s="49" t="s">
        <v>1</v>
      </c>
      <c r="B22" s="98" t="s">
        <v>54</v>
      </c>
      <c r="C22" s="49">
        <v>2</v>
      </c>
      <c r="D22" s="98">
        <v>6895.13</v>
      </c>
      <c r="E22" s="98">
        <v>2669.49</v>
      </c>
      <c r="F22" s="98">
        <v>5033.83</v>
      </c>
      <c r="G22" s="98">
        <v>8558.9699999999993</v>
      </c>
      <c r="H22" s="98">
        <v>3719.92</v>
      </c>
      <c r="I22" s="98">
        <v>13962.49</v>
      </c>
    </row>
    <row r="23" spans="1:10" ht="15" x14ac:dyDescent="0.25">
      <c r="A23" s="49" t="s">
        <v>1</v>
      </c>
      <c r="B23" s="98" t="s">
        <v>54</v>
      </c>
      <c r="C23" s="49">
        <v>3</v>
      </c>
      <c r="D23" s="98">
        <v>7382.43</v>
      </c>
      <c r="E23" s="98">
        <v>2825.89</v>
      </c>
      <c r="F23" s="98">
        <v>4921.74</v>
      </c>
      <c r="G23" s="98">
        <v>9224.6</v>
      </c>
      <c r="H23" s="98">
        <v>3849.79</v>
      </c>
      <c r="I23" s="98">
        <v>14447.97</v>
      </c>
      <c r="J23" t="s">
        <v>6</v>
      </c>
    </row>
    <row r="24" spans="1:10" ht="15" x14ac:dyDescent="0.25">
      <c r="A24" s="49" t="s">
        <v>1</v>
      </c>
      <c r="B24" s="98" t="s">
        <v>54</v>
      </c>
      <c r="C24" s="49">
        <v>4</v>
      </c>
      <c r="D24" s="98">
        <v>8361.83</v>
      </c>
      <c r="E24" s="98">
        <v>2804.26</v>
      </c>
      <c r="F24" s="98">
        <v>6106.62</v>
      </c>
      <c r="G24" s="98">
        <v>10856.25</v>
      </c>
      <c r="H24" s="98">
        <v>4450.47</v>
      </c>
      <c r="I24" s="98">
        <v>14195.24</v>
      </c>
    </row>
    <row r="25" spans="1:10" ht="15" x14ac:dyDescent="0.25">
      <c r="A25" s="49" t="s">
        <v>1</v>
      </c>
      <c r="B25" s="98" t="s">
        <v>54</v>
      </c>
      <c r="C25" s="49">
        <v>5</v>
      </c>
      <c r="D25" s="98">
        <v>8410.0499999999993</v>
      </c>
      <c r="E25" s="98">
        <v>2338.94</v>
      </c>
      <c r="F25" s="98">
        <v>6892.18</v>
      </c>
      <c r="G25" s="98">
        <v>10234.01</v>
      </c>
      <c r="H25" s="98">
        <v>4117.99</v>
      </c>
      <c r="I25" s="98">
        <v>13267.02</v>
      </c>
    </row>
    <row r="26" spans="1:10" ht="15" x14ac:dyDescent="0.25">
      <c r="A26" s="49" t="s">
        <v>1</v>
      </c>
      <c r="B26" s="98" t="s">
        <v>54</v>
      </c>
      <c r="C26" s="49">
        <v>6</v>
      </c>
      <c r="D26" s="98">
        <v>8750.18</v>
      </c>
      <c r="E26" s="98">
        <v>3232</v>
      </c>
      <c r="F26" s="98">
        <v>6542.52</v>
      </c>
      <c r="G26" s="98">
        <v>10553.12</v>
      </c>
      <c r="H26" s="98">
        <v>4432.16</v>
      </c>
      <c r="I26" s="98">
        <v>15942.93</v>
      </c>
    </row>
    <row r="27" spans="1:10" ht="15" x14ac:dyDescent="0.25">
      <c r="A27" s="49" t="s">
        <v>1</v>
      </c>
      <c r="B27" s="98" t="s">
        <v>55</v>
      </c>
      <c r="C27" s="49">
        <v>2</v>
      </c>
      <c r="D27" s="98">
        <v>5643.66</v>
      </c>
      <c r="E27" s="98">
        <v>1864.45</v>
      </c>
      <c r="F27" s="98">
        <v>4462.54</v>
      </c>
      <c r="G27" s="98">
        <v>6353.59</v>
      </c>
      <c r="H27" s="98">
        <v>2620.14</v>
      </c>
      <c r="I27" s="98">
        <v>10581.24</v>
      </c>
    </row>
    <row r="28" spans="1:10" ht="15" x14ac:dyDescent="0.25">
      <c r="A28" s="49" t="s">
        <v>1</v>
      </c>
      <c r="B28" s="98" t="s">
        <v>55</v>
      </c>
      <c r="C28" s="49">
        <v>3</v>
      </c>
      <c r="D28" s="98">
        <v>6238.78</v>
      </c>
      <c r="E28" s="98">
        <v>2288.92</v>
      </c>
      <c r="F28" s="98">
        <v>4410.04</v>
      </c>
      <c r="G28" s="98">
        <v>7473.9</v>
      </c>
      <c r="H28" s="98">
        <v>3499.3</v>
      </c>
      <c r="I28" s="98">
        <v>11904.06</v>
      </c>
    </row>
    <row r="29" spans="1:10" ht="15" x14ac:dyDescent="0.25">
      <c r="A29" s="49" t="s">
        <v>1</v>
      </c>
      <c r="B29" s="98" t="s">
        <v>55</v>
      </c>
      <c r="C29" s="49">
        <v>4</v>
      </c>
      <c r="D29" s="98">
        <v>6547.96</v>
      </c>
      <c r="E29" s="98">
        <v>1782.23</v>
      </c>
      <c r="F29" s="98">
        <v>5396.87</v>
      </c>
      <c r="G29" s="98">
        <v>7858.39</v>
      </c>
      <c r="H29" s="98">
        <v>3563.01</v>
      </c>
      <c r="I29" s="98">
        <v>11195.31</v>
      </c>
    </row>
    <row r="30" spans="1:10" ht="15" x14ac:dyDescent="0.25">
      <c r="A30" s="49" t="s">
        <v>1</v>
      </c>
      <c r="B30" s="98" t="s">
        <v>55</v>
      </c>
      <c r="C30" s="49">
        <v>5</v>
      </c>
      <c r="D30" s="98">
        <v>7644.13</v>
      </c>
      <c r="E30" s="98">
        <v>2284.2199999999998</v>
      </c>
      <c r="F30" s="98">
        <v>6168.02</v>
      </c>
      <c r="G30" s="98">
        <v>8210.2999999999993</v>
      </c>
      <c r="H30" s="98">
        <v>4240.16</v>
      </c>
      <c r="I30" s="98">
        <v>14239.56</v>
      </c>
    </row>
    <row r="31" spans="1:10" ht="15" x14ac:dyDescent="0.25">
      <c r="A31" s="49" t="s">
        <v>1</v>
      </c>
      <c r="B31" s="98" t="s">
        <v>55</v>
      </c>
      <c r="C31" s="49">
        <v>6</v>
      </c>
      <c r="D31" s="98">
        <v>7955.9</v>
      </c>
      <c r="E31" s="98">
        <v>2868.3</v>
      </c>
      <c r="F31" s="98">
        <v>6503.35</v>
      </c>
      <c r="G31" s="98">
        <v>9131.18</v>
      </c>
      <c r="H31" s="98">
        <v>3760.88</v>
      </c>
      <c r="I31" s="98">
        <v>15667.15</v>
      </c>
    </row>
    <row r="32" spans="1:10" ht="15" x14ac:dyDescent="0.25">
      <c r="A32" s="49" t="s">
        <v>5</v>
      </c>
      <c r="B32" s="98" t="s">
        <v>54</v>
      </c>
      <c r="C32" s="49">
        <v>2</v>
      </c>
      <c r="D32" s="98">
        <v>5393.71</v>
      </c>
      <c r="E32" s="98">
        <v>1654.91</v>
      </c>
      <c r="F32" s="98">
        <v>3866.65</v>
      </c>
      <c r="G32" s="98">
        <v>6589.83</v>
      </c>
      <c r="H32" s="98">
        <v>3259.94</v>
      </c>
      <c r="I32" s="98">
        <v>9623.23</v>
      </c>
    </row>
    <row r="33" spans="1:14" ht="15" x14ac:dyDescent="0.25">
      <c r="A33" s="49" t="s">
        <v>5</v>
      </c>
      <c r="B33" s="98" t="s">
        <v>54</v>
      </c>
      <c r="C33" s="49">
        <v>3</v>
      </c>
      <c r="D33" s="98">
        <v>6492.08</v>
      </c>
      <c r="E33" s="98">
        <v>1858.23</v>
      </c>
      <c r="F33" s="98">
        <v>5026.54</v>
      </c>
      <c r="G33" s="98">
        <v>7669.25</v>
      </c>
      <c r="H33" s="98">
        <v>3814.38</v>
      </c>
      <c r="I33" s="98">
        <v>11849.41</v>
      </c>
    </row>
    <row r="34" spans="1:14" ht="15" x14ac:dyDescent="0.25">
      <c r="A34" s="49" t="s">
        <v>5</v>
      </c>
      <c r="B34" s="98" t="s">
        <v>54</v>
      </c>
      <c r="C34" s="49">
        <v>4</v>
      </c>
      <c r="D34" s="98">
        <v>7317.37</v>
      </c>
      <c r="E34" s="98">
        <v>2183.8000000000002</v>
      </c>
      <c r="F34" s="98">
        <v>5358.38</v>
      </c>
      <c r="G34" s="98">
        <v>9615.15</v>
      </c>
      <c r="H34" s="98">
        <v>4650.87</v>
      </c>
      <c r="I34" s="98">
        <v>11377.2</v>
      </c>
    </row>
    <row r="35" spans="1:14" ht="15" x14ac:dyDescent="0.25">
      <c r="A35" s="49" t="s">
        <v>5</v>
      </c>
      <c r="B35" s="98" t="s">
        <v>54</v>
      </c>
      <c r="C35" s="49">
        <v>5</v>
      </c>
      <c r="D35" s="98">
        <v>8477.49</v>
      </c>
      <c r="E35" s="98">
        <v>2550.87</v>
      </c>
      <c r="F35" s="98">
        <v>6240.46</v>
      </c>
      <c r="G35" s="98">
        <v>10317.52</v>
      </c>
      <c r="H35" s="98">
        <v>4913.9799999999996</v>
      </c>
      <c r="I35" s="98">
        <v>15083.74</v>
      </c>
    </row>
    <row r="36" spans="1:14" ht="15" x14ac:dyDescent="0.25">
      <c r="A36" s="49" t="s">
        <v>5</v>
      </c>
      <c r="B36" s="98" t="s">
        <v>54</v>
      </c>
      <c r="C36" s="49">
        <v>6</v>
      </c>
      <c r="D36" s="98">
        <v>8367.93</v>
      </c>
      <c r="E36" s="98">
        <v>2456.2600000000002</v>
      </c>
      <c r="F36" s="98">
        <v>6445.37</v>
      </c>
      <c r="G36" s="98">
        <v>9711.2000000000007</v>
      </c>
      <c r="H36" s="98">
        <v>5328.57</v>
      </c>
      <c r="I36" s="98">
        <v>15107.9</v>
      </c>
    </row>
    <row r="37" spans="1:14" ht="15" x14ac:dyDescent="0.25">
      <c r="A37" s="49" t="s">
        <v>5</v>
      </c>
      <c r="B37" s="98" t="s">
        <v>55</v>
      </c>
      <c r="C37" s="49">
        <v>2</v>
      </c>
      <c r="D37" s="98">
        <v>4931.12</v>
      </c>
      <c r="E37" s="98">
        <v>1962.8</v>
      </c>
      <c r="F37" s="98">
        <v>3688.27</v>
      </c>
      <c r="G37" s="98">
        <v>5696.81</v>
      </c>
      <c r="H37" s="98">
        <v>2587.6799999999998</v>
      </c>
      <c r="I37" s="98">
        <v>9951.4</v>
      </c>
    </row>
    <row r="38" spans="1:14" ht="15" x14ac:dyDescent="0.25">
      <c r="A38" s="49" t="s">
        <v>5</v>
      </c>
      <c r="B38" s="98" t="s">
        <v>55</v>
      </c>
      <c r="C38" s="49">
        <v>3</v>
      </c>
      <c r="D38" s="98">
        <v>6174.33</v>
      </c>
      <c r="E38" s="98">
        <v>2470.2800000000002</v>
      </c>
      <c r="F38" s="98">
        <v>4749.51</v>
      </c>
      <c r="G38" s="98">
        <v>7156.73</v>
      </c>
      <c r="H38" s="98">
        <v>2849.82</v>
      </c>
      <c r="I38" s="98">
        <v>14593.43</v>
      </c>
    </row>
    <row r="39" spans="1:14" ht="15" x14ac:dyDescent="0.25">
      <c r="A39" s="49" t="s">
        <v>5</v>
      </c>
      <c r="B39" s="99" t="s">
        <v>55</v>
      </c>
      <c r="C39" s="49">
        <v>4</v>
      </c>
      <c r="D39" s="98">
        <v>6964.19</v>
      </c>
      <c r="E39" s="98">
        <v>1987.24</v>
      </c>
      <c r="F39" s="98">
        <v>5499.79</v>
      </c>
      <c r="G39" s="98">
        <v>8643.93</v>
      </c>
      <c r="H39" s="98">
        <v>3843.05</v>
      </c>
      <c r="I39" s="98">
        <v>12635.35</v>
      </c>
    </row>
    <row r="40" spans="1:14" ht="15" x14ac:dyDescent="0.25">
      <c r="A40" s="49" t="s">
        <v>5</v>
      </c>
      <c r="B40" s="98" t="s">
        <v>55</v>
      </c>
      <c r="C40" s="49">
        <v>5</v>
      </c>
      <c r="D40" s="98">
        <v>8048.51</v>
      </c>
      <c r="E40" s="98">
        <v>2406.88</v>
      </c>
      <c r="F40" s="98">
        <v>6323.49</v>
      </c>
      <c r="G40" s="98">
        <v>9372.7999999999993</v>
      </c>
      <c r="H40" s="98">
        <v>4293.58</v>
      </c>
      <c r="I40" s="98">
        <v>13652.76</v>
      </c>
    </row>
    <row r="41" spans="1:14" ht="15" x14ac:dyDescent="0.25">
      <c r="A41" s="49" t="s">
        <v>5</v>
      </c>
      <c r="B41" s="98" t="s">
        <v>55</v>
      </c>
      <c r="C41" s="49">
        <v>6</v>
      </c>
      <c r="D41" s="98">
        <v>7916.32</v>
      </c>
      <c r="E41" s="98">
        <v>1920.79</v>
      </c>
      <c r="F41" s="98">
        <v>6575</v>
      </c>
      <c r="G41" s="98">
        <v>9170.34</v>
      </c>
      <c r="H41" s="98">
        <v>5135.67</v>
      </c>
      <c r="I41" s="98">
        <v>12231.56</v>
      </c>
    </row>
    <row r="42" spans="1:14" x14ac:dyDescent="0.2">
      <c r="B42" s="48"/>
      <c r="C42" s="48"/>
      <c r="D42" s="48"/>
      <c r="E42" s="48"/>
    </row>
    <row r="43" spans="1:14" x14ac:dyDescent="0.2">
      <c r="B43" s="48"/>
      <c r="C43" s="48"/>
      <c r="D43" s="48"/>
      <c r="E43" s="48"/>
    </row>
    <row r="44" spans="1:14" ht="31.5" x14ac:dyDescent="0.25">
      <c r="A44" s="4" t="s">
        <v>21</v>
      </c>
      <c r="B44" s="31" t="s">
        <v>46</v>
      </c>
      <c r="C44" s="6" t="s">
        <v>18</v>
      </c>
      <c r="D44" s="32"/>
      <c r="E44" s="9"/>
      <c r="F44" s="2"/>
      <c r="G44" s="2"/>
      <c r="H44" s="2"/>
      <c r="N44" s="2"/>
    </row>
    <row r="45" spans="1:14" ht="15.75" x14ac:dyDescent="0.25">
      <c r="A45" s="6" t="s">
        <v>7</v>
      </c>
      <c r="B45" s="102">
        <v>7642.76</v>
      </c>
      <c r="C45" s="102">
        <v>471.28</v>
      </c>
      <c r="D45" s="103"/>
      <c r="E45" s="2"/>
      <c r="F45" s="15"/>
      <c r="G45" s="15"/>
      <c r="H45" s="2"/>
      <c r="N45" s="2"/>
    </row>
    <row r="46" spans="1:14" ht="15.75" x14ac:dyDescent="0.25">
      <c r="A46" s="6" t="s">
        <v>6</v>
      </c>
      <c r="B46" s="102">
        <v>7195.66</v>
      </c>
      <c r="C46" s="102">
        <v>339.13</v>
      </c>
      <c r="D46" s="103"/>
      <c r="E46" s="2"/>
      <c r="F46" s="15"/>
      <c r="G46" s="15"/>
      <c r="H46" s="2"/>
      <c r="N46" s="2"/>
    </row>
    <row r="47" spans="1:14" ht="15.75" x14ac:dyDescent="0.25">
      <c r="A47" s="104"/>
      <c r="B47" s="104"/>
      <c r="C47" s="104"/>
      <c r="D47" s="103"/>
      <c r="E47" s="2"/>
      <c r="F47" s="15"/>
      <c r="G47" s="15"/>
      <c r="H47" s="2"/>
      <c r="N47" s="2"/>
    </row>
    <row r="48" spans="1:14" ht="31.5" x14ac:dyDescent="0.25">
      <c r="A48" s="4" t="s">
        <v>13</v>
      </c>
      <c r="B48" s="31" t="s">
        <v>46</v>
      </c>
      <c r="C48" s="6" t="s">
        <v>18</v>
      </c>
      <c r="D48" s="82"/>
      <c r="E48" s="2"/>
      <c r="F48" s="15"/>
      <c r="G48" s="15"/>
      <c r="H48" s="2"/>
      <c r="N48" s="2"/>
    </row>
    <row r="49" spans="1:14" ht="15.75" x14ac:dyDescent="0.25">
      <c r="A49" s="6">
        <v>1</v>
      </c>
      <c r="B49" s="102">
        <v>7411.18</v>
      </c>
      <c r="C49" s="102">
        <v>426.99</v>
      </c>
      <c r="D49" s="82"/>
      <c r="E49" s="108"/>
      <c r="F49" s="15"/>
      <c r="G49" s="15"/>
      <c r="H49" s="2"/>
      <c r="N49" s="2"/>
    </row>
    <row r="50" spans="1:14" ht="15.75" x14ac:dyDescent="0.25">
      <c r="A50" s="6">
        <v>3</v>
      </c>
      <c r="B50" s="102">
        <v>7427.23</v>
      </c>
      <c r="C50" s="102">
        <v>358.1</v>
      </c>
      <c r="D50" s="82"/>
      <c r="E50" s="108"/>
      <c r="F50" s="15"/>
      <c r="G50" s="15"/>
      <c r="H50" s="5"/>
      <c r="N50" s="2"/>
    </row>
    <row r="51" spans="1:14" ht="15.75" x14ac:dyDescent="0.25">
      <c r="A51" s="84"/>
      <c r="B51" s="84"/>
      <c r="C51" s="84"/>
      <c r="D51" s="82"/>
      <c r="E51" s="2"/>
      <c r="F51" s="15"/>
      <c r="G51" s="15"/>
      <c r="H51" s="5"/>
      <c r="N51" s="2"/>
    </row>
    <row r="52" spans="1:14" ht="31.5" x14ac:dyDescent="0.25">
      <c r="A52" s="4" t="s">
        <v>22</v>
      </c>
      <c r="B52" s="31" t="s">
        <v>46</v>
      </c>
      <c r="C52" s="6" t="s">
        <v>18</v>
      </c>
      <c r="D52" s="82"/>
      <c r="E52" s="2"/>
      <c r="F52" s="15"/>
      <c r="G52" s="15"/>
      <c r="H52" s="5"/>
      <c r="N52" s="2"/>
    </row>
    <row r="53" spans="1:14" ht="15.75" x14ac:dyDescent="0.25">
      <c r="A53" s="54" t="s">
        <v>4</v>
      </c>
      <c r="B53" s="102">
        <v>7439.35</v>
      </c>
      <c r="C53" s="102">
        <v>476.9</v>
      </c>
      <c r="D53" s="103"/>
      <c r="E53" s="2"/>
      <c r="F53" s="15"/>
      <c r="G53" s="15"/>
      <c r="H53" s="5"/>
      <c r="N53" s="2"/>
    </row>
    <row r="54" spans="1:14" ht="15.75" x14ac:dyDescent="0.25">
      <c r="A54" s="54" t="s">
        <v>2</v>
      </c>
      <c r="B54" s="102">
        <v>7846.16</v>
      </c>
      <c r="C54" s="102">
        <v>479.26</v>
      </c>
      <c r="D54" s="103"/>
      <c r="E54" s="2"/>
      <c r="F54" s="15"/>
      <c r="G54" s="15"/>
      <c r="H54" s="2"/>
      <c r="N54" s="2"/>
    </row>
    <row r="55" spans="1:14" ht="15.75" x14ac:dyDescent="0.25">
      <c r="A55" s="54" t="s">
        <v>1</v>
      </c>
      <c r="B55" s="102">
        <v>7383.01</v>
      </c>
      <c r="C55" s="102">
        <v>421.54</v>
      </c>
      <c r="D55" s="103"/>
      <c r="E55" s="2"/>
      <c r="F55" s="15"/>
      <c r="G55" s="15"/>
      <c r="H55" s="2"/>
      <c r="N55" s="2"/>
    </row>
    <row r="56" spans="1:14" ht="15.75" x14ac:dyDescent="0.25">
      <c r="A56" s="101" t="s">
        <v>5</v>
      </c>
      <c r="B56" s="102">
        <v>7008.3</v>
      </c>
      <c r="C56" s="102">
        <v>340.38</v>
      </c>
      <c r="D56" s="103"/>
      <c r="E56" s="2"/>
      <c r="F56" s="15"/>
      <c r="G56" s="15"/>
      <c r="H56" s="2"/>
      <c r="N56" s="2"/>
    </row>
    <row r="57" spans="1:14" ht="15.75" x14ac:dyDescent="0.25">
      <c r="A57" s="84"/>
      <c r="B57" s="32"/>
      <c r="C57" s="89"/>
      <c r="D57" s="82"/>
      <c r="E57" s="2"/>
      <c r="F57" s="15"/>
      <c r="G57" s="15"/>
      <c r="H57" s="2"/>
      <c r="N57" s="2"/>
    </row>
    <row r="58" spans="1:14" ht="31.5" x14ac:dyDescent="0.25">
      <c r="A58" s="6" t="s">
        <v>52</v>
      </c>
      <c r="B58" s="31" t="s">
        <v>46</v>
      </c>
      <c r="C58" s="6" t="s">
        <v>18</v>
      </c>
      <c r="D58" s="82"/>
      <c r="E58" s="2"/>
      <c r="F58" s="15"/>
      <c r="G58" s="15"/>
      <c r="H58" s="2"/>
      <c r="N58" s="2"/>
    </row>
    <row r="59" spans="1:14" ht="15.75" x14ac:dyDescent="0.25">
      <c r="A59" s="105" t="s">
        <v>54</v>
      </c>
      <c r="B59" s="102">
        <v>7906.79</v>
      </c>
      <c r="C59" s="102">
        <v>467.41</v>
      </c>
      <c r="D59" s="103"/>
      <c r="E59" s="2"/>
      <c r="F59" s="15"/>
      <c r="G59" s="15"/>
      <c r="H59" s="5"/>
      <c r="N59" s="2"/>
    </row>
    <row r="60" spans="1:14" ht="31.5" x14ac:dyDescent="0.25">
      <c r="A60" s="105" t="s">
        <v>55</v>
      </c>
      <c r="B60" s="102">
        <v>6931.62</v>
      </c>
      <c r="C60" s="102">
        <v>321.41000000000003</v>
      </c>
      <c r="D60" s="103"/>
      <c r="E60" s="15"/>
      <c r="F60" s="15"/>
      <c r="G60" s="15"/>
      <c r="H60" s="5"/>
      <c r="N60" s="2"/>
    </row>
    <row r="61" spans="1:14" ht="15.75" x14ac:dyDescent="0.25">
      <c r="A61" s="82"/>
      <c r="B61" s="82"/>
      <c r="C61" s="82"/>
      <c r="D61" s="82"/>
      <c r="E61" s="2"/>
      <c r="F61" s="15"/>
      <c r="G61" s="15"/>
      <c r="H61" s="5"/>
      <c r="N61" s="2"/>
    </row>
    <row r="62" spans="1:14" ht="31.5" x14ac:dyDescent="0.25">
      <c r="A62" s="6" t="s">
        <v>51</v>
      </c>
      <c r="B62" s="31" t="s">
        <v>46</v>
      </c>
      <c r="C62" s="6" t="s">
        <v>18</v>
      </c>
      <c r="D62" s="82"/>
      <c r="E62" s="2"/>
      <c r="F62" s="15"/>
      <c r="G62" s="15"/>
      <c r="H62" s="5"/>
      <c r="N62" s="2"/>
    </row>
    <row r="63" spans="1:14" ht="15.75" x14ac:dyDescent="0.25">
      <c r="A63" s="4">
        <v>2</v>
      </c>
      <c r="B63" s="102">
        <v>6094.24</v>
      </c>
      <c r="C63" s="102">
        <v>377.96</v>
      </c>
      <c r="D63" s="103"/>
      <c r="E63" s="2"/>
      <c r="F63" s="15"/>
      <c r="G63" s="15"/>
      <c r="H63" s="2"/>
      <c r="N63" s="2"/>
    </row>
    <row r="64" spans="1:14" ht="15.75" x14ac:dyDescent="0.25">
      <c r="A64" s="4">
        <v>3</v>
      </c>
      <c r="B64" s="102">
        <v>6681.5</v>
      </c>
      <c r="C64" s="102">
        <v>380.48</v>
      </c>
      <c r="D64" s="103"/>
      <c r="E64" s="2"/>
      <c r="F64" s="15"/>
      <c r="G64" s="15"/>
      <c r="H64" s="2"/>
      <c r="N64" s="2"/>
    </row>
    <row r="65" spans="1:14" ht="15.75" x14ac:dyDescent="0.25">
      <c r="A65" s="4">
        <v>4</v>
      </c>
      <c r="B65" s="102">
        <v>7591.63</v>
      </c>
      <c r="C65" s="102">
        <v>391.1</v>
      </c>
      <c r="D65" s="103"/>
      <c r="E65" s="2"/>
      <c r="F65" s="15"/>
      <c r="G65" s="15"/>
      <c r="H65" s="2"/>
      <c r="N65" s="2"/>
    </row>
    <row r="66" spans="1:14" ht="15.75" x14ac:dyDescent="0.25">
      <c r="A66" s="4">
        <v>5</v>
      </c>
      <c r="B66" s="102">
        <v>8126.52</v>
      </c>
      <c r="C66" s="102">
        <v>397.21</v>
      </c>
      <c r="D66" s="103"/>
      <c r="E66" s="2"/>
      <c r="F66" s="15"/>
      <c r="G66" s="15"/>
      <c r="N66" s="2"/>
    </row>
    <row r="67" spans="1:14" ht="15.75" x14ac:dyDescent="0.25">
      <c r="A67" s="4">
        <v>6</v>
      </c>
      <c r="B67" s="102">
        <v>8602.14</v>
      </c>
      <c r="C67" s="102">
        <v>439.47</v>
      </c>
      <c r="D67" s="103"/>
      <c r="E67" s="2"/>
      <c r="F67" s="15"/>
      <c r="G67" s="15"/>
      <c r="H67" s="2"/>
      <c r="N67" s="2"/>
    </row>
    <row r="68" spans="1:14" ht="15.75" x14ac:dyDescent="0.25">
      <c r="A68" s="82"/>
      <c r="B68" s="82"/>
      <c r="C68" s="82"/>
      <c r="D68" s="82"/>
      <c r="E68" s="2"/>
      <c r="F68" s="15"/>
      <c r="G68" s="15"/>
      <c r="H68" s="2"/>
      <c r="N68" s="2"/>
    </row>
    <row r="69" spans="1:14" ht="15.75" x14ac:dyDescent="0.25">
      <c r="A69" s="82"/>
      <c r="B69" s="82"/>
      <c r="C69" s="82"/>
      <c r="D69" s="82"/>
      <c r="E69" s="108"/>
      <c r="F69" s="15"/>
      <c r="G69" s="15"/>
    </row>
    <row r="70" spans="1:14" ht="18.75" x14ac:dyDescent="0.25">
      <c r="A70" s="14"/>
      <c r="B70" s="14" t="s">
        <v>10</v>
      </c>
      <c r="C70" s="14" t="s">
        <v>9</v>
      </c>
      <c r="D70" s="14" t="s">
        <v>53</v>
      </c>
      <c r="E70" s="108"/>
      <c r="F70" s="15"/>
      <c r="G70" s="15"/>
    </row>
    <row r="71" spans="1:14" ht="15.75" x14ac:dyDescent="0.25">
      <c r="A71" s="106" t="s">
        <v>24</v>
      </c>
      <c r="B71" s="102" t="s">
        <v>56</v>
      </c>
      <c r="C71" s="107">
        <v>0.76</v>
      </c>
      <c r="D71" s="107">
        <v>4.0000000000000001E-3</v>
      </c>
      <c r="E71" s="108"/>
      <c r="F71" s="15"/>
      <c r="G71" s="15"/>
    </row>
    <row r="72" spans="1:14" ht="15.75" x14ac:dyDescent="0.25">
      <c r="A72" s="82"/>
      <c r="B72" s="82"/>
      <c r="C72" s="82"/>
      <c r="D72" s="82"/>
      <c r="E72" s="108"/>
      <c r="F72" s="15"/>
      <c r="G72" s="15"/>
    </row>
    <row r="73" spans="1:14" ht="31.5" x14ac:dyDescent="0.25">
      <c r="A73" s="35" t="s">
        <v>24</v>
      </c>
      <c r="B73" s="31" t="s">
        <v>46</v>
      </c>
      <c r="C73" s="6" t="s">
        <v>18</v>
      </c>
      <c r="D73" s="82"/>
      <c r="E73" s="108"/>
      <c r="F73" s="15"/>
      <c r="G73" s="15"/>
    </row>
    <row r="74" spans="1:14" ht="15.75" x14ac:dyDescent="0.25">
      <c r="A74" s="3" t="s">
        <v>57</v>
      </c>
      <c r="B74" s="102">
        <v>7301.04</v>
      </c>
      <c r="C74" s="102">
        <v>540.22</v>
      </c>
      <c r="D74" s="103"/>
      <c r="E74" s="108"/>
      <c r="F74" s="15"/>
      <c r="G74" s="15"/>
    </row>
    <row r="75" spans="1:14" ht="15.75" x14ac:dyDescent="0.25">
      <c r="A75" s="3" t="s">
        <v>58</v>
      </c>
      <c r="B75" s="102">
        <v>7537.38</v>
      </c>
      <c r="C75" s="102">
        <v>540.22</v>
      </c>
      <c r="D75" s="103"/>
      <c r="E75" s="108"/>
      <c r="F75" s="15"/>
      <c r="G75" s="15"/>
    </row>
    <row r="76" spans="1:14" x14ac:dyDescent="0.2">
      <c r="B76" s="48"/>
      <c r="C76" s="48"/>
      <c r="D76" s="48"/>
      <c r="E76" s="48"/>
    </row>
    <row r="77" spans="1:14" x14ac:dyDescent="0.2">
      <c r="B77" s="1"/>
      <c r="C77" s="48"/>
      <c r="D77" s="48"/>
      <c r="E77" s="48"/>
    </row>
    <row r="78" spans="1:14" x14ac:dyDescent="0.2">
      <c r="B78" s="48"/>
      <c r="C78" s="48"/>
      <c r="D78" s="48"/>
      <c r="E78" s="48"/>
    </row>
  </sheetData>
  <phoneticPr fontId="2" type="noConversion"/>
  <pageMargins left="0.7" right="0.7" top="0.75" bottom="0.75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50"/>
  <sheetViews>
    <sheetView tabSelected="1" topLeftCell="A49" workbookViewId="0">
      <selection activeCell="I66" sqref="I66"/>
    </sheetView>
  </sheetViews>
  <sheetFormatPr defaultRowHeight="14.25" x14ac:dyDescent="0.2"/>
  <cols>
    <col min="2" max="2" width="11.75" customWidth="1"/>
  </cols>
  <sheetData>
    <row r="1" spans="1:16" ht="31.5" x14ac:dyDescent="0.2">
      <c r="A1" s="4" t="s">
        <v>22</v>
      </c>
      <c r="B1" s="6" t="s">
        <v>52</v>
      </c>
      <c r="C1" s="6" t="s">
        <v>51</v>
      </c>
      <c r="D1" s="31" t="s">
        <v>15</v>
      </c>
      <c r="E1" s="6" t="s">
        <v>18</v>
      </c>
      <c r="F1" s="31" t="s">
        <v>12</v>
      </c>
      <c r="G1" s="31" t="s">
        <v>11</v>
      </c>
      <c r="H1" s="31" t="s">
        <v>20</v>
      </c>
      <c r="I1" s="31" t="s">
        <v>19</v>
      </c>
      <c r="P1" s="52"/>
    </row>
    <row r="2" spans="1:16" ht="15" x14ac:dyDescent="0.25">
      <c r="A2" s="49" t="s">
        <v>4</v>
      </c>
      <c r="B2" s="98" t="s">
        <v>54</v>
      </c>
      <c r="C2" s="49">
        <v>2</v>
      </c>
      <c r="D2" s="98">
        <v>8.0000000000000002E-3</v>
      </c>
      <c r="E2" s="98">
        <v>8.0000000000000002E-3</v>
      </c>
      <c r="F2" s="98">
        <v>0</v>
      </c>
      <c r="G2" s="98">
        <v>1.2E-2</v>
      </c>
      <c r="H2" s="98">
        <v>0</v>
      </c>
      <c r="I2" s="98">
        <v>2.5999999999999999E-2</v>
      </c>
      <c r="J2" t="s">
        <v>7</v>
      </c>
      <c r="P2" s="53"/>
    </row>
    <row r="3" spans="1:16" ht="15" x14ac:dyDescent="0.25">
      <c r="A3" s="49" t="s">
        <v>4</v>
      </c>
      <c r="B3" s="98" t="s">
        <v>54</v>
      </c>
      <c r="C3" s="49">
        <v>3</v>
      </c>
      <c r="D3" s="98">
        <v>1.0999999999999999E-2</v>
      </c>
      <c r="E3" s="98">
        <v>8.0000000000000002E-3</v>
      </c>
      <c r="F3" s="98">
        <v>3.0000000000000001E-3</v>
      </c>
      <c r="G3" s="98">
        <v>1.7999999999999999E-2</v>
      </c>
      <c r="H3" s="98">
        <v>1E-3</v>
      </c>
      <c r="I3" s="98">
        <v>2.5000000000000001E-2</v>
      </c>
      <c r="P3" s="52"/>
    </row>
    <row r="4" spans="1:16" ht="15" x14ac:dyDescent="0.25">
      <c r="A4" s="49" t="s">
        <v>4</v>
      </c>
      <c r="B4" s="98" t="s">
        <v>54</v>
      </c>
      <c r="C4" s="49">
        <v>4</v>
      </c>
      <c r="D4" s="98">
        <v>0.01</v>
      </c>
      <c r="E4" s="98">
        <v>8.9999999999999993E-3</v>
      </c>
      <c r="F4" s="98">
        <v>2E-3</v>
      </c>
      <c r="G4" s="98">
        <v>1.4E-2</v>
      </c>
      <c r="H4" s="98">
        <v>1E-3</v>
      </c>
      <c r="I4" s="98">
        <v>0.04</v>
      </c>
      <c r="P4" s="52"/>
    </row>
    <row r="5" spans="1:16" ht="15" x14ac:dyDescent="0.25">
      <c r="A5" s="49" t="s">
        <v>4</v>
      </c>
      <c r="B5" s="98" t="s">
        <v>54</v>
      </c>
      <c r="C5" s="49">
        <v>5</v>
      </c>
      <c r="D5" s="98">
        <v>1.0999999999999999E-2</v>
      </c>
      <c r="E5" s="98">
        <v>7.0000000000000001E-3</v>
      </c>
      <c r="F5" s="98">
        <v>6.0000000000000001E-3</v>
      </c>
      <c r="G5" s="98">
        <v>1.4E-2</v>
      </c>
      <c r="H5" s="98">
        <v>2E-3</v>
      </c>
      <c r="I5" s="98">
        <v>3.2000000000000001E-2</v>
      </c>
      <c r="P5" s="52"/>
    </row>
    <row r="6" spans="1:16" ht="15" x14ac:dyDescent="0.25">
      <c r="A6" s="49" t="s">
        <v>4</v>
      </c>
      <c r="B6" s="98" t="s">
        <v>54</v>
      </c>
      <c r="C6" s="49">
        <v>6</v>
      </c>
      <c r="D6" s="98">
        <v>1.2E-2</v>
      </c>
      <c r="E6" s="98">
        <v>1.7999999999999999E-2</v>
      </c>
      <c r="F6" s="98">
        <v>2E-3</v>
      </c>
      <c r="G6" s="98">
        <v>8.9999999999999993E-3</v>
      </c>
      <c r="H6" s="98">
        <v>1E-3</v>
      </c>
      <c r="I6" s="98">
        <v>8.5000000000000006E-2</v>
      </c>
      <c r="P6" s="53"/>
    </row>
    <row r="7" spans="1:16" ht="15" x14ac:dyDescent="0.25">
      <c r="A7" s="49" t="s">
        <v>4</v>
      </c>
      <c r="B7" s="98" t="s">
        <v>55</v>
      </c>
      <c r="C7" s="49">
        <v>2</v>
      </c>
      <c r="D7" s="98">
        <v>1.7999999999999999E-2</v>
      </c>
      <c r="E7" s="98">
        <v>1.2E-2</v>
      </c>
      <c r="F7" s="98">
        <v>4.0000000000000001E-3</v>
      </c>
      <c r="G7" s="98">
        <v>2.8000000000000001E-2</v>
      </c>
      <c r="H7" s="98">
        <v>0</v>
      </c>
      <c r="I7" s="98">
        <v>3.9E-2</v>
      </c>
      <c r="P7" s="53"/>
    </row>
    <row r="8" spans="1:16" ht="15" x14ac:dyDescent="0.25">
      <c r="A8" s="49" t="s">
        <v>4</v>
      </c>
      <c r="B8" s="98" t="s">
        <v>55</v>
      </c>
      <c r="C8" s="49">
        <v>3</v>
      </c>
      <c r="D8" s="98">
        <v>1.7999999999999999E-2</v>
      </c>
      <c r="E8" s="98">
        <v>1.7000000000000001E-2</v>
      </c>
      <c r="F8" s="98">
        <v>8.0000000000000002E-3</v>
      </c>
      <c r="G8" s="98">
        <v>0.02</v>
      </c>
      <c r="H8" s="98">
        <v>2E-3</v>
      </c>
      <c r="I8" s="98">
        <v>0.08</v>
      </c>
      <c r="P8" s="52"/>
    </row>
    <row r="9" spans="1:16" ht="15" x14ac:dyDescent="0.25">
      <c r="A9" s="49" t="s">
        <v>4</v>
      </c>
      <c r="B9" s="98" t="s">
        <v>55</v>
      </c>
      <c r="C9" s="49">
        <v>4</v>
      </c>
      <c r="D9" s="98">
        <v>1.2E-2</v>
      </c>
      <c r="E9" s="98">
        <v>7.0000000000000001E-3</v>
      </c>
      <c r="F9" s="98">
        <v>6.0000000000000001E-3</v>
      </c>
      <c r="G9" s="98">
        <v>1.7000000000000001E-2</v>
      </c>
      <c r="H9" s="98">
        <v>1E-3</v>
      </c>
      <c r="I9" s="98">
        <v>2.5000000000000001E-2</v>
      </c>
      <c r="P9" s="52"/>
    </row>
    <row r="10" spans="1:16" ht="15" x14ac:dyDescent="0.25">
      <c r="A10" s="49" t="s">
        <v>4</v>
      </c>
      <c r="B10" s="98" t="s">
        <v>55</v>
      </c>
      <c r="C10" s="49">
        <v>5</v>
      </c>
      <c r="D10" s="98">
        <v>1.0999999999999999E-2</v>
      </c>
      <c r="E10" s="98">
        <v>8.9999999999999993E-3</v>
      </c>
      <c r="F10" s="98">
        <v>3.0000000000000001E-3</v>
      </c>
      <c r="G10" s="98">
        <v>1.2999999999999999E-2</v>
      </c>
      <c r="H10" s="98">
        <v>1E-3</v>
      </c>
      <c r="I10" s="98">
        <v>4.2000000000000003E-2</v>
      </c>
      <c r="P10" s="52"/>
    </row>
    <row r="11" spans="1:16" ht="15" x14ac:dyDescent="0.25">
      <c r="A11" s="49" t="s">
        <v>4</v>
      </c>
      <c r="B11" s="98" t="s">
        <v>55</v>
      </c>
      <c r="C11" s="49">
        <v>6</v>
      </c>
      <c r="D11" s="98">
        <v>1.2999999999999999E-2</v>
      </c>
      <c r="E11" s="98">
        <v>0.02</v>
      </c>
      <c r="F11" s="98">
        <v>5.0000000000000001E-3</v>
      </c>
      <c r="G11" s="98">
        <v>1.0999999999999999E-2</v>
      </c>
      <c r="H11" s="98">
        <v>1E-3</v>
      </c>
      <c r="I11" s="98">
        <v>0.10299999999999999</v>
      </c>
      <c r="P11" s="52"/>
    </row>
    <row r="12" spans="1:16" ht="15" x14ac:dyDescent="0.25">
      <c r="A12" s="49" t="s">
        <v>2</v>
      </c>
      <c r="B12" s="98" t="s">
        <v>54</v>
      </c>
      <c r="C12" s="49">
        <v>2</v>
      </c>
      <c r="D12" s="98">
        <v>1.7999999999999999E-2</v>
      </c>
      <c r="E12" s="98">
        <v>1.2E-2</v>
      </c>
      <c r="F12" s="98">
        <v>8.0000000000000002E-3</v>
      </c>
      <c r="G12" s="98">
        <v>2.5000000000000001E-2</v>
      </c>
      <c r="H12" s="98">
        <v>2E-3</v>
      </c>
      <c r="I12" s="98">
        <v>4.8000000000000001E-2</v>
      </c>
      <c r="P12" s="52"/>
    </row>
    <row r="13" spans="1:16" ht="15" x14ac:dyDescent="0.25">
      <c r="A13" s="49" t="s">
        <v>2</v>
      </c>
      <c r="B13" s="98" t="s">
        <v>54</v>
      </c>
      <c r="C13" s="49">
        <v>3</v>
      </c>
      <c r="D13" s="98">
        <v>1.4999999999999999E-2</v>
      </c>
      <c r="E13" s="98">
        <v>0.01</v>
      </c>
      <c r="F13" s="98">
        <v>5.0000000000000001E-3</v>
      </c>
      <c r="G13" s="98">
        <v>1.9E-2</v>
      </c>
      <c r="H13" s="98">
        <v>2E-3</v>
      </c>
      <c r="I13" s="98">
        <v>0.04</v>
      </c>
      <c r="P13" s="52"/>
    </row>
    <row r="14" spans="1:16" ht="15" x14ac:dyDescent="0.25">
      <c r="A14" s="49" t="s">
        <v>2</v>
      </c>
      <c r="B14" s="98" t="s">
        <v>54</v>
      </c>
      <c r="C14" s="49">
        <v>4</v>
      </c>
      <c r="D14" s="98">
        <v>0.01</v>
      </c>
      <c r="E14" s="98">
        <v>6.0000000000000001E-3</v>
      </c>
      <c r="F14" s="98">
        <v>5.0000000000000001E-3</v>
      </c>
      <c r="G14" s="98">
        <v>1.4E-2</v>
      </c>
      <c r="H14" s="98">
        <v>1E-3</v>
      </c>
      <c r="I14" s="98">
        <v>2.1000000000000001E-2</v>
      </c>
      <c r="P14" s="52"/>
    </row>
    <row r="15" spans="1:16" ht="15" x14ac:dyDescent="0.25">
      <c r="A15" s="49" t="s">
        <v>2</v>
      </c>
      <c r="B15" s="98" t="s">
        <v>54</v>
      </c>
      <c r="C15" s="49">
        <v>5</v>
      </c>
      <c r="D15" s="98">
        <v>8.0000000000000002E-3</v>
      </c>
      <c r="E15" s="98">
        <v>5.0000000000000001E-3</v>
      </c>
      <c r="F15" s="98">
        <v>4.0000000000000001E-3</v>
      </c>
      <c r="G15" s="98">
        <v>1.0999999999999999E-2</v>
      </c>
      <c r="H15" s="98">
        <v>1E-3</v>
      </c>
      <c r="I15" s="98">
        <v>1.9E-2</v>
      </c>
      <c r="P15" s="52"/>
    </row>
    <row r="16" spans="1:16" ht="15" x14ac:dyDescent="0.25">
      <c r="A16" s="49" t="s">
        <v>2</v>
      </c>
      <c r="B16" s="98" t="s">
        <v>54</v>
      </c>
      <c r="C16" s="49">
        <v>6</v>
      </c>
      <c r="D16" s="98">
        <v>8.9999999999999993E-3</v>
      </c>
      <c r="E16" s="98">
        <v>8.0000000000000002E-3</v>
      </c>
      <c r="F16" s="98">
        <v>4.0000000000000001E-3</v>
      </c>
      <c r="G16" s="98">
        <v>0.01</v>
      </c>
      <c r="H16" s="98">
        <v>2E-3</v>
      </c>
      <c r="I16" s="98">
        <v>4.2999999999999997E-2</v>
      </c>
      <c r="P16" s="52"/>
    </row>
    <row r="17" spans="1:16" ht="15" x14ac:dyDescent="0.25">
      <c r="A17" s="49" t="s">
        <v>2</v>
      </c>
      <c r="B17" s="98" t="s">
        <v>55</v>
      </c>
      <c r="C17" s="49">
        <v>2</v>
      </c>
      <c r="D17" s="98">
        <v>2.8000000000000001E-2</v>
      </c>
      <c r="E17" s="98">
        <v>3.1E-2</v>
      </c>
      <c r="F17" s="98">
        <v>7.0000000000000001E-3</v>
      </c>
      <c r="G17" s="98">
        <v>0.03</v>
      </c>
      <c r="H17" s="98">
        <v>3.0000000000000001E-3</v>
      </c>
      <c r="I17" s="98">
        <v>0.123</v>
      </c>
      <c r="P17" s="52"/>
    </row>
    <row r="18" spans="1:16" ht="15" x14ac:dyDescent="0.25">
      <c r="A18" s="49" t="s">
        <v>2</v>
      </c>
      <c r="B18" s="98" t="s">
        <v>55</v>
      </c>
      <c r="C18" s="49">
        <v>3</v>
      </c>
      <c r="D18" s="98">
        <v>1.6E-2</v>
      </c>
      <c r="E18" s="98">
        <v>8.9999999999999993E-3</v>
      </c>
      <c r="F18" s="98">
        <v>7.0000000000000001E-3</v>
      </c>
      <c r="G18" s="98">
        <v>2.1000000000000001E-2</v>
      </c>
      <c r="H18" s="98">
        <v>3.0000000000000001E-3</v>
      </c>
      <c r="I18" s="98">
        <v>3.6999999999999998E-2</v>
      </c>
      <c r="P18" s="52"/>
    </row>
    <row r="19" spans="1:16" ht="15" x14ac:dyDescent="0.25">
      <c r="A19" s="49" t="s">
        <v>2</v>
      </c>
      <c r="B19" s="98" t="s">
        <v>55</v>
      </c>
      <c r="C19" s="49">
        <v>4</v>
      </c>
      <c r="D19" s="98">
        <v>1.2999999999999999E-2</v>
      </c>
      <c r="E19" s="98">
        <v>0.01</v>
      </c>
      <c r="F19" s="98">
        <v>8.0000000000000002E-3</v>
      </c>
      <c r="G19" s="98">
        <v>1.6E-2</v>
      </c>
      <c r="H19" s="98">
        <v>2E-3</v>
      </c>
      <c r="I19" s="98">
        <v>5.3999999999999999E-2</v>
      </c>
      <c r="P19" s="52"/>
    </row>
    <row r="20" spans="1:16" ht="15" x14ac:dyDescent="0.25">
      <c r="A20" s="49" t="s">
        <v>2</v>
      </c>
      <c r="B20" s="98" t="s">
        <v>55</v>
      </c>
      <c r="C20" s="49">
        <v>5</v>
      </c>
      <c r="D20" s="98">
        <v>1.4E-2</v>
      </c>
      <c r="E20" s="98">
        <v>1.2E-2</v>
      </c>
      <c r="F20" s="98">
        <v>6.0000000000000001E-3</v>
      </c>
      <c r="G20" s="98">
        <v>1.6E-2</v>
      </c>
      <c r="H20" s="98">
        <v>1E-3</v>
      </c>
      <c r="I20" s="98">
        <v>4.8000000000000001E-2</v>
      </c>
      <c r="P20" s="52"/>
    </row>
    <row r="21" spans="1:16" ht="15" x14ac:dyDescent="0.25">
      <c r="A21" s="49" t="s">
        <v>2</v>
      </c>
      <c r="B21" s="98" t="s">
        <v>55</v>
      </c>
      <c r="C21" s="49">
        <v>6</v>
      </c>
      <c r="D21" s="98">
        <v>8.0000000000000002E-3</v>
      </c>
      <c r="E21" s="98">
        <v>5.0000000000000001E-3</v>
      </c>
      <c r="F21" s="98">
        <v>3.0000000000000001E-3</v>
      </c>
      <c r="G21" s="98">
        <v>1.2E-2</v>
      </c>
      <c r="H21" s="98">
        <v>2E-3</v>
      </c>
      <c r="I21" s="98">
        <v>2.1999999999999999E-2</v>
      </c>
      <c r="P21" s="52"/>
    </row>
    <row r="22" spans="1:16" ht="15" x14ac:dyDescent="0.25">
      <c r="A22" s="49" t="s">
        <v>1</v>
      </c>
      <c r="B22" s="98" t="s">
        <v>54</v>
      </c>
      <c r="C22" s="49">
        <v>2</v>
      </c>
      <c r="D22" s="98">
        <v>1.4999999999999999E-2</v>
      </c>
      <c r="E22" s="98">
        <v>1.2E-2</v>
      </c>
      <c r="F22" s="98">
        <v>4.0000000000000001E-3</v>
      </c>
      <c r="G22" s="98">
        <v>2.5999999999999999E-2</v>
      </c>
      <c r="H22" s="98">
        <v>2E-3</v>
      </c>
      <c r="I22" s="98">
        <v>0.04</v>
      </c>
      <c r="P22" s="52"/>
    </row>
    <row r="23" spans="1:16" ht="15" x14ac:dyDescent="0.25">
      <c r="A23" s="49" t="s">
        <v>1</v>
      </c>
      <c r="B23" s="98" t="s">
        <v>54</v>
      </c>
      <c r="C23" s="49">
        <v>3</v>
      </c>
      <c r="D23" s="98">
        <v>1.0999999999999999E-2</v>
      </c>
      <c r="E23" s="98">
        <v>6.0000000000000001E-3</v>
      </c>
      <c r="F23" s="98">
        <v>7.0000000000000001E-3</v>
      </c>
      <c r="G23" s="98">
        <v>1.4999999999999999E-2</v>
      </c>
      <c r="H23" s="98">
        <v>1E-3</v>
      </c>
      <c r="I23" s="98">
        <v>2.5000000000000001E-2</v>
      </c>
      <c r="J23" t="s">
        <v>6</v>
      </c>
      <c r="P23" s="52"/>
    </row>
    <row r="24" spans="1:16" ht="15" x14ac:dyDescent="0.25">
      <c r="A24" s="49" t="s">
        <v>1</v>
      </c>
      <c r="B24" s="98" t="s">
        <v>54</v>
      </c>
      <c r="C24" s="49">
        <v>4</v>
      </c>
      <c r="D24" s="98">
        <v>1.0999999999999999E-2</v>
      </c>
      <c r="E24" s="98">
        <v>1.2999999999999999E-2</v>
      </c>
      <c r="F24" s="98">
        <v>3.0000000000000001E-3</v>
      </c>
      <c r="G24" s="98">
        <v>1.4E-2</v>
      </c>
      <c r="H24" s="98">
        <v>1E-3</v>
      </c>
      <c r="I24" s="98">
        <v>6.4000000000000001E-2</v>
      </c>
      <c r="P24" s="52"/>
    </row>
    <row r="25" spans="1:16" ht="15" x14ac:dyDescent="0.25">
      <c r="A25" s="49" t="s">
        <v>1</v>
      </c>
      <c r="B25" s="98" t="s">
        <v>54</v>
      </c>
      <c r="C25" s="49">
        <v>5</v>
      </c>
      <c r="D25" s="98">
        <v>0.01</v>
      </c>
      <c r="E25" s="98">
        <v>1.0999999999999999E-2</v>
      </c>
      <c r="F25" s="98">
        <v>2E-3</v>
      </c>
      <c r="G25" s="98">
        <v>1.2E-2</v>
      </c>
      <c r="H25" s="98">
        <v>1E-3</v>
      </c>
      <c r="I25" s="98">
        <v>5.0999999999999997E-2</v>
      </c>
      <c r="P25" s="52"/>
    </row>
    <row r="26" spans="1:16" ht="15" x14ac:dyDescent="0.25">
      <c r="A26" s="49" t="s">
        <v>1</v>
      </c>
      <c r="B26" s="98" t="s">
        <v>54</v>
      </c>
      <c r="C26" s="49">
        <v>6</v>
      </c>
      <c r="D26" s="98">
        <v>8.0000000000000002E-3</v>
      </c>
      <c r="E26" s="98">
        <v>6.0000000000000001E-3</v>
      </c>
      <c r="F26" s="98">
        <v>4.0000000000000001E-3</v>
      </c>
      <c r="G26" s="98">
        <v>8.9999999999999993E-3</v>
      </c>
      <c r="H26" s="98">
        <v>1E-3</v>
      </c>
      <c r="I26" s="98">
        <v>2.5000000000000001E-2</v>
      </c>
      <c r="P26" s="52"/>
    </row>
    <row r="27" spans="1:16" ht="15" x14ac:dyDescent="0.25">
      <c r="A27" s="49" t="s">
        <v>1</v>
      </c>
      <c r="B27" s="98" t="s">
        <v>55</v>
      </c>
      <c r="C27" s="49">
        <v>2</v>
      </c>
      <c r="D27" s="98">
        <v>2.9000000000000001E-2</v>
      </c>
      <c r="E27" s="98">
        <v>3.2000000000000001E-2</v>
      </c>
      <c r="F27" s="98">
        <v>8.0000000000000002E-3</v>
      </c>
      <c r="G27" s="98">
        <v>3.3000000000000002E-2</v>
      </c>
      <c r="H27" s="98">
        <v>1E-3</v>
      </c>
      <c r="I27" s="98">
        <v>0.11899999999999999</v>
      </c>
      <c r="P27" s="52"/>
    </row>
    <row r="28" spans="1:16" ht="15" x14ac:dyDescent="0.25">
      <c r="A28" s="49" t="s">
        <v>1</v>
      </c>
      <c r="B28" s="98" t="s">
        <v>55</v>
      </c>
      <c r="C28" s="49">
        <v>3</v>
      </c>
      <c r="D28" s="98">
        <v>1.7000000000000001E-2</v>
      </c>
      <c r="E28" s="98">
        <v>1.6E-2</v>
      </c>
      <c r="F28" s="98">
        <v>8.0000000000000002E-3</v>
      </c>
      <c r="G28" s="98">
        <v>2.1999999999999999E-2</v>
      </c>
      <c r="H28" s="98">
        <v>2E-3</v>
      </c>
      <c r="I28" s="98">
        <v>7.0000000000000007E-2</v>
      </c>
      <c r="P28" s="52"/>
    </row>
    <row r="29" spans="1:16" ht="15" x14ac:dyDescent="0.25">
      <c r="A29" s="49" t="s">
        <v>1</v>
      </c>
      <c r="B29" s="98" t="s">
        <v>55</v>
      </c>
      <c r="C29" s="49">
        <v>4</v>
      </c>
      <c r="D29" s="98">
        <v>1.4E-2</v>
      </c>
      <c r="E29" s="98">
        <v>1.4E-2</v>
      </c>
      <c r="F29" s="98">
        <v>5.0000000000000001E-3</v>
      </c>
      <c r="G29" s="98">
        <v>1.7000000000000001E-2</v>
      </c>
      <c r="H29" s="98">
        <v>1E-3</v>
      </c>
      <c r="I29" s="98">
        <v>5.8999999999999997E-2</v>
      </c>
      <c r="P29" s="52"/>
    </row>
    <row r="30" spans="1:16" ht="15" x14ac:dyDescent="0.25">
      <c r="A30" s="49" t="s">
        <v>1</v>
      </c>
      <c r="B30" s="98" t="s">
        <v>55</v>
      </c>
      <c r="C30" s="49">
        <v>5</v>
      </c>
      <c r="D30" s="98">
        <v>1.7999999999999999E-2</v>
      </c>
      <c r="E30" s="98">
        <v>3.4000000000000002E-2</v>
      </c>
      <c r="F30" s="98">
        <v>4.0000000000000001E-3</v>
      </c>
      <c r="G30" s="98">
        <v>1.2E-2</v>
      </c>
      <c r="H30" s="98">
        <v>1E-3</v>
      </c>
      <c r="I30" s="98">
        <v>0.16700000000000001</v>
      </c>
      <c r="P30" s="52"/>
    </row>
    <row r="31" spans="1:16" ht="15" x14ac:dyDescent="0.25">
      <c r="A31" s="49" t="s">
        <v>1</v>
      </c>
      <c r="B31" s="98" t="s">
        <v>55</v>
      </c>
      <c r="C31" s="49">
        <v>6</v>
      </c>
      <c r="D31" s="98">
        <v>8.0000000000000002E-3</v>
      </c>
      <c r="E31" s="98">
        <v>5.0000000000000001E-3</v>
      </c>
      <c r="F31" s="98">
        <v>3.0000000000000001E-3</v>
      </c>
      <c r="G31" s="98">
        <v>1.0999999999999999E-2</v>
      </c>
      <c r="H31" s="98">
        <v>1E-3</v>
      </c>
      <c r="I31" s="98">
        <v>2.3E-2</v>
      </c>
      <c r="P31" s="52"/>
    </row>
    <row r="32" spans="1:16" ht="15" x14ac:dyDescent="0.25">
      <c r="A32" s="49" t="s">
        <v>5</v>
      </c>
      <c r="B32" s="98" t="s">
        <v>54</v>
      </c>
      <c r="C32" s="49">
        <v>2</v>
      </c>
      <c r="D32" s="98">
        <v>1.6E-2</v>
      </c>
      <c r="E32" s="98">
        <v>1.0999999999999999E-2</v>
      </c>
      <c r="F32" s="98">
        <v>6.0000000000000001E-3</v>
      </c>
      <c r="G32" s="98">
        <v>2.5000000000000001E-2</v>
      </c>
      <c r="H32" s="98">
        <v>3.0000000000000001E-3</v>
      </c>
      <c r="I32" s="98">
        <v>3.9E-2</v>
      </c>
      <c r="P32" s="52"/>
    </row>
    <row r="33" spans="1:16" ht="15" x14ac:dyDescent="0.25">
      <c r="A33" s="49" t="s">
        <v>5</v>
      </c>
      <c r="B33" s="98" t="s">
        <v>54</v>
      </c>
      <c r="C33" s="49">
        <v>3</v>
      </c>
      <c r="D33" s="98">
        <v>0.01</v>
      </c>
      <c r="E33" s="98">
        <v>7.0000000000000001E-3</v>
      </c>
      <c r="F33" s="98">
        <v>4.0000000000000001E-3</v>
      </c>
      <c r="G33" s="98">
        <v>1.4999999999999999E-2</v>
      </c>
      <c r="H33" s="98">
        <v>1E-3</v>
      </c>
      <c r="I33" s="98">
        <v>0.03</v>
      </c>
      <c r="P33" s="52"/>
    </row>
    <row r="34" spans="1:16" ht="15" x14ac:dyDescent="0.25">
      <c r="A34" s="49" t="s">
        <v>5</v>
      </c>
      <c r="B34" s="98" t="s">
        <v>54</v>
      </c>
      <c r="C34" s="49">
        <v>4</v>
      </c>
      <c r="D34" s="98">
        <v>1.0999999999999999E-2</v>
      </c>
      <c r="E34" s="98">
        <v>5.0000000000000001E-3</v>
      </c>
      <c r="F34" s="98">
        <v>7.0000000000000001E-3</v>
      </c>
      <c r="G34" s="98">
        <v>1.6E-2</v>
      </c>
      <c r="H34" s="98">
        <v>2E-3</v>
      </c>
      <c r="I34" s="98">
        <v>0.02</v>
      </c>
      <c r="P34" s="52"/>
    </row>
    <row r="35" spans="1:16" ht="15" x14ac:dyDescent="0.25">
      <c r="A35" s="49" t="s">
        <v>5</v>
      </c>
      <c r="B35" s="98" t="s">
        <v>54</v>
      </c>
      <c r="C35" s="49">
        <v>5</v>
      </c>
      <c r="D35" s="98">
        <v>1.0999999999999999E-2</v>
      </c>
      <c r="E35" s="98">
        <v>0.01</v>
      </c>
      <c r="F35" s="98">
        <v>5.0000000000000001E-3</v>
      </c>
      <c r="G35" s="98">
        <v>1.0999999999999999E-2</v>
      </c>
      <c r="H35" s="98">
        <v>1E-3</v>
      </c>
      <c r="I35" s="98">
        <v>0.05</v>
      </c>
      <c r="P35" s="52"/>
    </row>
    <row r="36" spans="1:16" ht="15" x14ac:dyDescent="0.25">
      <c r="A36" s="49" t="s">
        <v>5</v>
      </c>
      <c r="B36" s="98" t="s">
        <v>54</v>
      </c>
      <c r="C36" s="49">
        <v>6</v>
      </c>
      <c r="D36" s="98">
        <v>8.0000000000000002E-3</v>
      </c>
      <c r="E36" s="98">
        <v>5.0000000000000001E-3</v>
      </c>
      <c r="F36" s="98">
        <v>5.0000000000000001E-3</v>
      </c>
      <c r="G36" s="98">
        <v>1.0999999999999999E-2</v>
      </c>
      <c r="H36" s="98">
        <v>1E-3</v>
      </c>
      <c r="I36" s="98">
        <v>2.1000000000000001E-2</v>
      </c>
      <c r="P36" s="52"/>
    </row>
    <row r="37" spans="1:16" ht="15" x14ac:dyDescent="0.25">
      <c r="A37" s="49" t="s">
        <v>5</v>
      </c>
      <c r="B37" s="98" t="s">
        <v>55</v>
      </c>
      <c r="C37" s="49">
        <v>2</v>
      </c>
      <c r="D37" s="98">
        <v>2.8000000000000001E-2</v>
      </c>
      <c r="E37" s="98">
        <v>3.2000000000000001E-2</v>
      </c>
      <c r="F37" s="98">
        <v>7.0000000000000001E-3</v>
      </c>
      <c r="G37" s="98">
        <v>2.9000000000000001E-2</v>
      </c>
      <c r="H37" s="98">
        <v>3.0000000000000001E-3</v>
      </c>
      <c r="I37" s="98">
        <v>0.13800000000000001</v>
      </c>
      <c r="P37" s="52"/>
    </row>
    <row r="38" spans="1:16" ht="15" x14ac:dyDescent="0.25">
      <c r="A38" s="49" t="s">
        <v>5</v>
      </c>
      <c r="B38" s="98" t="s">
        <v>55</v>
      </c>
      <c r="C38" s="49">
        <v>3</v>
      </c>
      <c r="D38" s="98">
        <v>0.03</v>
      </c>
      <c r="E38" s="98">
        <v>3.5000000000000003E-2</v>
      </c>
      <c r="F38" s="98">
        <v>8.9999999999999993E-3</v>
      </c>
      <c r="G38" s="98">
        <v>3.1E-2</v>
      </c>
      <c r="H38" s="98">
        <v>2E-3</v>
      </c>
      <c r="I38" s="98">
        <v>0.161</v>
      </c>
      <c r="P38" s="52"/>
    </row>
    <row r="39" spans="1:16" ht="15" x14ac:dyDescent="0.25">
      <c r="A39" s="49" t="s">
        <v>5</v>
      </c>
      <c r="B39" s="99" t="s">
        <v>55</v>
      </c>
      <c r="C39" s="49">
        <v>4</v>
      </c>
      <c r="D39" s="98">
        <v>2.3E-2</v>
      </c>
      <c r="E39" s="98">
        <v>1.7000000000000001E-2</v>
      </c>
      <c r="F39" s="98">
        <v>0.01</v>
      </c>
      <c r="G39" s="98">
        <v>0.03</v>
      </c>
      <c r="H39" s="98">
        <v>2E-3</v>
      </c>
      <c r="I39" s="98">
        <v>7.9000000000000001E-2</v>
      </c>
      <c r="P39" s="52"/>
    </row>
    <row r="40" spans="1:16" ht="15" x14ac:dyDescent="0.25">
      <c r="A40" s="49" t="s">
        <v>5</v>
      </c>
      <c r="B40" s="98" t="s">
        <v>55</v>
      </c>
      <c r="C40" s="49">
        <v>5</v>
      </c>
      <c r="D40" s="98">
        <v>2.8000000000000001E-2</v>
      </c>
      <c r="E40" s="98">
        <v>2.3E-2</v>
      </c>
      <c r="F40" s="98">
        <v>1.2999999999999999E-2</v>
      </c>
      <c r="G40" s="98">
        <v>3.6999999999999998E-2</v>
      </c>
      <c r="H40" s="98">
        <v>4.0000000000000001E-3</v>
      </c>
      <c r="I40" s="98">
        <v>0.112</v>
      </c>
      <c r="P40" s="52"/>
    </row>
    <row r="41" spans="1:16" ht="15" x14ac:dyDescent="0.25">
      <c r="A41" s="49" t="s">
        <v>5</v>
      </c>
      <c r="B41" s="98" t="s">
        <v>55</v>
      </c>
      <c r="C41" s="49">
        <v>6</v>
      </c>
      <c r="D41" s="98">
        <v>2.3E-2</v>
      </c>
      <c r="E41" s="98">
        <v>1.4E-2</v>
      </c>
      <c r="F41" s="98">
        <v>1.4E-2</v>
      </c>
      <c r="G41" s="98">
        <v>3.3000000000000002E-2</v>
      </c>
      <c r="H41" s="98">
        <v>2E-3</v>
      </c>
      <c r="I41" s="98">
        <v>5.8999999999999997E-2</v>
      </c>
    </row>
    <row r="42" spans="1:16" x14ac:dyDescent="0.2">
      <c r="B42" s="48"/>
      <c r="C42" s="48"/>
      <c r="D42" s="48"/>
      <c r="E42" s="48"/>
    </row>
    <row r="43" spans="1:16" x14ac:dyDescent="0.2">
      <c r="B43" s="48"/>
      <c r="C43" s="48"/>
      <c r="D43" s="48"/>
      <c r="E43" s="48"/>
    </row>
    <row r="44" spans="1:16" ht="15.75" x14ac:dyDescent="0.25">
      <c r="A44" s="2"/>
    </row>
    <row r="45" spans="1:16" ht="31.5" x14ac:dyDescent="0.25">
      <c r="A45" s="4" t="s">
        <v>21</v>
      </c>
      <c r="B45" s="31" t="s">
        <v>14</v>
      </c>
      <c r="C45" s="6" t="s">
        <v>18</v>
      </c>
      <c r="D45" s="32"/>
      <c r="E45" s="9"/>
    </row>
    <row r="46" spans="1:16" ht="15.75" x14ac:dyDescent="0.25">
      <c r="A46" s="6" t="s">
        <v>7</v>
      </c>
      <c r="B46" s="107">
        <v>1.2999999999999999E-2</v>
      </c>
      <c r="C46" s="107">
        <v>1E-3</v>
      </c>
      <c r="D46" s="103"/>
      <c r="E46" s="2"/>
    </row>
    <row r="47" spans="1:16" ht="15.75" x14ac:dyDescent="0.25">
      <c r="A47" s="6" t="s">
        <v>6</v>
      </c>
      <c r="B47" s="107">
        <v>1.6E-2</v>
      </c>
      <c r="C47" s="107">
        <v>2E-3</v>
      </c>
      <c r="D47" s="103"/>
      <c r="E47" s="2"/>
    </row>
    <row r="48" spans="1:16" ht="15.75" x14ac:dyDescent="0.25">
      <c r="A48" s="104"/>
      <c r="B48" s="109"/>
      <c r="C48" s="109"/>
      <c r="D48" s="103"/>
      <c r="E48" s="2"/>
    </row>
    <row r="49" spans="1:5" ht="31.5" x14ac:dyDescent="0.25">
      <c r="A49" s="4" t="s">
        <v>13</v>
      </c>
      <c r="B49" s="110" t="s">
        <v>14</v>
      </c>
      <c r="C49" s="111" t="s">
        <v>18</v>
      </c>
      <c r="D49" s="82"/>
      <c r="E49" s="2"/>
    </row>
    <row r="50" spans="1:5" ht="15.75" x14ac:dyDescent="0.25">
      <c r="A50" s="6">
        <v>1</v>
      </c>
      <c r="B50" s="107">
        <v>1.2999999999999999E-2</v>
      </c>
      <c r="C50" s="107">
        <v>1E-3</v>
      </c>
      <c r="D50" s="82"/>
    </row>
    <row r="51" spans="1:5" ht="15.75" x14ac:dyDescent="0.25">
      <c r="A51" s="6">
        <v>3</v>
      </c>
      <c r="B51" s="107">
        <v>1.6E-2</v>
      </c>
      <c r="C51" s="107">
        <v>2E-3</v>
      </c>
      <c r="D51" s="82"/>
    </row>
    <row r="52" spans="1:5" ht="15.75" x14ac:dyDescent="0.25">
      <c r="A52" s="84"/>
      <c r="B52" s="112"/>
      <c r="C52" s="112"/>
      <c r="D52" s="82"/>
      <c r="E52" s="2"/>
    </row>
    <row r="53" spans="1:5" ht="31.5" x14ac:dyDescent="0.25">
      <c r="A53" s="4" t="s">
        <v>22</v>
      </c>
      <c r="B53" s="110" t="s">
        <v>14</v>
      </c>
      <c r="C53" s="111" t="s">
        <v>18</v>
      </c>
      <c r="D53" s="82"/>
      <c r="E53" s="2"/>
    </row>
    <row r="54" spans="1:5" ht="15.75" x14ac:dyDescent="0.25">
      <c r="A54" s="54" t="s">
        <v>4</v>
      </c>
      <c r="B54" s="107">
        <v>1.2E-2</v>
      </c>
      <c r="C54" s="107">
        <v>1E-3</v>
      </c>
      <c r="D54" s="103"/>
      <c r="E54" s="2"/>
    </row>
    <row r="55" spans="1:5" ht="15.75" x14ac:dyDescent="0.25">
      <c r="A55" s="54" t="s">
        <v>2</v>
      </c>
      <c r="B55" s="107">
        <v>1.4E-2</v>
      </c>
      <c r="C55" s="107">
        <v>2E-3</v>
      </c>
      <c r="D55" s="103"/>
      <c r="E55" s="2"/>
    </row>
    <row r="56" spans="1:5" ht="15.75" x14ac:dyDescent="0.25">
      <c r="A56" s="54" t="s">
        <v>1</v>
      </c>
      <c r="B56" s="107">
        <v>1.4E-2</v>
      </c>
      <c r="C56" s="107">
        <v>2E-3</v>
      </c>
      <c r="D56" s="103"/>
      <c r="E56" s="2"/>
    </row>
    <row r="57" spans="1:5" ht="15.75" x14ac:dyDescent="0.25">
      <c r="A57" s="101" t="s">
        <v>5</v>
      </c>
      <c r="B57" s="107">
        <v>1.9E-2</v>
      </c>
      <c r="C57" s="107">
        <v>3.0000000000000001E-3</v>
      </c>
      <c r="D57" s="103"/>
      <c r="E57" s="2"/>
    </row>
    <row r="58" spans="1:5" ht="15.75" x14ac:dyDescent="0.25">
      <c r="A58" s="84"/>
      <c r="B58" s="113"/>
      <c r="C58" s="113"/>
      <c r="D58" s="82"/>
      <c r="E58" s="2"/>
    </row>
    <row r="59" spans="1:5" ht="31.5" x14ac:dyDescent="0.25">
      <c r="A59" s="6" t="s">
        <v>52</v>
      </c>
      <c r="B59" s="110" t="s">
        <v>14</v>
      </c>
      <c r="C59" s="111" t="s">
        <v>18</v>
      </c>
      <c r="D59" s="82"/>
      <c r="E59" s="2"/>
    </row>
    <row r="60" spans="1:5" ht="15.75" x14ac:dyDescent="0.25">
      <c r="A60" s="105" t="s">
        <v>54</v>
      </c>
      <c r="B60" s="107">
        <v>1.0999999999999999E-2</v>
      </c>
      <c r="C60" s="107">
        <v>1E-3</v>
      </c>
      <c r="D60" s="103"/>
      <c r="E60" s="2"/>
    </row>
    <row r="61" spans="1:5" ht="31.5" x14ac:dyDescent="0.25">
      <c r="A61" s="105" t="s">
        <v>55</v>
      </c>
      <c r="B61" s="107">
        <v>1.7999999999999999E-2</v>
      </c>
      <c r="C61" s="107">
        <v>2E-3</v>
      </c>
      <c r="D61" s="103"/>
      <c r="E61" s="15"/>
    </row>
    <row r="62" spans="1:5" ht="15.75" x14ac:dyDescent="0.25">
      <c r="A62" s="82"/>
      <c r="B62" s="114"/>
      <c r="C62" s="114"/>
      <c r="D62" s="82"/>
      <c r="E62" s="2"/>
    </row>
    <row r="63" spans="1:5" ht="31.5" x14ac:dyDescent="0.25">
      <c r="A63" s="6" t="s">
        <v>51</v>
      </c>
      <c r="B63" s="110" t="s">
        <v>14</v>
      </c>
      <c r="C63" s="111" t="s">
        <v>18</v>
      </c>
      <c r="D63" s="82"/>
      <c r="E63" s="2"/>
    </row>
    <row r="64" spans="1:5" ht="15.75" x14ac:dyDescent="0.25">
      <c r="A64" s="4">
        <v>2</v>
      </c>
      <c r="B64" s="107">
        <v>0.02</v>
      </c>
      <c r="C64" s="107">
        <v>3.0000000000000001E-3</v>
      </c>
      <c r="D64" s="103"/>
      <c r="E64" s="2"/>
    </row>
    <row r="65" spans="1:5" ht="15.75" x14ac:dyDescent="0.25">
      <c r="A65" s="4">
        <v>3</v>
      </c>
      <c r="B65" s="107">
        <v>1.6E-2</v>
      </c>
      <c r="C65" s="107">
        <v>2E-3</v>
      </c>
      <c r="D65" s="103"/>
      <c r="E65" s="2"/>
    </row>
    <row r="66" spans="1:5" ht="15.75" x14ac:dyDescent="0.25">
      <c r="A66" s="4">
        <v>4</v>
      </c>
      <c r="B66" s="107">
        <v>1.2999999999999999E-2</v>
      </c>
      <c r="C66" s="107">
        <v>1E-3</v>
      </c>
      <c r="D66" s="103"/>
      <c r="E66" s="2"/>
    </row>
    <row r="67" spans="1:5" ht="15.75" x14ac:dyDescent="0.25">
      <c r="A67" s="4">
        <v>5</v>
      </c>
      <c r="B67" s="107">
        <v>1.4E-2</v>
      </c>
      <c r="C67" s="107">
        <v>2E-3</v>
      </c>
      <c r="D67" s="103"/>
      <c r="E67" s="2"/>
    </row>
    <row r="68" spans="1:5" ht="15.75" x14ac:dyDescent="0.25">
      <c r="A68" s="4">
        <v>6</v>
      </c>
      <c r="B68" s="107">
        <v>1.0999999999999999E-2</v>
      </c>
      <c r="C68" s="107">
        <v>1E-3</v>
      </c>
      <c r="D68" s="103"/>
      <c r="E68" s="2"/>
    </row>
    <row r="69" spans="1:5" ht="15.75" x14ac:dyDescent="0.25">
      <c r="A69" s="82"/>
      <c r="B69" s="82"/>
      <c r="C69" s="82"/>
      <c r="D69" s="82"/>
      <c r="E69" s="2"/>
    </row>
    <row r="70" spans="1:5" ht="15.75" x14ac:dyDescent="0.25">
      <c r="A70" s="82"/>
      <c r="B70" s="82"/>
      <c r="C70" s="82"/>
      <c r="D70" s="82"/>
      <c r="E70" s="48"/>
    </row>
    <row r="71" spans="1:5" ht="18.75" x14ac:dyDescent="0.25">
      <c r="A71" s="14"/>
      <c r="B71" s="14" t="s">
        <v>10</v>
      </c>
      <c r="C71" s="14" t="s">
        <v>9</v>
      </c>
      <c r="D71" s="14" t="s">
        <v>53</v>
      </c>
    </row>
    <row r="72" spans="1:5" ht="15.75" x14ac:dyDescent="0.2">
      <c r="A72" s="106" t="s">
        <v>24</v>
      </c>
      <c r="B72" s="102" t="s">
        <v>59</v>
      </c>
      <c r="C72" s="107">
        <v>0.66300000000000003</v>
      </c>
      <c r="D72" s="107">
        <v>8.9999999999999993E-3</v>
      </c>
    </row>
    <row r="73" spans="1:5" ht="15.75" x14ac:dyDescent="0.25">
      <c r="A73" s="82"/>
      <c r="B73" s="82"/>
      <c r="C73" s="82"/>
      <c r="D73" s="82"/>
      <c r="E73" s="48"/>
    </row>
    <row r="74" spans="1:5" ht="31.5" x14ac:dyDescent="0.25">
      <c r="A74" s="35" t="s">
        <v>24</v>
      </c>
      <c r="B74" s="31" t="s">
        <v>14</v>
      </c>
      <c r="C74" s="6" t="s">
        <v>18</v>
      </c>
      <c r="D74" s="82"/>
      <c r="E74" s="48"/>
    </row>
    <row r="75" spans="1:5" ht="15.75" x14ac:dyDescent="0.25">
      <c r="A75" s="3" t="s">
        <v>57</v>
      </c>
      <c r="B75" s="107">
        <v>1.4E-2</v>
      </c>
      <c r="C75" s="107">
        <v>2E-3</v>
      </c>
      <c r="D75" s="103"/>
      <c r="E75" s="48"/>
    </row>
    <row r="76" spans="1:5" ht="15.75" x14ac:dyDescent="0.25">
      <c r="A76" s="3" t="s">
        <v>58</v>
      </c>
      <c r="B76" s="107">
        <v>1.4999999999999999E-2</v>
      </c>
      <c r="C76" s="107">
        <v>2E-3</v>
      </c>
      <c r="D76" s="103"/>
      <c r="E76" s="48"/>
    </row>
    <row r="78" spans="1:5" x14ac:dyDescent="0.2">
      <c r="B78" s="48"/>
      <c r="C78" s="48"/>
      <c r="D78" s="48"/>
      <c r="E78" s="48"/>
    </row>
    <row r="79" spans="1:5" x14ac:dyDescent="0.2">
      <c r="B79" s="48"/>
      <c r="C79" s="48"/>
      <c r="D79" s="48"/>
      <c r="E79" s="48"/>
    </row>
    <row r="80" spans="1:5" x14ac:dyDescent="0.2">
      <c r="B80" s="48"/>
      <c r="C80" s="48"/>
      <c r="D80" s="48"/>
      <c r="E80" s="48"/>
    </row>
    <row r="81" spans="2:5" x14ac:dyDescent="0.2">
      <c r="B81" s="48"/>
      <c r="C81" s="48"/>
      <c r="D81" s="48"/>
      <c r="E81" s="48"/>
    </row>
    <row r="82" spans="2:5" x14ac:dyDescent="0.2">
      <c r="B82" s="48"/>
      <c r="C82" s="48"/>
      <c r="D82" s="48"/>
      <c r="E82" s="48"/>
    </row>
    <row r="83" spans="2:5" x14ac:dyDescent="0.2">
      <c r="B83" s="48"/>
      <c r="C83" s="48"/>
      <c r="D83" s="48"/>
      <c r="E83" s="48"/>
    </row>
    <row r="84" spans="2:5" x14ac:dyDescent="0.2">
      <c r="B84" s="48"/>
      <c r="C84" s="48"/>
      <c r="D84" s="48"/>
      <c r="E84" s="48"/>
    </row>
    <row r="85" spans="2:5" x14ac:dyDescent="0.2">
      <c r="B85" s="48"/>
      <c r="C85" s="48"/>
      <c r="D85" s="48"/>
      <c r="E85" s="48"/>
    </row>
    <row r="86" spans="2:5" x14ac:dyDescent="0.2">
      <c r="B86" s="48"/>
      <c r="C86" s="48"/>
      <c r="D86" s="48"/>
      <c r="E86" s="48"/>
    </row>
    <row r="87" spans="2:5" x14ac:dyDescent="0.2">
      <c r="B87" s="48"/>
      <c r="C87" s="48"/>
      <c r="D87" s="48"/>
      <c r="E87" s="48"/>
    </row>
    <row r="88" spans="2:5" x14ac:dyDescent="0.2">
      <c r="B88" s="48"/>
      <c r="C88" s="48"/>
      <c r="D88" s="48"/>
      <c r="E88" s="48"/>
    </row>
    <row r="89" spans="2:5" x14ac:dyDescent="0.2">
      <c r="B89" s="48"/>
      <c r="C89" s="48"/>
      <c r="D89" s="48"/>
      <c r="E89" s="48"/>
    </row>
    <row r="90" spans="2:5" x14ac:dyDescent="0.2">
      <c r="B90" s="48"/>
      <c r="C90" s="48"/>
      <c r="D90" s="48"/>
      <c r="E90" s="48"/>
    </row>
    <row r="91" spans="2:5" x14ac:dyDescent="0.2">
      <c r="B91" s="48"/>
      <c r="C91" s="48"/>
      <c r="D91" s="48"/>
      <c r="E91" s="48"/>
    </row>
    <row r="92" spans="2:5" x14ac:dyDescent="0.2">
      <c r="B92" s="48"/>
      <c r="C92" s="48"/>
      <c r="D92" s="48"/>
      <c r="E92" s="48"/>
    </row>
    <row r="93" spans="2:5" x14ac:dyDescent="0.2">
      <c r="B93" s="48"/>
      <c r="C93" s="48"/>
      <c r="D93" s="48"/>
      <c r="E93" s="48"/>
    </row>
    <row r="94" spans="2:5" x14ac:dyDescent="0.2">
      <c r="B94" s="48"/>
      <c r="C94" s="48"/>
      <c r="D94" s="48"/>
      <c r="E94" s="48"/>
    </row>
    <row r="95" spans="2:5" x14ac:dyDescent="0.2">
      <c r="B95" s="48"/>
      <c r="C95" s="48"/>
      <c r="D95" s="48"/>
      <c r="E95" s="48"/>
    </row>
    <row r="96" spans="2:5" x14ac:dyDescent="0.2">
      <c r="B96" s="48"/>
      <c r="C96" s="48"/>
      <c r="D96" s="48"/>
      <c r="E96" s="48"/>
    </row>
    <row r="97" spans="2:5" x14ac:dyDescent="0.2">
      <c r="B97" s="48"/>
      <c r="C97" s="48"/>
      <c r="D97" s="48"/>
      <c r="E97" s="48"/>
    </row>
    <row r="98" spans="2:5" x14ac:dyDescent="0.2">
      <c r="B98" s="48"/>
      <c r="C98" s="48"/>
      <c r="D98" s="48"/>
      <c r="E98" s="48"/>
    </row>
    <row r="99" spans="2:5" x14ac:dyDescent="0.2">
      <c r="B99" s="48"/>
      <c r="C99" s="48"/>
      <c r="D99" s="48"/>
      <c r="E99" s="48"/>
    </row>
    <row r="100" spans="2:5" x14ac:dyDescent="0.2">
      <c r="B100" s="48"/>
      <c r="C100" s="48"/>
      <c r="D100" s="48"/>
      <c r="E100" s="48"/>
    </row>
    <row r="101" spans="2:5" x14ac:dyDescent="0.2">
      <c r="B101" s="48"/>
      <c r="C101" s="48"/>
      <c r="D101" s="48"/>
      <c r="E101" s="48"/>
    </row>
    <row r="102" spans="2:5" x14ac:dyDescent="0.2">
      <c r="B102" s="48"/>
      <c r="C102" s="48"/>
      <c r="D102" s="48"/>
      <c r="E102" s="48"/>
    </row>
    <row r="103" spans="2:5" x14ac:dyDescent="0.2">
      <c r="B103" s="48"/>
      <c r="C103" s="48"/>
      <c r="D103" s="48"/>
      <c r="E103" s="48"/>
    </row>
    <row r="104" spans="2:5" x14ac:dyDescent="0.2">
      <c r="B104" s="48"/>
      <c r="C104" s="48"/>
      <c r="D104" s="48"/>
      <c r="E104" s="48"/>
    </row>
    <row r="105" spans="2:5" x14ac:dyDescent="0.2">
      <c r="B105" s="48"/>
      <c r="C105" s="48"/>
      <c r="D105" s="48"/>
      <c r="E105" s="48"/>
    </row>
    <row r="106" spans="2:5" x14ac:dyDescent="0.2">
      <c r="B106" s="48"/>
      <c r="C106" s="48"/>
      <c r="D106" s="48"/>
      <c r="E106" s="48"/>
    </row>
    <row r="107" spans="2:5" x14ac:dyDescent="0.2">
      <c r="B107" s="48"/>
      <c r="C107" s="48"/>
      <c r="D107" s="48"/>
      <c r="E107" s="48"/>
    </row>
    <row r="108" spans="2:5" x14ac:dyDescent="0.2">
      <c r="B108" s="48"/>
      <c r="C108" s="48"/>
      <c r="D108" s="48"/>
      <c r="E108" s="48"/>
    </row>
    <row r="109" spans="2:5" x14ac:dyDescent="0.2">
      <c r="B109" s="48"/>
      <c r="C109" s="48"/>
      <c r="D109" s="48"/>
      <c r="E109" s="48"/>
    </row>
    <row r="110" spans="2:5" x14ac:dyDescent="0.2">
      <c r="B110" s="48"/>
      <c r="C110" s="48"/>
      <c r="D110" s="48"/>
      <c r="E110" s="48"/>
    </row>
    <row r="111" spans="2:5" x14ac:dyDescent="0.2">
      <c r="B111" s="48"/>
      <c r="C111" s="48"/>
      <c r="D111" s="48"/>
      <c r="E111" s="48"/>
    </row>
    <row r="112" spans="2:5" x14ac:dyDescent="0.2">
      <c r="B112" s="48"/>
      <c r="C112" s="48"/>
      <c r="D112" s="48"/>
      <c r="E112" s="48"/>
    </row>
    <row r="113" spans="2:5" x14ac:dyDescent="0.2">
      <c r="B113" s="48"/>
      <c r="C113" s="48"/>
      <c r="D113" s="48"/>
      <c r="E113" s="48"/>
    </row>
    <row r="114" spans="2:5" x14ac:dyDescent="0.2">
      <c r="B114" s="48"/>
      <c r="C114" s="48"/>
      <c r="D114" s="48"/>
      <c r="E114" s="48"/>
    </row>
    <row r="115" spans="2:5" x14ac:dyDescent="0.2">
      <c r="B115" s="48"/>
      <c r="C115" s="48"/>
      <c r="D115" s="48"/>
      <c r="E115" s="48"/>
    </row>
    <row r="116" spans="2:5" x14ac:dyDescent="0.2">
      <c r="B116" s="48"/>
      <c r="C116" s="48"/>
      <c r="D116" s="48"/>
      <c r="E116" s="48"/>
    </row>
    <row r="117" spans="2:5" x14ac:dyDescent="0.2">
      <c r="B117" s="48"/>
      <c r="C117" s="48"/>
      <c r="D117" s="48"/>
      <c r="E117" s="48"/>
    </row>
    <row r="118" spans="2:5" x14ac:dyDescent="0.2">
      <c r="B118" s="48"/>
      <c r="C118" s="48"/>
      <c r="D118" s="48"/>
      <c r="E118" s="48"/>
    </row>
    <row r="119" spans="2:5" x14ac:dyDescent="0.2">
      <c r="B119" s="48"/>
      <c r="C119" s="48"/>
      <c r="D119" s="48"/>
      <c r="E119" s="48"/>
    </row>
    <row r="120" spans="2:5" x14ac:dyDescent="0.2">
      <c r="B120" s="48"/>
      <c r="C120" s="48"/>
      <c r="D120" s="48"/>
      <c r="E120" s="48"/>
    </row>
    <row r="121" spans="2:5" x14ac:dyDescent="0.2">
      <c r="B121" s="48"/>
      <c r="C121" s="48"/>
      <c r="D121" s="48"/>
      <c r="E121" s="48"/>
    </row>
    <row r="122" spans="2:5" x14ac:dyDescent="0.2">
      <c r="B122" s="48"/>
      <c r="C122" s="48"/>
      <c r="D122" s="48"/>
      <c r="E122" s="48"/>
    </row>
    <row r="123" spans="2:5" x14ac:dyDescent="0.2">
      <c r="B123" s="48"/>
      <c r="C123" s="48"/>
      <c r="D123" s="48"/>
      <c r="E123" s="48"/>
    </row>
    <row r="124" spans="2:5" x14ac:dyDescent="0.2">
      <c r="B124" s="48"/>
      <c r="C124" s="48"/>
      <c r="D124" s="48"/>
      <c r="E124" s="48"/>
    </row>
    <row r="125" spans="2:5" x14ac:dyDescent="0.2">
      <c r="B125" s="48"/>
      <c r="C125" s="48"/>
      <c r="D125" s="48"/>
      <c r="E125" s="48"/>
    </row>
    <row r="126" spans="2:5" x14ac:dyDescent="0.2">
      <c r="B126" s="48"/>
      <c r="C126" s="48"/>
      <c r="D126" s="48"/>
      <c r="E126" s="48"/>
    </row>
    <row r="127" spans="2:5" x14ac:dyDescent="0.2">
      <c r="B127" s="48"/>
      <c r="C127" s="48"/>
      <c r="D127" s="48"/>
      <c r="E127" s="48"/>
    </row>
    <row r="128" spans="2:5" x14ac:dyDescent="0.2">
      <c r="B128" s="48"/>
      <c r="C128" s="48"/>
      <c r="D128" s="48"/>
      <c r="E128" s="48"/>
    </row>
    <row r="129" spans="2:5" x14ac:dyDescent="0.2">
      <c r="B129" s="48"/>
      <c r="C129" s="48"/>
      <c r="D129" s="48"/>
      <c r="E129" s="48"/>
    </row>
    <row r="130" spans="2:5" x14ac:dyDescent="0.2">
      <c r="B130" s="48"/>
      <c r="C130" s="48"/>
      <c r="D130" s="48"/>
      <c r="E130" s="48"/>
    </row>
    <row r="131" spans="2:5" x14ac:dyDescent="0.2">
      <c r="B131" s="48"/>
      <c r="C131" s="48"/>
      <c r="D131" s="48"/>
      <c r="E131" s="48"/>
    </row>
    <row r="132" spans="2:5" x14ac:dyDescent="0.2">
      <c r="B132" s="48"/>
      <c r="C132" s="48"/>
      <c r="D132" s="48"/>
      <c r="E132" s="48"/>
    </row>
    <row r="133" spans="2:5" x14ac:dyDescent="0.2">
      <c r="B133" s="48"/>
      <c r="C133" s="48"/>
      <c r="D133" s="48"/>
      <c r="E133" s="48"/>
    </row>
    <row r="134" spans="2:5" x14ac:dyDescent="0.2">
      <c r="B134" s="48"/>
      <c r="C134" s="48"/>
      <c r="D134" s="48"/>
      <c r="E134" s="48"/>
    </row>
    <row r="135" spans="2:5" x14ac:dyDescent="0.2">
      <c r="B135" s="48"/>
      <c r="C135" s="48"/>
      <c r="D135" s="48"/>
      <c r="E135" s="48"/>
    </row>
    <row r="136" spans="2:5" x14ac:dyDescent="0.2">
      <c r="B136" s="48"/>
      <c r="C136" s="48"/>
      <c r="D136" s="48"/>
      <c r="E136" s="48"/>
    </row>
    <row r="137" spans="2:5" x14ac:dyDescent="0.2">
      <c r="B137" s="48"/>
      <c r="C137" s="48"/>
      <c r="D137" s="48"/>
      <c r="E137" s="48"/>
    </row>
    <row r="138" spans="2:5" x14ac:dyDescent="0.2">
      <c r="B138" s="48"/>
      <c r="C138" s="48"/>
      <c r="D138" s="48"/>
      <c r="E138" s="48"/>
    </row>
    <row r="139" spans="2:5" x14ac:dyDescent="0.2">
      <c r="B139" s="48"/>
      <c r="C139" s="48"/>
      <c r="D139" s="48"/>
      <c r="E139" s="48"/>
    </row>
    <row r="140" spans="2:5" x14ac:dyDescent="0.2">
      <c r="B140" s="48"/>
      <c r="C140" s="48"/>
      <c r="D140" s="48"/>
      <c r="E140" s="48"/>
    </row>
    <row r="141" spans="2:5" x14ac:dyDescent="0.2">
      <c r="B141" s="48"/>
      <c r="C141" s="48"/>
      <c r="D141" s="48"/>
      <c r="E141" s="48"/>
    </row>
    <row r="142" spans="2:5" x14ac:dyDescent="0.2">
      <c r="B142" s="48"/>
      <c r="C142" s="48"/>
      <c r="D142" s="48"/>
      <c r="E142" s="48"/>
    </row>
    <row r="143" spans="2:5" x14ac:dyDescent="0.2">
      <c r="B143" s="48"/>
      <c r="C143" s="48"/>
      <c r="D143" s="48"/>
      <c r="E143" s="48"/>
    </row>
    <row r="144" spans="2:5" x14ac:dyDescent="0.2">
      <c r="B144" s="48"/>
      <c r="C144" s="48"/>
      <c r="D144" s="48"/>
      <c r="E144" s="48"/>
    </row>
    <row r="145" spans="2:5" x14ac:dyDescent="0.2">
      <c r="B145" s="48"/>
      <c r="C145" s="48"/>
      <c r="D145" s="48"/>
      <c r="E145" s="48"/>
    </row>
    <row r="146" spans="2:5" x14ac:dyDescent="0.2">
      <c r="B146" s="48"/>
      <c r="C146" s="48"/>
      <c r="D146" s="48"/>
      <c r="E146" s="48"/>
    </row>
    <row r="147" spans="2:5" x14ac:dyDescent="0.2">
      <c r="B147" s="48"/>
      <c r="C147" s="48"/>
      <c r="D147" s="48"/>
      <c r="E147" s="48"/>
    </row>
    <row r="148" spans="2:5" x14ac:dyDescent="0.2">
      <c r="B148" s="48"/>
      <c r="C148" s="48"/>
      <c r="D148" s="48"/>
      <c r="E148" s="48"/>
    </row>
    <row r="149" spans="2:5" x14ac:dyDescent="0.2">
      <c r="B149" s="48"/>
      <c r="C149" s="48"/>
      <c r="D149" s="48"/>
      <c r="E149" s="48"/>
    </row>
    <row r="150" spans="2:5" x14ac:dyDescent="0.2">
      <c r="B150" s="48"/>
      <c r="C150" s="48"/>
      <c r="D150" s="48"/>
      <c r="E150" s="48"/>
    </row>
  </sheetData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Click Data-Operation Time</vt:lpstr>
      <vt:lpstr>Click Data-Error Rate</vt:lpstr>
      <vt:lpstr>Click Data-Accuracy Deviation</vt:lpstr>
      <vt:lpstr>Click Data-Workload</vt:lpstr>
      <vt:lpstr>Drag Data-Operation Speed</vt:lpstr>
      <vt:lpstr>Drag Data-Accuracy Deviation</vt:lpstr>
      <vt:lpstr>Drag Data-Workload</vt:lpstr>
      <vt:lpstr>Zoom Data-Operation Time</vt:lpstr>
      <vt:lpstr>Zoom Data-Accuracy Deviation</vt:lpstr>
      <vt:lpstr>Zoom Data-Workloa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3-04-16T11:54:22Z</dcterms:modified>
</cp:coreProperties>
</file>